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360\1474\Stage200\Author\"/>
    </mc:Choice>
  </mc:AlternateContent>
  <bookViews>
    <workbookView xWindow="-120" yWindow="-120" windowWidth="29040" windowHeight="15840"/>
  </bookViews>
  <sheets>
    <sheet name="Supplementary Table 3" sheetId="1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84" uniqueCount="2634">
  <si>
    <t>FDR</t>
  </si>
  <si>
    <t>AC118695.1</t>
  </si>
  <si>
    <t>-</t>
  </si>
  <si>
    <t>0610043K17Rik</t>
  </si>
  <si>
    <t>1810019D21Rik</t>
  </si>
  <si>
    <t>2310030G06Rik</t>
  </si>
  <si>
    <t>2610307P16Rik</t>
  </si>
  <si>
    <t>2810408A11Rik</t>
  </si>
  <si>
    <t>2900052L18Rik</t>
  </si>
  <si>
    <t>4833420G17Rik</t>
  </si>
  <si>
    <t>5430437J10Rik</t>
  </si>
  <si>
    <t>9530026P05Rik</t>
  </si>
  <si>
    <t>9530052E02Rik</t>
  </si>
  <si>
    <t>A330023F24Rik</t>
  </si>
  <si>
    <t>A630023A22Rik</t>
  </si>
  <si>
    <t>AA914427</t>
  </si>
  <si>
    <t>AA986860</t>
  </si>
  <si>
    <t>Abca1</t>
  </si>
  <si>
    <t>Abce1</t>
  </si>
  <si>
    <t>Abhd4</t>
  </si>
  <si>
    <t>Abr</t>
  </si>
  <si>
    <t>Abtb1</t>
  </si>
  <si>
    <t>Acat1</t>
  </si>
  <si>
    <t>Adamts5</t>
  </si>
  <si>
    <t>Adamts9</t>
  </si>
  <si>
    <t>Adar</t>
  </si>
  <si>
    <t>Adck5</t>
  </si>
  <si>
    <t>Adgrg6</t>
  </si>
  <si>
    <t>Adsl</t>
  </si>
  <si>
    <t>Aen</t>
  </si>
  <si>
    <t>Aff4</t>
  </si>
  <si>
    <t>Ago4</t>
  </si>
  <si>
    <t>Agpat4</t>
  </si>
  <si>
    <t>Ahnak</t>
  </si>
  <si>
    <t>Ahr</t>
  </si>
  <si>
    <t>Aimp2</t>
  </si>
  <si>
    <t>Akip1</t>
  </si>
  <si>
    <t>Akt1</t>
  </si>
  <si>
    <t>Akt3</t>
  </si>
  <si>
    <t>Aldh18a1</t>
  </si>
  <si>
    <t>Alg2</t>
  </si>
  <si>
    <t>Alg3</t>
  </si>
  <si>
    <t>Als2cl</t>
  </si>
  <si>
    <t>Angptl4</t>
  </si>
  <si>
    <t>Ankrd22</t>
  </si>
  <si>
    <t>Ano1</t>
  </si>
  <si>
    <t>Ano6</t>
  </si>
  <si>
    <t>Aoc2</t>
  </si>
  <si>
    <t>Ap1g2</t>
  </si>
  <si>
    <t>Apaf1</t>
  </si>
  <si>
    <t>Apln</t>
  </si>
  <si>
    <t>Appl1</t>
  </si>
  <si>
    <t>Appl2</t>
  </si>
  <si>
    <t>Aqp3</t>
  </si>
  <si>
    <t>Arhgap42</t>
  </si>
  <si>
    <t>Arhgef19</t>
  </si>
  <si>
    <t>Arhgef3</t>
  </si>
  <si>
    <t>Arhgef40</t>
  </si>
  <si>
    <t>Arid2</t>
  </si>
  <si>
    <t>Arid4b</t>
  </si>
  <si>
    <t>Arid5b</t>
  </si>
  <si>
    <t>Armc10</t>
  </si>
  <si>
    <t>Arrdc3</t>
  </si>
  <si>
    <t>Arrdc4</t>
  </si>
  <si>
    <t>Asap1</t>
  </si>
  <si>
    <t>Asb16</t>
  </si>
  <si>
    <t>Ass1</t>
  </si>
  <si>
    <t>Atad3a</t>
  </si>
  <si>
    <t>Atf2</t>
  </si>
  <si>
    <t>Atf3</t>
  </si>
  <si>
    <t>Atg14</t>
  </si>
  <si>
    <t>Atp2b1</t>
  </si>
  <si>
    <t>Atp5g1</t>
  </si>
  <si>
    <t>Atp5g3</t>
  </si>
  <si>
    <t>Atp6v1c2</t>
  </si>
  <si>
    <t>Atp7b</t>
  </si>
  <si>
    <t>Aurka</t>
  </si>
  <si>
    <t>Avl9</t>
  </si>
  <si>
    <t>AW011738</t>
  </si>
  <si>
    <t>B230206L02Rik</t>
  </si>
  <si>
    <t>Bach1</t>
  </si>
  <si>
    <t>Bag2</t>
  </si>
  <si>
    <t>Basp1</t>
  </si>
  <si>
    <t>Bax</t>
  </si>
  <si>
    <t>Baz1a</t>
  </si>
  <si>
    <t>Baz2b</t>
  </si>
  <si>
    <t>Bbc3</t>
  </si>
  <si>
    <t>Bcl2l11</t>
  </si>
  <si>
    <t>Bhlhe41</t>
  </si>
  <si>
    <t>Bik</t>
  </si>
  <si>
    <t>Bmf</t>
  </si>
  <si>
    <t>Bola3</t>
  </si>
  <si>
    <t>Bri3</t>
  </si>
  <si>
    <t>Bspry</t>
  </si>
  <si>
    <t>Btg2</t>
  </si>
  <si>
    <t>Bysl</t>
  </si>
  <si>
    <t>C2cd3</t>
  </si>
  <si>
    <t>C530043A13Rik</t>
  </si>
  <si>
    <t>Cacfd1</t>
  </si>
  <si>
    <t>Cad</t>
  </si>
  <si>
    <t>Calcoco1</t>
  </si>
  <si>
    <t>Casp2</t>
  </si>
  <si>
    <t>Cbx7</t>
  </si>
  <si>
    <t>Ccdc120</t>
  </si>
  <si>
    <t>Ccdc86</t>
  </si>
  <si>
    <t>Ccl8</t>
  </si>
  <si>
    <t>Ccn5</t>
  </si>
  <si>
    <t>Ccnd1</t>
  </si>
  <si>
    <t>Ccng2</t>
  </si>
  <si>
    <t>Ccni</t>
  </si>
  <si>
    <t>Ccnl1</t>
  </si>
  <si>
    <t>Ccp110</t>
  </si>
  <si>
    <t>Ccser2</t>
  </si>
  <si>
    <t>Cd14</t>
  </si>
  <si>
    <t>Cd1d1</t>
  </si>
  <si>
    <t>Cdc14b</t>
  </si>
  <si>
    <t>Cdc20</t>
  </si>
  <si>
    <t>Cdc25a</t>
  </si>
  <si>
    <t>Cdh1</t>
  </si>
  <si>
    <t>Cdk19</t>
  </si>
  <si>
    <t>Cdkn1b</t>
  </si>
  <si>
    <t>Cebpb</t>
  </si>
  <si>
    <t>Cebpd</t>
  </si>
  <si>
    <t>Cep170</t>
  </si>
  <si>
    <t>Chac1</t>
  </si>
  <si>
    <t>Chaf1b</t>
  </si>
  <si>
    <t>Chic2</t>
  </si>
  <si>
    <t>Chid1</t>
  </si>
  <si>
    <t>Chil1</t>
  </si>
  <si>
    <t>Chka</t>
  </si>
  <si>
    <t>Chmp4c</t>
  </si>
  <si>
    <t>Chrdl2</t>
  </si>
  <si>
    <t>Cir1</t>
  </si>
  <si>
    <t>Cited1</t>
  </si>
  <si>
    <t>Cited2</t>
  </si>
  <si>
    <t>Clasp2</t>
  </si>
  <si>
    <t>Cldn3</t>
  </si>
  <si>
    <t>Cldn4</t>
  </si>
  <si>
    <t>Clic6</t>
  </si>
  <si>
    <t>Clk1</t>
  </si>
  <si>
    <t>Clspn</t>
  </si>
  <si>
    <t>Cluh</t>
  </si>
  <si>
    <t>Cmpk2</t>
  </si>
  <si>
    <t>Cnbd2</t>
  </si>
  <si>
    <t>Cndp2</t>
  </si>
  <si>
    <t>Cnnm4</t>
  </si>
  <si>
    <t>Cnppd1</t>
  </si>
  <si>
    <t>Cnst</t>
  </si>
  <si>
    <t>Cog8</t>
  </si>
  <si>
    <t>Col7a1</t>
  </si>
  <si>
    <t>Col9a1</t>
  </si>
  <si>
    <t>Cox15</t>
  </si>
  <si>
    <t>Cp</t>
  </si>
  <si>
    <t>Cpd</t>
  </si>
  <si>
    <t>Cpeb1</t>
  </si>
  <si>
    <t>Cpq</t>
  </si>
  <si>
    <t>Crebl2</t>
  </si>
  <si>
    <t>Crebrf</t>
  </si>
  <si>
    <t>Csnk1e</t>
  </si>
  <si>
    <t>Csnk1g1</t>
  </si>
  <si>
    <t>Ctsa</t>
  </si>
  <si>
    <t>Ctsl</t>
  </si>
  <si>
    <t>Ctxn1</t>
  </si>
  <si>
    <t>Cx3cl1</t>
  </si>
  <si>
    <t>Cyc1</t>
  </si>
  <si>
    <t>Cycs</t>
  </si>
  <si>
    <t>Cyp24a1</t>
  </si>
  <si>
    <t>Cyp2d10</t>
  </si>
  <si>
    <t>Cyp2d22</t>
  </si>
  <si>
    <t>Cyp39a1</t>
  </si>
  <si>
    <t>Dcps</t>
  </si>
  <si>
    <t>Dctd</t>
  </si>
  <si>
    <t>Dctn5</t>
  </si>
  <si>
    <t>Ddah1</t>
  </si>
  <si>
    <t>Ddost</t>
  </si>
  <si>
    <t>Ddx27</t>
  </si>
  <si>
    <t>Dedd2</t>
  </si>
  <si>
    <t>Denn2b</t>
  </si>
  <si>
    <t>Des</t>
  </si>
  <si>
    <t>Dhcr7</t>
  </si>
  <si>
    <t>Dipk1a</t>
  </si>
  <si>
    <t>Dixdc1</t>
  </si>
  <si>
    <t>Dlat</t>
  </si>
  <si>
    <t>Dleu2</t>
  </si>
  <si>
    <t>Dmxl2</t>
  </si>
  <si>
    <t>Dnase2a</t>
  </si>
  <si>
    <t>Dock7</t>
  </si>
  <si>
    <t>Dqx1</t>
  </si>
  <si>
    <t>Drd4</t>
  </si>
  <si>
    <t>Dstn</t>
  </si>
  <si>
    <t>Dstyk</t>
  </si>
  <si>
    <t>Dtnbp1</t>
  </si>
  <si>
    <t>Dusp16</t>
  </si>
  <si>
    <t>Dvl3</t>
  </si>
  <si>
    <t>Dynll1</t>
  </si>
  <si>
    <t>Dyrk1b</t>
  </si>
  <si>
    <t>E030013I19Rik</t>
  </si>
  <si>
    <t>E130102H24Rik</t>
  </si>
  <si>
    <t>Ednrb</t>
  </si>
  <si>
    <t>Efna1</t>
  </si>
  <si>
    <t>Efna4</t>
  </si>
  <si>
    <t>Efna5</t>
  </si>
  <si>
    <t>Efr3b</t>
  </si>
  <si>
    <t>Egln3</t>
  </si>
  <si>
    <t>Egr1</t>
  </si>
  <si>
    <t>Ehbp1l1</t>
  </si>
  <si>
    <t>Eif2b3</t>
  </si>
  <si>
    <t>Eif5a</t>
  </si>
  <si>
    <t>Elac2</t>
  </si>
  <si>
    <t>Emid1</t>
  </si>
  <si>
    <t>Endod1</t>
  </si>
  <si>
    <t>Ephx1</t>
  </si>
  <si>
    <t>Erbb3</t>
  </si>
  <si>
    <t>Erp44</t>
  </si>
  <si>
    <t>Esd</t>
  </si>
  <si>
    <t>Esyt2</t>
  </si>
  <si>
    <t>Ets2</t>
  </si>
  <si>
    <t>Extl1</t>
  </si>
  <si>
    <t>F3</t>
  </si>
  <si>
    <t>Fads1</t>
  </si>
  <si>
    <t>Fads2</t>
  </si>
  <si>
    <t>Fam107b</t>
  </si>
  <si>
    <t>Fam114a1</t>
  </si>
  <si>
    <t>Fam13b</t>
  </si>
  <si>
    <t>Fam20a</t>
  </si>
  <si>
    <t>Fam20c</t>
  </si>
  <si>
    <t>Fam214a</t>
  </si>
  <si>
    <t>Fas</t>
  </si>
  <si>
    <t>Fat2</t>
  </si>
  <si>
    <t>Faxc</t>
  </si>
  <si>
    <t>Fbp1</t>
  </si>
  <si>
    <t>Fbxl20</t>
  </si>
  <si>
    <t>Fbxl3</t>
  </si>
  <si>
    <t>Fbxo32</t>
  </si>
  <si>
    <t>Fcho2</t>
  </si>
  <si>
    <t>Fdx1</t>
  </si>
  <si>
    <t>Fgd1</t>
  </si>
  <si>
    <t>Fgd3</t>
  </si>
  <si>
    <t>Fh1</t>
  </si>
  <si>
    <t>Fhl2</t>
  </si>
  <si>
    <t>Ficd</t>
  </si>
  <si>
    <t>Fitm2</t>
  </si>
  <si>
    <t>Fkbp11</t>
  </si>
  <si>
    <t>Flcn</t>
  </si>
  <si>
    <t>Fmn1</t>
  </si>
  <si>
    <t>Fnbp1l</t>
  </si>
  <si>
    <t>Fndc7</t>
  </si>
  <si>
    <t>Fnip1</t>
  </si>
  <si>
    <t>Fnip2</t>
  </si>
  <si>
    <t>Fosl2</t>
  </si>
  <si>
    <t>Foxj2</t>
  </si>
  <si>
    <t>Foxn3</t>
  </si>
  <si>
    <t>Foxp1</t>
  </si>
  <si>
    <t>Frat2</t>
  </si>
  <si>
    <t>Fryl</t>
  </si>
  <si>
    <t>Fth1</t>
  </si>
  <si>
    <t>Fzd3</t>
  </si>
  <si>
    <t>Gabarapl1</t>
  </si>
  <si>
    <t>Gale</t>
  </si>
  <si>
    <t>Galnt12</t>
  </si>
  <si>
    <t>Garnl3</t>
  </si>
  <si>
    <t>Gart</t>
  </si>
  <si>
    <t>Gata3</t>
  </si>
  <si>
    <t>Gcnt1</t>
  </si>
  <si>
    <t>Gcsh</t>
  </si>
  <si>
    <t>Gda</t>
  </si>
  <si>
    <t>Ggcx</t>
  </si>
  <si>
    <t>Gimap9</t>
  </si>
  <si>
    <t>Gjb6</t>
  </si>
  <si>
    <t>Glycam1</t>
  </si>
  <si>
    <t>Gm10039</t>
  </si>
  <si>
    <t>Gm10053</t>
  </si>
  <si>
    <t>Gm12724</t>
  </si>
  <si>
    <t>Gm16418</t>
  </si>
  <si>
    <t>Gm26917</t>
  </si>
  <si>
    <t>Gm2897</t>
  </si>
  <si>
    <t>Gm6548</t>
  </si>
  <si>
    <t>Gm7367</t>
  </si>
  <si>
    <t>Gm7993</t>
  </si>
  <si>
    <t>Gm9320</t>
  </si>
  <si>
    <t>Gmppb</t>
  </si>
  <si>
    <t>Gnl3</t>
  </si>
  <si>
    <t>Gnl3l</t>
  </si>
  <si>
    <t>Golim4</t>
  </si>
  <si>
    <t>Gpcpd1</t>
  </si>
  <si>
    <t>Gpd1</t>
  </si>
  <si>
    <t>Gpm6b</t>
  </si>
  <si>
    <t>Gpr137c</t>
  </si>
  <si>
    <t>Gprc5b</t>
  </si>
  <si>
    <t>Gpx4-ps2</t>
  </si>
  <si>
    <t>Gramd3</t>
  </si>
  <si>
    <t>Grb7</t>
  </si>
  <si>
    <t>Gstk1</t>
  </si>
  <si>
    <t>Gtf2h3</t>
  </si>
  <si>
    <t>Gtf3c5</t>
  </si>
  <si>
    <t>Gtse1</t>
  </si>
  <si>
    <t>H2az2</t>
  </si>
  <si>
    <t>H2bc4</t>
  </si>
  <si>
    <t>H2-K1</t>
  </si>
  <si>
    <t>H2-Q6</t>
  </si>
  <si>
    <t>H2-Q7</t>
  </si>
  <si>
    <t>Heca</t>
  </si>
  <si>
    <t>Heg1</t>
  </si>
  <si>
    <t>Hes6</t>
  </si>
  <si>
    <t>Hid1</t>
  </si>
  <si>
    <t>Hipk2</t>
  </si>
  <si>
    <t>Hmga1</t>
  </si>
  <si>
    <t>Hmgb3</t>
  </si>
  <si>
    <t>Hmgcll1</t>
  </si>
  <si>
    <t>Hmox1</t>
  </si>
  <si>
    <t>Hscb</t>
  </si>
  <si>
    <t>Hsd17b11</t>
  </si>
  <si>
    <t>Hspa9</t>
  </si>
  <si>
    <t>Hspd1</t>
  </si>
  <si>
    <t>Hunk</t>
  </si>
  <si>
    <t>Hyou1</t>
  </si>
  <si>
    <t>Idh3a</t>
  </si>
  <si>
    <t>Ier3</t>
  </si>
  <si>
    <t>Ifngr2</t>
  </si>
  <si>
    <t>Ifrd1</t>
  </si>
  <si>
    <t>Ifrd2</t>
  </si>
  <si>
    <t>Ift81</t>
  </si>
  <si>
    <t>Igfbp5</t>
  </si>
  <si>
    <t>Iglc2</t>
  </si>
  <si>
    <t>Ikzf4</t>
  </si>
  <si>
    <t>Il15</t>
  </si>
  <si>
    <t>Impdh1</t>
  </si>
  <si>
    <t>Ints1</t>
  </si>
  <si>
    <t>Ints11</t>
  </si>
  <si>
    <t>Ip6k2</t>
  </si>
  <si>
    <t>Ipo4</t>
  </si>
  <si>
    <t>Irs2</t>
  </si>
  <si>
    <t>Isg20</t>
  </si>
  <si>
    <t>Itga8</t>
  </si>
  <si>
    <t>Itgb8</t>
  </si>
  <si>
    <t>Itpr1</t>
  </si>
  <si>
    <t>Jade3</t>
  </si>
  <si>
    <t>Jak2</t>
  </si>
  <si>
    <t>Jmjd1c</t>
  </si>
  <si>
    <t>Junos</t>
  </si>
  <si>
    <t>Kank4</t>
  </si>
  <si>
    <t>Kctd18</t>
  </si>
  <si>
    <t>Kdm3a</t>
  </si>
  <si>
    <t>Kdm5a</t>
  </si>
  <si>
    <t>Kdr</t>
  </si>
  <si>
    <t>Khdrbs3</t>
  </si>
  <si>
    <t>Klf11</t>
  </si>
  <si>
    <t>Klf6</t>
  </si>
  <si>
    <t>Klhl24</t>
  </si>
  <si>
    <t>Klhl29</t>
  </si>
  <si>
    <t>Kpna2</t>
  </si>
  <si>
    <t>Krt18</t>
  </si>
  <si>
    <t>Lamb1</t>
  </si>
  <si>
    <t>Large2</t>
  </si>
  <si>
    <t>Ldb3</t>
  </si>
  <si>
    <t>Ldlrad3</t>
  </si>
  <si>
    <t>Ldlrad4</t>
  </si>
  <si>
    <t>Lgals3bp</t>
  </si>
  <si>
    <t>Lgr4</t>
  </si>
  <si>
    <t>Lif</t>
  </si>
  <si>
    <t>Lima1</t>
  </si>
  <si>
    <t>Lin9</t>
  </si>
  <si>
    <t>Lmo7</t>
  </si>
  <si>
    <t>Lncpint</t>
  </si>
  <si>
    <t>Lrch1</t>
  </si>
  <si>
    <t>Lrp8</t>
  </si>
  <si>
    <t>Lrrc59</t>
  </si>
  <si>
    <t>Lrrn2</t>
  </si>
  <si>
    <t>Lrsam1</t>
  </si>
  <si>
    <t>Ltbp1</t>
  </si>
  <si>
    <t>Lurap1l</t>
  </si>
  <si>
    <t>Lyar</t>
  </si>
  <si>
    <t>Lyn</t>
  </si>
  <si>
    <t>Maf1</t>
  </si>
  <si>
    <t>Maff</t>
  </si>
  <si>
    <t>Malrd1</t>
  </si>
  <si>
    <t>Man2a1</t>
  </si>
  <si>
    <t>Manf</t>
  </si>
  <si>
    <t>Map3k2</t>
  </si>
  <si>
    <t>Map3k8</t>
  </si>
  <si>
    <t>Map4k4</t>
  </si>
  <si>
    <t>Mapk13</t>
  </si>
  <si>
    <t>Mapk3</t>
  </si>
  <si>
    <t>Mapk4</t>
  </si>
  <si>
    <t>Marcksl1</t>
  </si>
  <si>
    <t>Marveld2</t>
  </si>
  <si>
    <t>Mbp</t>
  </si>
  <si>
    <t>Mcm5</t>
  </si>
  <si>
    <t>Mdga1</t>
  </si>
  <si>
    <t>Mdk</t>
  </si>
  <si>
    <t>Metap1d</t>
  </si>
  <si>
    <t>Mettl1</t>
  </si>
  <si>
    <t>Mex3a</t>
  </si>
  <si>
    <t>Mex3d</t>
  </si>
  <si>
    <t>Mfsd10</t>
  </si>
  <si>
    <t>Mgmt</t>
  </si>
  <si>
    <t>Mical3</t>
  </si>
  <si>
    <t>Mid1</t>
  </si>
  <si>
    <t>Mid2</t>
  </si>
  <si>
    <t>Miga2</t>
  </si>
  <si>
    <t>Mki67</t>
  </si>
  <si>
    <t>Mkrn1</t>
  </si>
  <si>
    <t>Mllt3</t>
  </si>
  <si>
    <t>Mlx</t>
  </si>
  <si>
    <t>Mmp28</t>
  </si>
  <si>
    <t>Mogs</t>
  </si>
  <si>
    <t>Mon1a</t>
  </si>
  <si>
    <t>Morrbid</t>
  </si>
  <si>
    <t>Mpped2</t>
  </si>
  <si>
    <t>Mpzl1</t>
  </si>
  <si>
    <t>Mrpl41</t>
  </si>
  <si>
    <t>Mtrr</t>
  </si>
  <si>
    <t>Mturn</t>
  </si>
  <si>
    <t>Mxi1</t>
  </si>
  <si>
    <t>Mybbp1a</t>
  </si>
  <si>
    <t>Myo19</t>
  </si>
  <si>
    <t>Myo6</t>
  </si>
  <si>
    <t>N4bp2l1</t>
  </si>
  <si>
    <t>Nab2</t>
  </si>
  <si>
    <t>Nat8f2</t>
  </si>
  <si>
    <t>Nbeal2</t>
  </si>
  <si>
    <t>Ncald</t>
  </si>
  <si>
    <t>Ncoa2</t>
  </si>
  <si>
    <t>Ndel1</t>
  </si>
  <si>
    <t>Ndufab1</t>
  </si>
  <si>
    <t>Nectin4</t>
  </si>
  <si>
    <t>Nedd4l</t>
  </si>
  <si>
    <t>Nid2</t>
  </si>
  <si>
    <t>Nifk</t>
  </si>
  <si>
    <t>Noc2l</t>
  </si>
  <si>
    <t>Nol6</t>
  </si>
  <si>
    <t>Nolc1</t>
  </si>
  <si>
    <t>Nomo1</t>
  </si>
  <si>
    <t>Nop2</t>
  </si>
  <si>
    <t>Nop56</t>
  </si>
  <si>
    <t>Notch1</t>
  </si>
  <si>
    <t>Notch3</t>
  </si>
  <si>
    <t>Nr1d2</t>
  </si>
  <si>
    <t>Nrep</t>
  </si>
  <si>
    <t>Nxf7</t>
  </si>
  <si>
    <t>Oas1a</t>
  </si>
  <si>
    <t>Odad4</t>
  </si>
  <si>
    <t>Odc1</t>
  </si>
  <si>
    <t>Ogfod1</t>
  </si>
  <si>
    <t>Ophn1</t>
  </si>
  <si>
    <t>Osbpl7</t>
  </si>
  <si>
    <t>Osbpl8</t>
  </si>
  <si>
    <t>Ostc</t>
  </si>
  <si>
    <t>Otud4</t>
  </si>
  <si>
    <t>Oxnad1</t>
  </si>
  <si>
    <t>P4ha2</t>
  </si>
  <si>
    <t>P4hb</t>
  </si>
  <si>
    <t>Pa2g4</t>
  </si>
  <si>
    <t>Pak1</t>
  </si>
  <si>
    <t>Pan3</t>
  </si>
  <si>
    <t>Paxbp1</t>
  </si>
  <si>
    <t>Pbrm1</t>
  </si>
  <si>
    <t>Pbx1</t>
  </si>
  <si>
    <t>Pck2</t>
  </si>
  <si>
    <t>Pcmtd2</t>
  </si>
  <si>
    <t>Pde4b</t>
  </si>
  <si>
    <t>Pdk4</t>
  </si>
  <si>
    <t>Pdlim4</t>
  </si>
  <si>
    <t>Pds5b</t>
  </si>
  <si>
    <t>Pfdn4</t>
  </si>
  <si>
    <t>Pfkfb3</t>
  </si>
  <si>
    <t>Pglyrp1</t>
  </si>
  <si>
    <t>Pgm2l1</t>
  </si>
  <si>
    <t>Phf13</t>
  </si>
  <si>
    <t>Phf14</t>
  </si>
  <si>
    <t>Phldb1</t>
  </si>
  <si>
    <t>Pidd1</t>
  </si>
  <si>
    <t>Pigu</t>
  </si>
  <si>
    <t>Pigx</t>
  </si>
  <si>
    <t>Pik3c2a</t>
  </si>
  <si>
    <t>Pik3cb</t>
  </si>
  <si>
    <t>Pik3ip1</t>
  </si>
  <si>
    <t>Pik3r1</t>
  </si>
  <si>
    <t>Pkd2l2</t>
  </si>
  <si>
    <t>Pkig</t>
  </si>
  <si>
    <t>Plek</t>
  </si>
  <si>
    <t>Plekha5</t>
  </si>
  <si>
    <t>Plekhf1</t>
  </si>
  <si>
    <t>Plekhs1</t>
  </si>
  <si>
    <t>Plpp5</t>
  </si>
  <si>
    <t>Plppr3</t>
  </si>
  <si>
    <t>Pnpla7</t>
  </si>
  <si>
    <t>Pnrc1</t>
  </si>
  <si>
    <t>Pold3</t>
  </si>
  <si>
    <t>Polr1a</t>
  </si>
  <si>
    <t>Pomgnt1</t>
  </si>
  <si>
    <t>Pop4</t>
  </si>
  <si>
    <t>Ppan</t>
  </si>
  <si>
    <t>Ppfibp2</t>
  </si>
  <si>
    <t>Ppil6</t>
  </si>
  <si>
    <t>Ppp1r15a</t>
  </si>
  <si>
    <t>Ppp1r3e</t>
  </si>
  <si>
    <t>Ppp2cb</t>
  </si>
  <si>
    <t>Pprc1</t>
  </si>
  <si>
    <t>Prmt5</t>
  </si>
  <si>
    <t>Prodh</t>
  </si>
  <si>
    <t>Prrc1</t>
  </si>
  <si>
    <t>Prrx2</t>
  </si>
  <si>
    <t>Prss16</t>
  </si>
  <si>
    <t>Prxl2c</t>
  </si>
  <si>
    <t>Psd4</t>
  </si>
  <si>
    <t>Psrc1</t>
  </si>
  <si>
    <t>Pstpip2</t>
  </si>
  <si>
    <t>Ptch1</t>
  </si>
  <si>
    <t>Ptgs1</t>
  </si>
  <si>
    <t>Ptpra</t>
  </si>
  <si>
    <t>Ptprk</t>
  </si>
  <si>
    <t>Pycr2</t>
  </si>
  <si>
    <t>Qsox2</t>
  </si>
  <si>
    <t>Rab11fip5</t>
  </si>
  <si>
    <t>Rab12</t>
  </si>
  <si>
    <t>Rab3a</t>
  </si>
  <si>
    <t>Rad9a</t>
  </si>
  <si>
    <t>Radil</t>
  </si>
  <si>
    <t>Ramp1</t>
  </si>
  <si>
    <t>Rangap1</t>
  </si>
  <si>
    <t>Rasa2</t>
  </si>
  <si>
    <t>Rassf4</t>
  </si>
  <si>
    <t>Rassf6</t>
  </si>
  <si>
    <t>Rb1cc1</t>
  </si>
  <si>
    <t>Rbp7</t>
  </si>
  <si>
    <t>Rce1</t>
  </si>
  <si>
    <t>Rdm1</t>
  </si>
  <si>
    <t>Reps2</t>
  </si>
  <si>
    <t>Resf1</t>
  </si>
  <si>
    <t>Ret</t>
  </si>
  <si>
    <t>Rev1</t>
  </si>
  <si>
    <t>Rffl</t>
  </si>
  <si>
    <t>Rfng</t>
  </si>
  <si>
    <t>Rhob</t>
  </si>
  <si>
    <t>Rhoc</t>
  </si>
  <si>
    <t>Rhoq</t>
  </si>
  <si>
    <t>Rictor</t>
  </si>
  <si>
    <t>Rin2</t>
  </si>
  <si>
    <t>Rnase1</t>
  </si>
  <si>
    <t>Rnf103</t>
  </si>
  <si>
    <t>Rnf121</t>
  </si>
  <si>
    <t>Rnf125</t>
  </si>
  <si>
    <t>Rnf183</t>
  </si>
  <si>
    <t>Rnf19a</t>
  </si>
  <si>
    <t>Rnf19b</t>
  </si>
  <si>
    <t>Rnf38</t>
  </si>
  <si>
    <t>Rnf39</t>
  </si>
  <si>
    <t>Rnft2</t>
  </si>
  <si>
    <t>Rplp1</t>
  </si>
  <si>
    <t>Rpn1</t>
  </si>
  <si>
    <t>Rpn2</t>
  </si>
  <si>
    <t>Rrm2</t>
  </si>
  <si>
    <t>Rrp12</t>
  </si>
  <si>
    <t>Rufy2</t>
  </si>
  <si>
    <t>Rufy3</t>
  </si>
  <si>
    <t>Runx1</t>
  </si>
  <si>
    <t>Sap30l</t>
  </si>
  <si>
    <t>Sapcd2</t>
  </si>
  <si>
    <t>Sash1</t>
  </si>
  <si>
    <t>Sat1</t>
  </si>
  <si>
    <t>Scaper</t>
  </si>
  <si>
    <t>Scarb2</t>
  </si>
  <si>
    <t>Scd1</t>
  </si>
  <si>
    <t>Scfd1</t>
  </si>
  <si>
    <t>Scnn1a</t>
  </si>
  <si>
    <t>Sdf2l1</t>
  </si>
  <si>
    <t>Sec13</t>
  </si>
  <si>
    <t>Sec23b</t>
  </si>
  <si>
    <t>Sec31a</t>
  </si>
  <si>
    <t>Sec61a1</t>
  </si>
  <si>
    <t>Sec61b</t>
  </si>
  <si>
    <t>Sec61g</t>
  </si>
  <si>
    <t>Sectm1b</t>
  </si>
  <si>
    <t>Sema6d</t>
  </si>
  <si>
    <t>Sema7a</t>
  </si>
  <si>
    <t>Serinc5</t>
  </si>
  <si>
    <t>Sesn3</t>
  </si>
  <si>
    <t>Sestd1</t>
  </si>
  <si>
    <t>Setd6</t>
  </si>
  <si>
    <t>Sgk2</t>
  </si>
  <si>
    <t>Sh3yl1</t>
  </si>
  <si>
    <t>Sipa1l3</t>
  </si>
  <si>
    <t>Sirt1</t>
  </si>
  <si>
    <t>Six5</t>
  </si>
  <si>
    <t>Slc16a2</t>
  </si>
  <si>
    <t>Slc17a9</t>
  </si>
  <si>
    <t>Slc25a1</t>
  </si>
  <si>
    <t>Slc25a12</t>
  </si>
  <si>
    <t>Slc25a22</t>
  </si>
  <si>
    <t>Slc25a27</t>
  </si>
  <si>
    <t>Slc25a45</t>
  </si>
  <si>
    <t>Slc25a5</t>
  </si>
  <si>
    <t>Slc26a11</t>
  </si>
  <si>
    <t>Slc29a1</t>
  </si>
  <si>
    <t>Slc2a8</t>
  </si>
  <si>
    <t>Slc35a2</t>
  </si>
  <si>
    <t>Slc35a4</t>
  </si>
  <si>
    <t>Slc35c1</t>
  </si>
  <si>
    <t>Slc36a4</t>
  </si>
  <si>
    <t>Slc38a10</t>
  </si>
  <si>
    <t>Slc38a3</t>
  </si>
  <si>
    <t>Slc43a2</t>
  </si>
  <si>
    <t>Slc44a1</t>
  </si>
  <si>
    <t>Slc49a4</t>
  </si>
  <si>
    <t>Slc5a5</t>
  </si>
  <si>
    <t>Slc5a6</t>
  </si>
  <si>
    <t>Slc5a8</t>
  </si>
  <si>
    <t>Slc7a1</t>
  </si>
  <si>
    <t>Slc7a10</t>
  </si>
  <si>
    <t>Slc7a2</t>
  </si>
  <si>
    <t>Slc8b1</t>
  </si>
  <si>
    <t>Slpi</t>
  </si>
  <si>
    <t>Smad1</t>
  </si>
  <si>
    <t>Smad4</t>
  </si>
  <si>
    <t>Smim1</t>
  </si>
  <si>
    <t>Smyd5</t>
  </si>
  <si>
    <t>Snd1</t>
  </si>
  <si>
    <t>Snhg6</t>
  </si>
  <si>
    <t>Sntb2</t>
  </si>
  <si>
    <t>Snupn</t>
  </si>
  <si>
    <t>Snx3</t>
  </si>
  <si>
    <t>Snx33</t>
  </si>
  <si>
    <t>Socs3</t>
  </si>
  <si>
    <t>Sorbs2</t>
  </si>
  <si>
    <t>Sowaha</t>
  </si>
  <si>
    <t>Sox4</t>
  </si>
  <si>
    <t>Spout1</t>
  </si>
  <si>
    <t>Sppl3</t>
  </si>
  <si>
    <t>Srebf1</t>
  </si>
  <si>
    <t>Srm</t>
  </si>
  <si>
    <t>Srp54c</t>
  </si>
  <si>
    <t>Srp68</t>
  </si>
  <si>
    <t>Srprb</t>
  </si>
  <si>
    <t>Ssr1</t>
  </si>
  <si>
    <t>Ssr2</t>
  </si>
  <si>
    <t>St3gal1</t>
  </si>
  <si>
    <t>St3gal4</t>
  </si>
  <si>
    <t>Stard13</t>
  </si>
  <si>
    <t>Steap3</t>
  </si>
  <si>
    <t>Stimate</t>
  </si>
  <si>
    <t>Stip1</t>
  </si>
  <si>
    <t>Stt3a</t>
  </si>
  <si>
    <t>Stx18</t>
  </si>
  <si>
    <t>Suclg1</t>
  </si>
  <si>
    <t>Sulf1</t>
  </si>
  <si>
    <t>Supt4a</t>
  </si>
  <si>
    <t>Synpo</t>
  </si>
  <si>
    <t>Synpo2</t>
  </si>
  <si>
    <t>Tanc2</t>
  </si>
  <si>
    <t>Tasor</t>
  </si>
  <si>
    <t>Tbc1d13</t>
  </si>
  <si>
    <t>Tbc1d17</t>
  </si>
  <si>
    <t>Tbl1xr1</t>
  </si>
  <si>
    <t>Tbl3</t>
  </si>
  <si>
    <t>Tbpl1</t>
  </si>
  <si>
    <t>Tcaf2</t>
  </si>
  <si>
    <t>Tcp11l2</t>
  </si>
  <si>
    <t>Tead2</t>
  </si>
  <si>
    <t>Tfap2c</t>
  </si>
  <si>
    <t>Tgif1</t>
  </si>
  <si>
    <t>Thbd</t>
  </si>
  <si>
    <t>Thbs1</t>
  </si>
  <si>
    <t>Thop1</t>
  </si>
  <si>
    <t>Tigar</t>
  </si>
  <si>
    <t>Timp2</t>
  </si>
  <si>
    <t>Tinagl1</t>
  </si>
  <si>
    <t>Tiprl</t>
  </si>
  <si>
    <t>Tirap</t>
  </si>
  <si>
    <t>Tlr4</t>
  </si>
  <si>
    <t>Tlr5</t>
  </si>
  <si>
    <t>Tm4sf1</t>
  </si>
  <si>
    <t>Tm7sf3</t>
  </si>
  <si>
    <t>Tmem125</t>
  </si>
  <si>
    <t>Tmem144</t>
  </si>
  <si>
    <t>Tmem165</t>
  </si>
  <si>
    <t>Tmem182</t>
  </si>
  <si>
    <t>Tmem231</t>
  </si>
  <si>
    <t>Tmem43</t>
  </si>
  <si>
    <t>Tmem51</t>
  </si>
  <si>
    <t>Tmem86a</t>
  </si>
  <si>
    <t>Tmem87b</t>
  </si>
  <si>
    <t>Tmprss6</t>
  </si>
  <si>
    <t>Tnfsf10</t>
  </si>
  <si>
    <t>Tnk2</t>
  </si>
  <si>
    <t>Tnks2</t>
  </si>
  <si>
    <t>Tnni3</t>
  </si>
  <si>
    <t>Tnpo1</t>
  </si>
  <si>
    <t>Tob1</t>
  </si>
  <si>
    <t>Tomm40</t>
  </si>
  <si>
    <t>Top2b</t>
  </si>
  <si>
    <t>Tph1</t>
  </si>
  <si>
    <t>Tpra1</t>
  </si>
  <si>
    <t>Tprn</t>
  </si>
  <si>
    <t>Trim2</t>
  </si>
  <si>
    <t>Trim23</t>
  </si>
  <si>
    <t>Trp53inp1</t>
  </si>
  <si>
    <t>Trub1</t>
  </si>
  <si>
    <t>Tsc22d1</t>
  </si>
  <si>
    <t>Tsr1</t>
  </si>
  <si>
    <t>Tuba1c</t>
  </si>
  <si>
    <t>Tuba4a</t>
  </si>
  <si>
    <t>Tubb4b</t>
  </si>
  <si>
    <t>Tulp3</t>
  </si>
  <si>
    <t>Ubald1</t>
  </si>
  <si>
    <t>Ubald2</t>
  </si>
  <si>
    <t>Ube2h</t>
  </si>
  <si>
    <t>Ubr1</t>
  </si>
  <si>
    <t>Ubxn7</t>
  </si>
  <si>
    <t>Uck2</t>
  </si>
  <si>
    <t>Ucp3</t>
  </si>
  <si>
    <t>Uhrf1</t>
  </si>
  <si>
    <t>Uhrf2</t>
  </si>
  <si>
    <t>Ulk1</t>
  </si>
  <si>
    <t>Unc119</t>
  </si>
  <si>
    <t>Usp36</t>
  </si>
  <si>
    <t>Utp20</t>
  </si>
  <si>
    <t>Vamp1</t>
  </si>
  <si>
    <t>Vsig10</t>
  </si>
  <si>
    <t>Vstm5</t>
  </si>
  <si>
    <t>Vtn</t>
  </si>
  <si>
    <t>Wdr92</t>
  </si>
  <si>
    <t>Wfdc17</t>
  </si>
  <si>
    <t>Wfdc3</t>
  </si>
  <si>
    <t>Wnk4</t>
  </si>
  <si>
    <t>Yes1</t>
  </si>
  <si>
    <t>Ypel1</t>
  </si>
  <si>
    <t>Ypel2</t>
  </si>
  <si>
    <t>Ypel3</t>
  </si>
  <si>
    <t>Zbtb43</t>
  </si>
  <si>
    <t>Zbtb8a</t>
  </si>
  <si>
    <t>Zdhhc17</t>
  </si>
  <si>
    <t>Zfand5</t>
  </si>
  <si>
    <t>Zfp185</t>
  </si>
  <si>
    <t>Zfp324</t>
  </si>
  <si>
    <t>Zfp36l2</t>
  </si>
  <si>
    <t>Zfp608</t>
  </si>
  <si>
    <t>Zfp637</t>
  </si>
  <si>
    <t>Zfp692</t>
  </si>
  <si>
    <t>Zfp704</t>
  </si>
  <si>
    <t>Zfp760</t>
  </si>
  <si>
    <t>Zfp868</t>
  </si>
  <si>
    <t>Zfp871</t>
  </si>
  <si>
    <t>Zfp9</t>
  </si>
  <si>
    <t>Zfp974</t>
  </si>
  <si>
    <t>Zfyve1</t>
  </si>
  <si>
    <t>Zkscan14</t>
  </si>
  <si>
    <t>Zmym2</t>
  </si>
  <si>
    <t>Zmym5</t>
  </si>
  <si>
    <t>Zswim4</t>
  </si>
  <si>
    <t>RIKEN cDNA 0610043K17 gene</t>
  </si>
  <si>
    <t>Other</t>
  </si>
  <si>
    <t>other</t>
  </si>
  <si>
    <t>RIKEN cDNA 1810019D21 gene</t>
  </si>
  <si>
    <t>RIKEN cDNA 2610307P16 gene</t>
  </si>
  <si>
    <t>RIKEN cDNA 2810408A11 gene</t>
  </si>
  <si>
    <t>RIKEN cDNA 2900052L18 gene</t>
  </si>
  <si>
    <t>RIKEN cDNA 5430437J10 gene</t>
  </si>
  <si>
    <t>RIKEN cDNA 9530026P05 gene</t>
  </si>
  <si>
    <t>RIKEN cDNA 9530052E02 gene</t>
  </si>
  <si>
    <t>RIKEN cDNA A330023F24 gene</t>
  </si>
  <si>
    <t>RIKEN cDNA A630023A22 gene</t>
  </si>
  <si>
    <t>EST AA914427</t>
  </si>
  <si>
    <t>ABCA1</t>
  </si>
  <si>
    <t>ATP binding cassette subfamily A member 1</t>
  </si>
  <si>
    <t>Plasma Membrane</t>
  </si>
  <si>
    <t>transporter</t>
  </si>
  <si>
    <t>ABCE1</t>
  </si>
  <si>
    <t>ATP binding cassette subfamily E member 1</t>
  </si>
  <si>
    <t>Cytoplasm</t>
  </si>
  <si>
    <t>ABHD4</t>
  </si>
  <si>
    <t>abhydrolase domain containing 4, N-acyl phospholipase B</t>
  </si>
  <si>
    <t>peptidase</t>
  </si>
  <si>
    <t>ABR</t>
  </si>
  <si>
    <t>ABR activator of RhoGEF and GTPase</t>
  </si>
  <si>
    <t>ABTB1</t>
  </si>
  <si>
    <t>ankyrin repeat and BTB domain containing 1</t>
  </si>
  <si>
    <t>translation regulator</t>
  </si>
  <si>
    <t>ACAT1</t>
  </si>
  <si>
    <t>acetyl-CoA acetyltransferase 1</t>
  </si>
  <si>
    <t>enzyme</t>
  </si>
  <si>
    <t>ADAMTS5</t>
  </si>
  <si>
    <t>ADAM metallopeptidase with thrombospondin type 1 motif 5</t>
  </si>
  <si>
    <t>Extracellular Space</t>
  </si>
  <si>
    <t>ADAMTS9</t>
  </si>
  <si>
    <t>ADAM metallopeptidase with thrombospondin type 1 motif 9</t>
  </si>
  <si>
    <t>ADAR</t>
  </si>
  <si>
    <t>adenosine deaminase RNA specific</t>
  </si>
  <si>
    <t>Nucleus</t>
  </si>
  <si>
    <t>ADCK5</t>
  </si>
  <si>
    <t>aarF domain containing kinase 5</t>
  </si>
  <si>
    <t>kinase</t>
  </si>
  <si>
    <t>ADGRG6</t>
  </si>
  <si>
    <t>adhesion G protein-coupled receptor G6</t>
  </si>
  <si>
    <t>G-protein coupled receptor</t>
  </si>
  <si>
    <t>ADSL</t>
  </si>
  <si>
    <t>adenylosuccinate lyase</t>
  </si>
  <si>
    <t>AEN</t>
  </si>
  <si>
    <t>apoptosis enhancing nuclease</t>
  </si>
  <si>
    <t>AFF4</t>
  </si>
  <si>
    <t>AF4/FMR2 family member 4</t>
  </si>
  <si>
    <t>transcription regulator</t>
  </si>
  <si>
    <t>AGO4</t>
  </si>
  <si>
    <t>argonaute RISC component 4</t>
  </si>
  <si>
    <t>AGPAT4</t>
  </si>
  <si>
    <t>1-acylglycerol-3-phosphate O-acyltransferase 4</t>
  </si>
  <si>
    <t>AHNAK</t>
  </si>
  <si>
    <t>AHNAK nucleoprotein</t>
  </si>
  <si>
    <t>AHR</t>
  </si>
  <si>
    <t>aryl hydrocarbon receptor</t>
  </si>
  <si>
    <t>ligand-dependent nuclear receptor</t>
  </si>
  <si>
    <t>AIMP2</t>
  </si>
  <si>
    <t>aminoacyl tRNA synthetase complex interacting multifunctional protein 2</t>
  </si>
  <si>
    <t>AKIP1</t>
  </si>
  <si>
    <t>A-kinase interacting protein 1</t>
  </si>
  <si>
    <t>AKT1</t>
  </si>
  <si>
    <t>AKT serine/threonine kinase 1</t>
  </si>
  <si>
    <t>AKT3</t>
  </si>
  <si>
    <t>AKT serine/threonine kinase 3</t>
  </si>
  <si>
    <t>ALDH18A1</t>
  </si>
  <si>
    <t>aldehyde dehydrogenase 18 family member A1</t>
  </si>
  <si>
    <t>ALG2</t>
  </si>
  <si>
    <t>ALG2 alpha-1,3/1,6-mannosyltransferase</t>
  </si>
  <si>
    <t>ALG3</t>
  </si>
  <si>
    <t>ALG3 alpha-1,3- mannosyltransferase</t>
  </si>
  <si>
    <t>ALS2CL</t>
  </si>
  <si>
    <t>ALS2 C-terminal like</t>
  </si>
  <si>
    <t>ANGPTL4</t>
  </si>
  <si>
    <t>angiopoietin like 4</t>
  </si>
  <si>
    <t>ANKRD22</t>
  </si>
  <si>
    <t>ankyrin repeat domain 22</t>
  </si>
  <si>
    <t>ANO1</t>
  </si>
  <si>
    <t>anoctamin 1</t>
  </si>
  <si>
    <t>ion channel</t>
  </si>
  <si>
    <t>ANO6</t>
  </si>
  <si>
    <t>anoctamin 6</t>
  </si>
  <si>
    <t>AOC2</t>
  </si>
  <si>
    <t>amine oxidase copper containing 2</t>
  </si>
  <si>
    <t>AP1G2</t>
  </si>
  <si>
    <t>adaptor related protein complex 1 subunit gamma 2</t>
  </si>
  <si>
    <t>APAF1</t>
  </si>
  <si>
    <t>apoptotic peptidase activating factor 1</t>
  </si>
  <si>
    <t>APLN</t>
  </si>
  <si>
    <t>apelin</t>
  </si>
  <si>
    <t>APPL1</t>
  </si>
  <si>
    <t>adaptor protein, phosphotyrosine interacting with PH domain and leucine zipper 1</t>
  </si>
  <si>
    <t>APPL2</t>
  </si>
  <si>
    <t>adaptor protein, phosphotyrosine interacting with PH domain and leucine zipper 2</t>
  </si>
  <si>
    <t>AQP3</t>
  </si>
  <si>
    <t>aquaporin 3 (Gill blood group)</t>
  </si>
  <si>
    <t>ARHGAP42</t>
  </si>
  <si>
    <t>Rho GTPase activating protein 42</t>
  </si>
  <si>
    <t>ARHGEF19</t>
  </si>
  <si>
    <t>Rho guanine nucleotide exchange factor 19</t>
  </si>
  <si>
    <t>ARHGEF3</t>
  </si>
  <si>
    <t>Rho guanine nucleotide exchange factor 3</t>
  </si>
  <si>
    <t>ARHGEF40</t>
  </si>
  <si>
    <t>Rho guanine nucleotide exchange factor 40</t>
  </si>
  <si>
    <t>ARID2</t>
  </si>
  <si>
    <t>AT-rich interaction domain 2</t>
  </si>
  <si>
    <t>ARID4B</t>
  </si>
  <si>
    <t>AT-rich interaction domain 4B</t>
  </si>
  <si>
    <t>ARID5B</t>
  </si>
  <si>
    <t>AT-rich interaction domain 5B</t>
  </si>
  <si>
    <t>ARMC10</t>
  </si>
  <si>
    <t>armadillo repeat containing 10</t>
  </si>
  <si>
    <t>ARRDC3</t>
  </si>
  <si>
    <t>arrestin domain containing 3</t>
  </si>
  <si>
    <t>ARRDC4</t>
  </si>
  <si>
    <t>arrestin domain containing 4</t>
  </si>
  <si>
    <t>ASAP1</t>
  </si>
  <si>
    <t>ArfGAP with SH3 domain, ankyrin repeat and PH domain 1</t>
  </si>
  <si>
    <t>ASB16</t>
  </si>
  <si>
    <t>ankyrin repeat and SOCS box containing 16</t>
  </si>
  <si>
    <t>ASS1</t>
  </si>
  <si>
    <t>argininosuccinate synthase 1</t>
  </si>
  <si>
    <t>ATAD3A</t>
  </si>
  <si>
    <t>ATPase family AAA domain containing 3A</t>
  </si>
  <si>
    <t>ATF2</t>
  </si>
  <si>
    <t>activating transcription factor 2</t>
  </si>
  <si>
    <t>ATF3</t>
  </si>
  <si>
    <t>activating transcription factor 3</t>
  </si>
  <si>
    <t>ATG14</t>
  </si>
  <si>
    <t>autophagy related 14</t>
  </si>
  <si>
    <t>ATP2B1</t>
  </si>
  <si>
    <t>ATPase plasma membrane Ca2+ transporting 1</t>
  </si>
  <si>
    <t>ATP5MC1</t>
  </si>
  <si>
    <t>ATP synthase membrane subunit c locus 1</t>
  </si>
  <si>
    <t>ATP5MC3</t>
  </si>
  <si>
    <t>ATP synthase membrane subunit c locus 3</t>
  </si>
  <si>
    <t>ATP6V1C2</t>
  </si>
  <si>
    <t>ATPase H+ transporting V1 subunit C2</t>
  </si>
  <si>
    <t>ATP7B</t>
  </si>
  <si>
    <t>ATPase copper transporting beta</t>
  </si>
  <si>
    <t>AURKA</t>
  </si>
  <si>
    <t>aurora kinase A</t>
  </si>
  <si>
    <t>AVL9</t>
  </si>
  <si>
    <t>AVL9 cell migration associated</t>
  </si>
  <si>
    <t>expressed sequence AW011738</t>
  </si>
  <si>
    <t>BACH1</t>
  </si>
  <si>
    <t>BTB domain and CNC homolog 1</t>
  </si>
  <si>
    <t>BAG2</t>
  </si>
  <si>
    <t>BAG cochaperone 2</t>
  </si>
  <si>
    <t>BASP1</t>
  </si>
  <si>
    <t>brain abundant membrane attached signal protein 1</t>
  </si>
  <si>
    <t>BAX</t>
  </si>
  <si>
    <t>BCL2 associated X, apoptosis regulator</t>
  </si>
  <si>
    <t>BAZ1A</t>
  </si>
  <si>
    <t>bromodomain adjacent to zinc finger domain 1A</t>
  </si>
  <si>
    <t>BAZ2B</t>
  </si>
  <si>
    <t>bromodomain adjacent to zinc finger domain 2B</t>
  </si>
  <si>
    <t>BBC3</t>
  </si>
  <si>
    <t>BCL2 binding component 3</t>
  </si>
  <si>
    <t>BCL2L11</t>
  </si>
  <si>
    <t>BCL2 like 11</t>
  </si>
  <si>
    <t>basic helix-loop-helix family, member e41</t>
  </si>
  <si>
    <t>BIK</t>
  </si>
  <si>
    <t>BCL2 interacting killer</t>
  </si>
  <si>
    <t>BMF</t>
  </si>
  <si>
    <t>Bcl2 modifying factor</t>
  </si>
  <si>
    <t>BOLA3</t>
  </si>
  <si>
    <t>bolA family member 3</t>
  </si>
  <si>
    <t>BRI3</t>
  </si>
  <si>
    <t>brain protein I3</t>
  </si>
  <si>
    <t>BSPRY</t>
  </si>
  <si>
    <t>B-box and SPRY domain containing</t>
  </si>
  <si>
    <t>BTG2</t>
  </si>
  <si>
    <t>BTG anti-proliferation factor 2</t>
  </si>
  <si>
    <t>BYSL</t>
  </si>
  <si>
    <t>bystin like</t>
  </si>
  <si>
    <t>C11orf52</t>
  </si>
  <si>
    <t>chromosome 11 open reading frame 52</t>
  </si>
  <si>
    <t>C1orf116</t>
  </si>
  <si>
    <t>chromosome 1 open reading frame 116</t>
  </si>
  <si>
    <t>C2CD3</t>
  </si>
  <si>
    <t>C2 domain containing 3 centriole elongation regulator</t>
  </si>
  <si>
    <t>RIKEN cDNA C530043A13 gene</t>
  </si>
  <si>
    <t>C5orf34</t>
  </si>
  <si>
    <t>chromosome 5 open reading frame 34</t>
  </si>
  <si>
    <t>CACFD1</t>
  </si>
  <si>
    <t>calcium channel flower domain containing 1</t>
  </si>
  <si>
    <t>CAD</t>
  </si>
  <si>
    <t>carbamoyl-phosphate synthetase 2, aspartate transcarbamylase, and dihydroorotase</t>
  </si>
  <si>
    <t>CALCOCO1</t>
  </si>
  <si>
    <t>calcium binding and coiled-coil domain 1</t>
  </si>
  <si>
    <t>CASP2</t>
  </si>
  <si>
    <t>caspase 2</t>
  </si>
  <si>
    <t>CBX7</t>
  </si>
  <si>
    <t>chromobox 7</t>
  </si>
  <si>
    <t>CCDC120</t>
  </si>
  <si>
    <t>coiled-coil domain containing 120</t>
  </si>
  <si>
    <t>CCDC86</t>
  </si>
  <si>
    <t>coiled-coil domain containing 86</t>
  </si>
  <si>
    <t>chemokine (C-C motif) ligand 8</t>
  </si>
  <si>
    <t>CCN5</t>
  </si>
  <si>
    <t>cellular communication network factor 5</t>
  </si>
  <si>
    <t>growth factor</t>
  </si>
  <si>
    <t>CCND1</t>
  </si>
  <si>
    <t>cyclin D1</t>
  </si>
  <si>
    <t>CCNG2</t>
  </si>
  <si>
    <t>cyclin G2</t>
  </si>
  <si>
    <t>CCNI</t>
  </si>
  <si>
    <t>cyclin I</t>
  </si>
  <si>
    <t>CCNL1</t>
  </si>
  <si>
    <t>cyclin L1</t>
  </si>
  <si>
    <t>CCP110</t>
  </si>
  <si>
    <t>centriolar coiled-coil protein 110</t>
  </si>
  <si>
    <t>CCSER2</t>
  </si>
  <si>
    <t>coiled-coil serine rich protein 2</t>
  </si>
  <si>
    <t>CD14</t>
  </si>
  <si>
    <t>CD14 molecule</t>
  </si>
  <si>
    <t>transmembrane receptor</t>
  </si>
  <si>
    <t>CD1D</t>
  </si>
  <si>
    <t>CD1d molecule</t>
  </si>
  <si>
    <t>CDC14B</t>
  </si>
  <si>
    <t>cell division cycle 14B</t>
  </si>
  <si>
    <t>phosphatase</t>
  </si>
  <si>
    <t>CDC20</t>
  </si>
  <si>
    <t>cell division cycle 20</t>
  </si>
  <si>
    <t>CDC25A</t>
  </si>
  <si>
    <t>cell division cycle 25A</t>
  </si>
  <si>
    <t>CDH1</t>
  </si>
  <si>
    <t>cadherin 1</t>
  </si>
  <si>
    <t>CDK19</t>
  </si>
  <si>
    <t>cyclin dependent kinase 19</t>
  </si>
  <si>
    <t>CDKN1B</t>
  </si>
  <si>
    <t>cyclin dependent kinase inhibitor 1B</t>
  </si>
  <si>
    <t>CEBPB</t>
  </si>
  <si>
    <t>CCAAT enhancer binding protein beta</t>
  </si>
  <si>
    <t>CEBPD</t>
  </si>
  <si>
    <t>CCAAT enhancer binding protein delta</t>
  </si>
  <si>
    <t>CEP170</t>
  </si>
  <si>
    <t>centrosomal protein 170</t>
  </si>
  <si>
    <t>CHAC1</t>
  </si>
  <si>
    <t>ChaC glutathione specific gamma-glutamylcyclotransferase 1</t>
  </si>
  <si>
    <t>CHAF1B</t>
  </si>
  <si>
    <t>chromatin assembly factor 1 subunit B</t>
  </si>
  <si>
    <t>CHI3L1</t>
  </si>
  <si>
    <t>chitinase 3 like 1</t>
  </si>
  <si>
    <t>CHIC2</t>
  </si>
  <si>
    <t>cysteine rich hydrophobic domain 2</t>
  </si>
  <si>
    <t>CHID1</t>
  </si>
  <si>
    <t>chitinase domain containing 1</t>
  </si>
  <si>
    <t>CHKA</t>
  </si>
  <si>
    <t>choline kinase alpha</t>
  </si>
  <si>
    <t>CHMP4C</t>
  </si>
  <si>
    <t>charged multivesicular body protein 4C</t>
  </si>
  <si>
    <t>CHRDL2</t>
  </si>
  <si>
    <t>chordin like 2</t>
  </si>
  <si>
    <t>CIR1</t>
  </si>
  <si>
    <t>corepressor interacting with RBPJ, CIR1</t>
  </si>
  <si>
    <t>CITED1</t>
  </si>
  <si>
    <t>Cbp/p300 interacting transactivator with Glu/Asp rich carboxy-terminal domain 1</t>
  </si>
  <si>
    <t>CITED2</t>
  </si>
  <si>
    <t>Cbp/p300 interacting transactivator with Glu/Asp rich carboxy-terminal domain 2</t>
  </si>
  <si>
    <t>CLASP2</t>
  </si>
  <si>
    <t>cytoplasmic linker associated protein 2</t>
  </si>
  <si>
    <t>CLDN3</t>
  </si>
  <si>
    <t>claudin 3</t>
  </si>
  <si>
    <t>CLDN4</t>
  </si>
  <si>
    <t>claudin 4</t>
  </si>
  <si>
    <t>CLIC6</t>
  </si>
  <si>
    <t>chloride intracellular channel 6</t>
  </si>
  <si>
    <t>CLK1</t>
  </si>
  <si>
    <t>CDC like kinase 1</t>
  </si>
  <si>
    <t>CLSPN</t>
  </si>
  <si>
    <t>claspin</t>
  </si>
  <si>
    <t>CLUH</t>
  </si>
  <si>
    <t>clustered mitochondria homolog</t>
  </si>
  <si>
    <t>CMPK2</t>
  </si>
  <si>
    <t>cytidine/uridine monophosphate kinase 2</t>
  </si>
  <si>
    <t>CNBD2</t>
  </si>
  <si>
    <t>cyclic nucleotide binding domain containing 2</t>
  </si>
  <si>
    <t>CNDP2</t>
  </si>
  <si>
    <t>carnosine dipeptidase 2</t>
  </si>
  <si>
    <t>CNNM4</t>
  </si>
  <si>
    <t>cyclin and CBS domain divalent metal cation transport mediator 4</t>
  </si>
  <si>
    <t>CNPPD1</t>
  </si>
  <si>
    <t>cyclin Pas1/PHO80 domain containing 1</t>
  </si>
  <si>
    <t>CNST</t>
  </si>
  <si>
    <t>consortin, connexin sorting protein</t>
  </si>
  <si>
    <t>COG8</t>
  </si>
  <si>
    <t>component of oligomeric golgi complex 8</t>
  </si>
  <si>
    <t>COL7A1</t>
  </si>
  <si>
    <t>collagen type VII alpha 1 chain</t>
  </si>
  <si>
    <t>COL9A1</t>
  </si>
  <si>
    <t>collagen type IX alpha 1 chain</t>
  </si>
  <si>
    <t>CP</t>
  </si>
  <si>
    <t>ceruloplasmin</t>
  </si>
  <si>
    <t>CPD</t>
  </si>
  <si>
    <t>carboxypeptidase D</t>
  </si>
  <si>
    <t>CPEB1</t>
  </si>
  <si>
    <t>cytoplasmic polyadenylation element binding protein 1</t>
  </si>
  <si>
    <t>CPQ</t>
  </si>
  <si>
    <t>carboxypeptidase Q</t>
  </si>
  <si>
    <t>CREBL2</t>
  </si>
  <si>
    <t>cAMP responsive element binding protein like 2</t>
  </si>
  <si>
    <t>CREBRF</t>
  </si>
  <si>
    <t>CREB3 regulatory factor</t>
  </si>
  <si>
    <t>CSNK1E</t>
  </si>
  <si>
    <t>casein kinase 1 epsilon</t>
  </si>
  <si>
    <t>CSNK1G1</t>
  </si>
  <si>
    <t>casein kinase 1 gamma 1</t>
  </si>
  <si>
    <t>CTSA</t>
  </si>
  <si>
    <t>cathepsin A</t>
  </si>
  <si>
    <t>CTSV</t>
  </si>
  <si>
    <t>cathepsin V</t>
  </si>
  <si>
    <t>CTXN1</t>
  </si>
  <si>
    <t>cortexin 1</t>
  </si>
  <si>
    <t>CX3CL1</t>
  </si>
  <si>
    <t>C-X3-C motif chemokine ligand 1</t>
  </si>
  <si>
    <t>cytokine</t>
  </si>
  <si>
    <t>CYC1</t>
  </si>
  <si>
    <t>cytochrome c1</t>
  </si>
  <si>
    <t>CYCS</t>
  </si>
  <si>
    <t>cytochrome c, somatic</t>
  </si>
  <si>
    <t>CYP24A1</t>
  </si>
  <si>
    <t>cytochrome P450 family 24 subfamily A member 1</t>
  </si>
  <si>
    <t>cytochrome P450, family 2, subfamily d, polypeptide 22</t>
  </si>
  <si>
    <t>Cyp2d9 (includes others)</t>
  </si>
  <si>
    <t>cytochrome P450, family 2, subfamily d, polypeptide 9</t>
  </si>
  <si>
    <t>CYP39A1</t>
  </si>
  <si>
    <t>cytochrome P450 family 39 subfamily A member 1</t>
  </si>
  <si>
    <t>DCPS</t>
  </si>
  <si>
    <t>decapping enzyme, scavenger</t>
  </si>
  <si>
    <t>DCTD</t>
  </si>
  <si>
    <t>dCMP deaminase</t>
  </si>
  <si>
    <t>DCTN5</t>
  </si>
  <si>
    <t>dynactin subunit 5</t>
  </si>
  <si>
    <t>DDAH1</t>
  </si>
  <si>
    <t>dimethylarginine dimethylaminohydrolase 1</t>
  </si>
  <si>
    <t>DDOST</t>
  </si>
  <si>
    <t>dolichyl-diphosphooligosaccharide--protein glycosyltransferase non-catalytic subunit</t>
  </si>
  <si>
    <t>DDX27</t>
  </si>
  <si>
    <t>DEAD-box helicase 27</t>
  </si>
  <si>
    <t>DEDD2</t>
  </si>
  <si>
    <t>death effector domain containing 2</t>
  </si>
  <si>
    <t>DENND2B</t>
  </si>
  <si>
    <t>DENN domain containing 2B</t>
  </si>
  <si>
    <t>DES</t>
  </si>
  <si>
    <t>desmin</t>
  </si>
  <si>
    <t>DHCR7</t>
  </si>
  <si>
    <t>7-dehydrocholesterol reductase</t>
  </si>
  <si>
    <t>DIPK1A</t>
  </si>
  <si>
    <t>divergent protein kinase domain 1A</t>
  </si>
  <si>
    <t>DIXDC1</t>
  </si>
  <si>
    <t>DIX domain containing 1</t>
  </si>
  <si>
    <t>DLAT</t>
  </si>
  <si>
    <t>dihydrolipoamide S-acetyltransferase</t>
  </si>
  <si>
    <t>deleted in lymphocytic leukemia, 2</t>
  </si>
  <si>
    <t>DMXL2</t>
  </si>
  <si>
    <t>Dmx like 2</t>
  </si>
  <si>
    <t>DNASE2</t>
  </si>
  <si>
    <t>deoxyribonuclease 2, lysosomal</t>
  </si>
  <si>
    <t>DOCK7</t>
  </si>
  <si>
    <t>dedicator of cytokinesis 7</t>
  </si>
  <si>
    <t>DQX1</t>
  </si>
  <si>
    <t>DEAQ-box RNA dependent ATPase 1</t>
  </si>
  <si>
    <t>DRD4</t>
  </si>
  <si>
    <t>dopamine receptor D4</t>
  </si>
  <si>
    <t>DSTN</t>
  </si>
  <si>
    <t>destrin, actin depolymerizing factor</t>
  </si>
  <si>
    <t>DSTYK</t>
  </si>
  <si>
    <t>dual serine/threonine and tyrosine protein kinase</t>
  </si>
  <si>
    <t>DTNBP1</t>
  </si>
  <si>
    <t>dystrobrevin binding protein 1</t>
  </si>
  <si>
    <t>DUSP16</t>
  </si>
  <si>
    <t>dual specificity phosphatase 16</t>
  </si>
  <si>
    <t>DVL3</t>
  </si>
  <si>
    <t>dishevelled segment polarity protein 3</t>
  </si>
  <si>
    <t>DYNLL1</t>
  </si>
  <si>
    <t>dynein light chain LC8-type 1</t>
  </si>
  <si>
    <t>DYRK1B</t>
  </si>
  <si>
    <t>dual specificity tyrosine phosphorylation regulated kinase 1B</t>
  </si>
  <si>
    <t>RIKEN cDNA E030013I19 gene</t>
  </si>
  <si>
    <t>RIKEN cDNA E130102H24 gene</t>
  </si>
  <si>
    <t>EDNRB</t>
  </si>
  <si>
    <t>endothelin receptor type B</t>
  </si>
  <si>
    <t>EFNA1</t>
  </si>
  <si>
    <t>ephrin A1</t>
  </si>
  <si>
    <t>EFNA4</t>
  </si>
  <si>
    <t>ephrin A4</t>
  </si>
  <si>
    <t>EFNA5</t>
  </si>
  <si>
    <t>ephrin A5</t>
  </si>
  <si>
    <t>EFR3B</t>
  </si>
  <si>
    <t>EFR3 homolog B</t>
  </si>
  <si>
    <t>EGLN3</t>
  </si>
  <si>
    <t>egl-9 family hypoxia inducible factor 3</t>
  </si>
  <si>
    <t>EGR1</t>
  </si>
  <si>
    <t>early growth response 1</t>
  </si>
  <si>
    <t>EH domain binding protein 1-like 1</t>
  </si>
  <si>
    <t>EIF2B3</t>
  </si>
  <si>
    <t>eukaryotic translation initiation factor 2B subunit gamma</t>
  </si>
  <si>
    <t>EIF5A</t>
  </si>
  <si>
    <t>eukaryotic translation initiation factor 5A</t>
  </si>
  <si>
    <t>ELAC2</t>
  </si>
  <si>
    <t>elaC ribonuclease Z 2</t>
  </si>
  <si>
    <t>EMID1</t>
  </si>
  <si>
    <t>EMI domain containing 1</t>
  </si>
  <si>
    <t>ENDOD1</t>
  </si>
  <si>
    <t>endonuclease domain containing 1</t>
  </si>
  <si>
    <t>EPHX1</t>
  </si>
  <si>
    <t>epoxide hydrolase 1</t>
  </si>
  <si>
    <t>ERBB3</t>
  </si>
  <si>
    <t>erb-b2 receptor tyrosine kinase 3</t>
  </si>
  <si>
    <t>ERP44</t>
  </si>
  <si>
    <t>endoplasmic reticulum protein 44</t>
  </si>
  <si>
    <t>ESD</t>
  </si>
  <si>
    <t>esterase D</t>
  </si>
  <si>
    <t>ESYT2</t>
  </si>
  <si>
    <t>extended synaptotagmin 2</t>
  </si>
  <si>
    <t>ETS2</t>
  </si>
  <si>
    <t>ETS proto-oncogene 2, transcription factor</t>
  </si>
  <si>
    <t>EXTL1</t>
  </si>
  <si>
    <t>exostosin like glycosyltransferase 1</t>
  </si>
  <si>
    <t>coagulation factor III, tissue factor</t>
  </si>
  <si>
    <t>FADS1</t>
  </si>
  <si>
    <t>fatty acid desaturase 1</t>
  </si>
  <si>
    <t>FADS2</t>
  </si>
  <si>
    <t>fatty acid desaturase 2</t>
  </si>
  <si>
    <t>FAM107B</t>
  </si>
  <si>
    <t>family with sequence similarity 107 member B</t>
  </si>
  <si>
    <t>FAM114A1</t>
  </si>
  <si>
    <t>family with sequence similarity 114 member A1</t>
  </si>
  <si>
    <t>FAM13B</t>
  </si>
  <si>
    <t>family with sequence similarity 13 member B</t>
  </si>
  <si>
    <t>FAM20A</t>
  </si>
  <si>
    <t>FAM20A golgi associated secretory pathway pseudokinase</t>
  </si>
  <si>
    <t>FAM20C</t>
  </si>
  <si>
    <t>FAM20C golgi associated secretory pathway kinase</t>
  </si>
  <si>
    <t>FAM214A</t>
  </si>
  <si>
    <t>family with sequence similarity 214 member A</t>
  </si>
  <si>
    <t>FAS</t>
  </si>
  <si>
    <t>Fas cell surface death receptor</t>
  </si>
  <si>
    <t>FAT2</t>
  </si>
  <si>
    <t>FAT atypical cadherin 2</t>
  </si>
  <si>
    <t>FAXC</t>
  </si>
  <si>
    <t>failed axon connections homolog, metaxin like GST domain containing</t>
  </si>
  <si>
    <t>FBP1</t>
  </si>
  <si>
    <t>fructose-bisphosphatase 1</t>
  </si>
  <si>
    <t>FBXL20</t>
  </si>
  <si>
    <t>F-box and leucine rich repeat protein 20</t>
  </si>
  <si>
    <t>FBXL3</t>
  </si>
  <si>
    <t>F-box and leucine rich repeat protein 3</t>
  </si>
  <si>
    <t>FBXO32</t>
  </si>
  <si>
    <t>F-box protein 32</t>
  </si>
  <si>
    <t>FCHO2</t>
  </si>
  <si>
    <t>FCH and mu domain containing endocytic adaptor 2</t>
  </si>
  <si>
    <t>FDX1</t>
  </si>
  <si>
    <t>ferredoxin 1</t>
  </si>
  <si>
    <t>FGD1</t>
  </si>
  <si>
    <t>FYVE, RhoGEF and PH domain containing 1</t>
  </si>
  <si>
    <t>FGD3</t>
  </si>
  <si>
    <t>FYVE, RhoGEF and PH domain containing 3</t>
  </si>
  <si>
    <t>FH</t>
  </si>
  <si>
    <t>fumarate hydratase</t>
  </si>
  <si>
    <t>FHL2</t>
  </si>
  <si>
    <t>four and a half LIM domains 2</t>
  </si>
  <si>
    <t>FICD</t>
  </si>
  <si>
    <t>FIC domain protein adenylyltransferase</t>
  </si>
  <si>
    <t>FITM2</t>
  </si>
  <si>
    <t>fat storage inducing transmembrane protein 2</t>
  </si>
  <si>
    <t>FKBP11</t>
  </si>
  <si>
    <t>FKBP prolyl isomerase 11</t>
  </si>
  <si>
    <t>FLCN</t>
  </si>
  <si>
    <t>folliculin</t>
  </si>
  <si>
    <t>FMN1</t>
  </si>
  <si>
    <t>formin 1</t>
  </si>
  <si>
    <t>formin binding protein 1-like</t>
  </si>
  <si>
    <t>FNDC7</t>
  </si>
  <si>
    <t>fibronectin type III domain containing 7</t>
  </si>
  <si>
    <t>FNIP1</t>
  </si>
  <si>
    <t>folliculin interacting protein 1</t>
  </si>
  <si>
    <t>FNIP2</t>
  </si>
  <si>
    <t>folliculin interacting protein 2</t>
  </si>
  <si>
    <t>FOSL2</t>
  </si>
  <si>
    <t>FOS like 2, AP-1 transcription factor subunit</t>
  </si>
  <si>
    <t>FOXJ2</t>
  </si>
  <si>
    <t>forkhead box J2</t>
  </si>
  <si>
    <t>forkhead box N3</t>
  </si>
  <si>
    <t>forkhead box P1</t>
  </si>
  <si>
    <t>FRAT2</t>
  </si>
  <si>
    <t>FRAT regulator of WNT signaling pathway 2</t>
  </si>
  <si>
    <t>FRYL</t>
  </si>
  <si>
    <t>FRY like transcription coactivator</t>
  </si>
  <si>
    <t>FTH1</t>
  </si>
  <si>
    <t>ferritin heavy chain 1</t>
  </si>
  <si>
    <t>FZD3</t>
  </si>
  <si>
    <t>frizzled class receptor 3</t>
  </si>
  <si>
    <t>GABARAPL1</t>
  </si>
  <si>
    <t>GABA type A receptor associated protein like 1</t>
  </si>
  <si>
    <t>GALE</t>
  </si>
  <si>
    <t>UDP-galactose-4-epimerase</t>
  </si>
  <si>
    <t>GALNT12</t>
  </si>
  <si>
    <t>polypeptide N-acetylgalactosaminyltransferase 12</t>
  </si>
  <si>
    <t>GARNL3</t>
  </si>
  <si>
    <t>GTPase activating Rap/RanGAP domain like 3</t>
  </si>
  <si>
    <t>GART</t>
  </si>
  <si>
    <t>phosphoribosylglycinamide formyltransferase, phosphoribosylglycinamide synthetase, phosphoribosylaminoimidazole synthetase</t>
  </si>
  <si>
    <t>GATA3</t>
  </si>
  <si>
    <t>GATA binding protein 3</t>
  </si>
  <si>
    <t>GCNT1</t>
  </si>
  <si>
    <t>glucosaminyl (N-acetyl) transferase 1</t>
  </si>
  <si>
    <t>GCSH</t>
  </si>
  <si>
    <t>glycine cleavage system protein H</t>
  </si>
  <si>
    <t>GDA</t>
  </si>
  <si>
    <t>guanine deaminase</t>
  </si>
  <si>
    <t>GGCX</t>
  </si>
  <si>
    <t>gamma-glutamyl carboxylase</t>
  </si>
  <si>
    <t>GTPase, IMAP family member 9</t>
  </si>
  <si>
    <t>GJB6</t>
  </si>
  <si>
    <t>gap junction protein beta 6</t>
  </si>
  <si>
    <t>glycosylation dependent cell adhesion molecule 1</t>
  </si>
  <si>
    <t>ATP synthase, H+ transporting, mitochondrial F0 complex, subunit c, isoform 1 pseudogene</t>
  </si>
  <si>
    <t>cytochrome c, somatic pseudogene</t>
  </si>
  <si>
    <t>predicted gene 12724</t>
  </si>
  <si>
    <t>ubiquinol-cytochrome c reductase subunit pseudogene</t>
  </si>
  <si>
    <t>Gm3383 (includes others)</t>
  </si>
  <si>
    <t>predicted gene 5797</t>
  </si>
  <si>
    <t>eukaryotic translation elongation factor 1 alpha 1 pseudogene</t>
  </si>
  <si>
    <t>1110014K08Rik pseudogene</t>
  </si>
  <si>
    <t>ornithine decarboxylase, structural 1 pseudogene</t>
  </si>
  <si>
    <t>ribosomal protein S24 pseudogene</t>
  </si>
  <si>
    <t>GMPPB</t>
  </si>
  <si>
    <t>GDP-mannose pyrophosphorylase B</t>
  </si>
  <si>
    <t>GNL3</t>
  </si>
  <si>
    <t>G protein nucleolar 3</t>
  </si>
  <si>
    <t>GNL3L</t>
  </si>
  <si>
    <t>G protein nucleolar 3 like</t>
  </si>
  <si>
    <t>GOLIM4</t>
  </si>
  <si>
    <t>golgi integral membrane protein 4</t>
  </si>
  <si>
    <t>GPCPD1</t>
  </si>
  <si>
    <t>glycerophosphocholine phosphodiesterase 1</t>
  </si>
  <si>
    <t>GPD1</t>
  </si>
  <si>
    <t>glycerol-3-phosphate dehydrogenase 1</t>
  </si>
  <si>
    <t>GPM6B</t>
  </si>
  <si>
    <t>glycoprotein M6B</t>
  </si>
  <si>
    <t>GPR137C</t>
  </si>
  <si>
    <t>G protein-coupled receptor 137C</t>
  </si>
  <si>
    <t>GPRC5B</t>
  </si>
  <si>
    <t>G protein-coupled receptor class C group 5 member B</t>
  </si>
  <si>
    <t>glutathione peroxidase 4, pseudogene 2</t>
  </si>
  <si>
    <t>GRB7</t>
  </si>
  <si>
    <t>growth factor receptor bound protein 7</t>
  </si>
  <si>
    <t>GSTK1</t>
  </si>
  <si>
    <t>glutathione S-transferase kappa 1</t>
  </si>
  <si>
    <t>GTF3C5</t>
  </si>
  <si>
    <t>general transcription factor IIIC subunit 5</t>
  </si>
  <si>
    <t>GTSE1</t>
  </si>
  <si>
    <t>G2 and S-phase expressed 1</t>
  </si>
  <si>
    <t>H2AZ2</t>
  </si>
  <si>
    <t>H2A.Z variant histone 2</t>
  </si>
  <si>
    <t>H2BC10</t>
  </si>
  <si>
    <t>H2B clustered histone 10</t>
  </si>
  <si>
    <t>HECA</t>
  </si>
  <si>
    <t>hdc homolog, cell cycle regulator</t>
  </si>
  <si>
    <t>HEG1</t>
  </si>
  <si>
    <t>heart development protein with EGF like domains 1</t>
  </si>
  <si>
    <t>HES6</t>
  </si>
  <si>
    <t>hes family bHLH transcription factor 6</t>
  </si>
  <si>
    <t>HID1</t>
  </si>
  <si>
    <t>HID1 domain containing</t>
  </si>
  <si>
    <t>HIPK2</t>
  </si>
  <si>
    <t>homeodomain interacting protein kinase 2</t>
  </si>
  <si>
    <t>HLA-A</t>
  </si>
  <si>
    <t>major histocompatibility complex, class I, A</t>
  </si>
  <si>
    <t>HMGA1</t>
  </si>
  <si>
    <t>high mobility group AT-hook 1</t>
  </si>
  <si>
    <t>high mobility group box 3</t>
  </si>
  <si>
    <t>HMGCLL1</t>
  </si>
  <si>
    <t>3-hydroxymethyl-3-methylglutaryl-CoA lyase like 1</t>
  </si>
  <si>
    <t>HMOX1</t>
  </si>
  <si>
    <t>heme oxygenase 1</t>
  </si>
  <si>
    <t>HSCB</t>
  </si>
  <si>
    <t>HscB mitochondrial iron-sulfur cluster cochaperone</t>
  </si>
  <si>
    <t>HSD17B11</t>
  </si>
  <si>
    <t>hydroxysteroid 17-beta dehydrogenase 11</t>
  </si>
  <si>
    <t>HSPA9</t>
  </si>
  <si>
    <t>heat shock protein family A (Hsp70) member 9</t>
  </si>
  <si>
    <t>HSPD1</t>
  </si>
  <si>
    <t>heat shock protein family D (Hsp60) member 1</t>
  </si>
  <si>
    <t>HUNK</t>
  </si>
  <si>
    <t>hormonally up-regulated Neu-associated kinase</t>
  </si>
  <si>
    <t>HYOU1</t>
  </si>
  <si>
    <t>hypoxia up-regulated 1</t>
  </si>
  <si>
    <t>IDH3A</t>
  </si>
  <si>
    <t>isocitrate dehydrogenase (NAD(+)) 3 catalytic subunit alpha</t>
  </si>
  <si>
    <t>IER3</t>
  </si>
  <si>
    <t>immediate early response 3</t>
  </si>
  <si>
    <t>IFNGR2</t>
  </si>
  <si>
    <t>interferon gamma receptor 2</t>
  </si>
  <si>
    <t>IFRD1</t>
  </si>
  <si>
    <t>interferon related developmental regulator 1</t>
  </si>
  <si>
    <t>IFRD2</t>
  </si>
  <si>
    <t>interferon related developmental regulator 2</t>
  </si>
  <si>
    <t>IFT81</t>
  </si>
  <si>
    <t>intraflagellar transport 81</t>
  </si>
  <si>
    <t>IGFBP5</t>
  </si>
  <si>
    <t>insulin like growth factor binding protein 5</t>
  </si>
  <si>
    <t>immunoglobulin lambda constant 2</t>
  </si>
  <si>
    <t>IKZF4</t>
  </si>
  <si>
    <t>IKAROS family zinc finger 4</t>
  </si>
  <si>
    <t>IL15</t>
  </si>
  <si>
    <t>interleukin 15</t>
  </si>
  <si>
    <t>IMPDH1</t>
  </si>
  <si>
    <t>inosine monophosphate dehydrogenase 1</t>
  </si>
  <si>
    <t>INTS1</t>
  </si>
  <si>
    <t>integrator complex subunit 1</t>
  </si>
  <si>
    <t>INTS11</t>
  </si>
  <si>
    <t>integrator complex subunit 11</t>
  </si>
  <si>
    <t>IP6K2</t>
  </si>
  <si>
    <t>inositol hexakisphosphate kinase 2</t>
  </si>
  <si>
    <t>IPO4</t>
  </si>
  <si>
    <t>importin 4</t>
  </si>
  <si>
    <t>IRS2</t>
  </si>
  <si>
    <t>insulin receptor substrate 2</t>
  </si>
  <si>
    <t>ISG20</t>
  </si>
  <si>
    <t>interferon stimulated exonuclease gene 20</t>
  </si>
  <si>
    <t>ITGA8</t>
  </si>
  <si>
    <t>integrin subunit alpha 8</t>
  </si>
  <si>
    <t>ITGB8</t>
  </si>
  <si>
    <t>integrin subunit beta 8</t>
  </si>
  <si>
    <t>ITPR1</t>
  </si>
  <si>
    <t>inositol 1,4,5-trisphosphate receptor type 1</t>
  </si>
  <si>
    <t>JADE3</t>
  </si>
  <si>
    <t>jade family PHD finger 3</t>
  </si>
  <si>
    <t>JAK2</t>
  </si>
  <si>
    <t>Janus kinase 2</t>
  </si>
  <si>
    <t>JMJD1C</t>
  </si>
  <si>
    <t>jumonji domain containing 1C</t>
  </si>
  <si>
    <t>jun proto-oncogene, opposite strand</t>
  </si>
  <si>
    <t>KANK4</t>
  </si>
  <si>
    <t>KN motif and ankyrin repeat domains 4</t>
  </si>
  <si>
    <t>KCTD18</t>
  </si>
  <si>
    <t>potassium channel tetramerization domain containing 18</t>
  </si>
  <si>
    <t>KDM3A</t>
  </si>
  <si>
    <t>lysine demethylase 3A</t>
  </si>
  <si>
    <t>KDM5A</t>
  </si>
  <si>
    <t>lysine demethylase 5A</t>
  </si>
  <si>
    <t>KDR</t>
  </si>
  <si>
    <t>kinase insert domain receptor</t>
  </si>
  <si>
    <t>KHDRBS3</t>
  </si>
  <si>
    <t>KH RNA binding domain containing, signal transduction associated 3</t>
  </si>
  <si>
    <t>KLF11</t>
  </si>
  <si>
    <t>Kruppel like factor 11</t>
  </si>
  <si>
    <t>KLF6</t>
  </si>
  <si>
    <t>Kruppel like factor 6</t>
  </si>
  <si>
    <t>KLHL24</t>
  </si>
  <si>
    <t>kelch like family member 24</t>
  </si>
  <si>
    <t>KLHL29</t>
  </si>
  <si>
    <t>kelch like family member 29</t>
  </si>
  <si>
    <t>KPNA2</t>
  </si>
  <si>
    <t>karyopherin subunit alpha 2</t>
  </si>
  <si>
    <t>KRT18</t>
  </si>
  <si>
    <t>keratin 18</t>
  </si>
  <si>
    <t>LAMB1</t>
  </si>
  <si>
    <t>laminin subunit beta 1</t>
  </si>
  <si>
    <t>LARGE2</t>
  </si>
  <si>
    <t>LARGE xylosyl- and glucuronyltransferase 2</t>
  </si>
  <si>
    <t>LDB3</t>
  </si>
  <si>
    <t>LIM domain binding 3</t>
  </si>
  <si>
    <t>LDLRAD3</t>
  </si>
  <si>
    <t>low density lipoprotein receptor class A domain containing 3</t>
  </si>
  <si>
    <t>LDLRAD4</t>
  </si>
  <si>
    <t>low density lipoprotein receptor class A domain containing 4</t>
  </si>
  <si>
    <t>LGALS3BP</t>
  </si>
  <si>
    <t>galectin 3 binding protein</t>
  </si>
  <si>
    <t>LGR4</t>
  </si>
  <si>
    <t>leucine rich repeat containing G protein-coupled receptor 4</t>
  </si>
  <si>
    <t>LIF</t>
  </si>
  <si>
    <t>LIF interleukin 6 family cytokine</t>
  </si>
  <si>
    <t>LIMA1</t>
  </si>
  <si>
    <t>LIM domain and actin binding 1</t>
  </si>
  <si>
    <t>LIN9</t>
  </si>
  <si>
    <t>lin-9 DREAM MuvB core complex component</t>
  </si>
  <si>
    <t>LMO7</t>
  </si>
  <si>
    <t>LIM domain 7</t>
  </si>
  <si>
    <t>long non-protein coding RNA, Trp53 induced transcript</t>
  </si>
  <si>
    <t>LOC102724788/PRODH</t>
  </si>
  <si>
    <t>proline dehydrogenase 1</t>
  </si>
  <si>
    <t>LRCH1</t>
  </si>
  <si>
    <t>leucine rich repeats and calponin homology domain containing 1</t>
  </si>
  <si>
    <t>LRP8</t>
  </si>
  <si>
    <t>LDL receptor related protein 8</t>
  </si>
  <si>
    <t>LRRC59</t>
  </si>
  <si>
    <t>leucine rich repeat containing 59</t>
  </si>
  <si>
    <t>LRRN2</t>
  </si>
  <si>
    <t>leucine rich repeat neuronal 2</t>
  </si>
  <si>
    <t>LRSAM1</t>
  </si>
  <si>
    <t>leucine rich repeat and sterile alpha motif containing 1</t>
  </si>
  <si>
    <t>LTBP1</t>
  </si>
  <si>
    <t>latent transforming growth factor beta binding protein 1</t>
  </si>
  <si>
    <t>LURAP1L</t>
  </si>
  <si>
    <t>leucine rich adaptor protein 1 like</t>
  </si>
  <si>
    <t>LYAR</t>
  </si>
  <si>
    <t>Ly1 antibody reactive</t>
  </si>
  <si>
    <t>LYN</t>
  </si>
  <si>
    <t>LYN proto-oncogene, Src family tyrosine kinase</t>
  </si>
  <si>
    <t>MAF1</t>
  </si>
  <si>
    <t>MAF1 homolog, negative regulator of RNA polymerase III</t>
  </si>
  <si>
    <t>MAFF</t>
  </si>
  <si>
    <t>MAF bZIP transcription factor F</t>
  </si>
  <si>
    <t>MALRD1</t>
  </si>
  <si>
    <t>MAM and LDL receptor class A domain containing 1</t>
  </si>
  <si>
    <t>MAN2A1</t>
  </si>
  <si>
    <t>mannosidase alpha class 2A member 1</t>
  </si>
  <si>
    <t>MANF</t>
  </si>
  <si>
    <t>mesencephalic astrocyte derived neurotrophic factor</t>
  </si>
  <si>
    <t>MAP3K2</t>
  </si>
  <si>
    <t>mitogen-activated protein kinase kinase kinase 2</t>
  </si>
  <si>
    <t>MAP3K8</t>
  </si>
  <si>
    <t>mitogen-activated protein kinase kinase kinase 8</t>
  </si>
  <si>
    <t>MAP4K4</t>
  </si>
  <si>
    <t>mitogen-activated protein kinase kinase kinase kinase 4</t>
  </si>
  <si>
    <t>MAPK13</t>
  </si>
  <si>
    <t>mitogen-activated protein kinase 13</t>
  </si>
  <si>
    <t>MAPK3</t>
  </si>
  <si>
    <t>mitogen-activated protein kinase 3</t>
  </si>
  <si>
    <t>MAPK4</t>
  </si>
  <si>
    <t>mitogen-activated protein kinase 4</t>
  </si>
  <si>
    <t>MARCKSL1</t>
  </si>
  <si>
    <t>MARCKS like 1</t>
  </si>
  <si>
    <t>MARVELD2</t>
  </si>
  <si>
    <t>MARVEL domain containing 2</t>
  </si>
  <si>
    <t>MBP</t>
  </si>
  <si>
    <t>myelin basic protein</t>
  </si>
  <si>
    <t>MCM5</t>
  </si>
  <si>
    <t>minichromosome maintenance complex component 5</t>
  </si>
  <si>
    <t>MDGA1</t>
  </si>
  <si>
    <t>MAM domain containing glycosylphosphatidylinositol anchor 1</t>
  </si>
  <si>
    <t>MDK</t>
  </si>
  <si>
    <t>midkine</t>
  </si>
  <si>
    <t>METAP1D</t>
  </si>
  <si>
    <t>methionyl aminopeptidase type 1D, mitochondrial</t>
  </si>
  <si>
    <t>METTL1</t>
  </si>
  <si>
    <t>methyltransferase like 1</t>
  </si>
  <si>
    <t>MEX3A</t>
  </si>
  <si>
    <t>mex-3 RNA binding family member A</t>
  </si>
  <si>
    <t>MEX3D</t>
  </si>
  <si>
    <t>mex-3 RNA binding family member D</t>
  </si>
  <si>
    <t>MFSD10</t>
  </si>
  <si>
    <t>major facilitator superfamily domain containing 10</t>
  </si>
  <si>
    <t>MGMT</t>
  </si>
  <si>
    <t>O-6-methylguanine-DNA methyltransferase</t>
  </si>
  <si>
    <t>MICAL3</t>
  </si>
  <si>
    <t>microtubule associated monooxygenase, calponin and LIM domain containing 3</t>
  </si>
  <si>
    <t>MID1</t>
  </si>
  <si>
    <t>midline 1</t>
  </si>
  <si>
    <t>MID2</t>
  </si>
  <si>
    <t>midline 2</t>
  </si>
  <si>
    <t>MIGA2</t>
  </si>
  <si>
    <t>mitoguardin 2</t>
  </si>
  <si>
    <t>MKI67</t>
  </si>
  <si>
    <t>marker of proliferation Ki-67</t>
  </si>
  <si>
    <t>MKRN1</t>
  </si>
  <si>
    <t>makorin ring finger protein 1</t>
  </si>
  <si>
    <t>MLLT3</t>
  </si>
  <si>
    <t>MLLT3 super elongation complex subunit</t>
  </si>
  <si>
    <t>MMP28</t>
  </si>
  <si>
    <t>matrix metallopeptidase 28</t>
  </si>
  <si>
    <t>MOGS</t>
  </si>
  <si>
    <t>mannosyl-oligosaccharide glucosidase</t>
  </si>
  <si>
    <t>MON1A</t>
  </si>
  <si>
    <t>MON1 homolog A, secretory trafficking associated</t>
  </si>
  <si>
    <t>myeloid RNA regulator of BCL2L11 induced cell death</t>
  </si>
  <si>
    <t>MPPED2</t>
  </si>
  <si>
    <t>metallophosphoesterase domain containing 2</t>
  </si>
  <si>
    <t>MPZL1</t>
  </si>
  <si>
    <t>myelin protein zero like 1</t>
  </si>
  <si>
    <t>MRPL41</t>
  </si>
  <si>
    <t>mitochondrial ribosomal protein L41</t>
  </si>
  <si>
    <t>MTRR</t>
  </si>
  <si>
    <t>5-methyltetrahydrofolate-homocysteine methyltransferase reductase</t>
  </si>
  <si>
    <t>maturin, neural progenitor differentiation regulator homolog (Xenopus)</t>
  </si>
  <si>
    <t>MXI1</t>
  </si>
  <si>
    <t>MAX interactor 1, dimerization protein</t>
  </si>
  <si>
    <t>MYBBP1A</t>
  </si>
  <si>
    <t>MYB binding protein 1a</t>
  </si>
  <si>
    <t>MYO19</t>
  </si>
  <si>
    <t>myosin XIX</t>
  </si>
  <si>
    <t>MYO6</t>
  </si>
  <si>
    <t>myosin VI</t>
  </si>
  <si>
    <t>N4BP2L1</t>
  </si>
  <si>
    <t>NEDD4 binding protein 2 like 1</t>
  </si>
  <si>
    <t>NAB2</t>
  </si>
  <si>
    <t>NGFI-A binding protein 2</t>
  </si>
  <si>
    <t>N-acetyltransferase 8 (GCN5-related) family member 2</t>
  </si>
  <si>
    <t>NBEAL2</t>
  </si>
  <si>
    <t>neurobeachin like 2</t>
  </si>
  <si>
    <t>NCALD</t>
  </si>
  <si>
    <t>neurocalcin delta</t>
  </si>
  <si>
    <t>NCOA2</t>
  </si>
  <si>
    <t>nuclear receptor coactivator 2</t>
  </si>
  <si>
    <t>NDEL1</t>
  </si>
  <si>
    <t>nudE neurodevelopment protein 1 like 1</t>
  </si>
  <si>
    <t>NDUFAB1</t>
  </si>
  <si>
    <t>NADH:ubiquinone oxidoreductase subunit AB1</t>
  </si>
  <si>
    <t>NECTIN4</t>
  </si>
  <si>
    <t>nectin cell adhesion molecule 4</t>
  </si>
  <si>
    <t>NEDD4L</t>
  </si>
  <si>
    <t>NEDD4 like E3 ubiquitin protein ligase</t>
  </si>
  <si>
    <t>NID2</t>
  </si>
  <si>
    <t>nidogen 2</t>
  </si>
  <si>
    <t>NIFK</t>
  </si>
  <si>
    <t>nucleolar protein interacting with the FHA domain of MKI67</t>
  </si>
  <si>
    <t>NOC2L</t>
  </si>
  <si>
    <t>NOC2 like nucleolar associated transcriptional repressor</t>
  </si>
  <si>
    <t>NOL6</t>
  </si>
  <si>
    <t>nucleolar protein 6</t>
  </si>
  <si>
    <t>nucleolar and coiled-body phosphoprotein 1</t>
  </si>
  <si>
    <t>NOMO1 (includes others)</t>
  </si>
  <si>
    <t>NODAL modulator 1</t>
  </si>
  <si>
    <t>NOP2</t>
  </si>
  <si>
    <t>NOP2 nucleolar protein</t>
  </si>
  <si>
    <t>NOP56</t>
  </si>
  <si>
    <t>NOP56 ribonucleoprotein</t>
  </si>
  <si>
    <t>NOTCH1</t>
  </si>
  <si>
    <t>notch receptor 1</t>
  </si>
  <si>
    <t>NOTCH3</t>
  </si>
  <si>
    <t>notch receptor 3</t>
  </si>
  <si>
    <t>NR1D2</t>
  </si>
  <si>
    <t>nuclear receptor subfamily 1 group D member 2</t>
  </si>
  <si>
    <t>NREP</t>
  </si>
  <si>
    <t>neuronal regeneration related protein</t>
  </si>
  <si>
    <t>nuclear RNA export factor 7</t>
  </si>
  <si>
    <t>OAS1</t>
  </si>
  <si>
    <t>2'-5'-oligoadenylate synthetase 1</t>
  </si>
  <si>
    <t>ODC1</t>
  </si>
  <si>
    <t>ornithine decarboxylase 1</t>
  </si>
  <si>
    <t>OGFOD1</t>
  </si>
  <si>
    <t>2-oxoglutarate and iron dependent oxygenase domain containing 1</t>
  </si>
  <si>
    <t>OPHN1</t>
  </si>
  <si>
    <t>oligophrenin 1</t>
  </si>
  <si>
    <t>OSBPL7</t>
  </si>
  <si>
    <t>oxysterol binding protein like 7</t>
  </si>
  <si>
    <t>OSBPL8</t>
  </si>
  <si>
    <t>oxysterol binding protein like 8</t>
  </si>
  <si>
    <t>OSTC</t>
  </si>
  <si>
    <t>oligosaccharyltransferase complex non-catalytic subunit</t>
  </si>
  <si>
    <t>OTUD4</t>
  </si>
  <si>
    <t>OTU deubiquitinase 4</t>
  </si>
  <si>
    <t>OXNAD1</t>
  </si>
  <si>
    <t>oxidoreductase NAD binding domain containing 1</t>
  </si>
  <si>
    <t>P4HB</t>
  </si>
  <si>
    <t>prolyl 4-hydroxylase subunit beta</t>
  </si>
  <si>
    <t>PA2G4</t>
  </si>
  <si>
    <t>proliferation-associated 2G4</t>
  </si>
  <si>
    <t>PAK1</t>
  </si>
  <si>
    <t>p21 (RAC1) activated kinase 1</t>
  </si>
  <si>
    <t>PAN3</t>
  </si>
  <si>
    <t>poly(A) specific ribonuclease subunit PAN3</t>
  </si>
  <si>
    <t>PAXBP1</t>
  </si>
  <si>
    <t>PAX3 and PAX7 binding protein 1</t>
  </si>
  <si>
    <t>PBRM1</t>
  </si>
  <si>
    <t>polybromo 1</t>
  </si>
  <si>
    <t>PBX1</t>
  </si>
  <si>
    <t>PBX homeobox 1</t>
  </si>
  <si>
    <t>PCK2</t>
  </si>
  <si>
    <t>phosphoenolpyruvate carboxykinase 2, mitochondrial</t>
  </si>
  <si>
    <t>PCMTD2</t>
  </si>
  <si>
    <t>protein-L-isoaspartate (D-aspartate) O-methyltransferase domain containing 2</t>
  </si>
  <si>
    <t>PDE4B</t>
  </si>
  <si>
    <t>phosphodiesterase 4B</t>
  </si>
  <si>
    <t>PDK4</t>
  </si>
  <si>
    <t>pyruvate dehydrogenase kinase 4</t>
  </si>
  <si>
    <t>PDLIM4</t>
  </si>
  <si>
    <t>PDZ and LIM domain 4</t>
  </si>
  <si>
    <t>PDS5B</t>
  </si>
  <si>
    <t>PDS5 cohesin associated factor B</t>
  </si>
  <si>
    <t>PFDN4</t>
  </si>
  <si>
    <t>prefoldin subunit 4</t>
  </si>
  <si>
    <t>PFKFB3</t>
  </si>
  <si>
    <t>6-phosphofructo-2-kinase/fructose-2,6-biphosphatase 3</t>
  </si>
  <si>
    <t>PGLYRP1</t>
  </si>
  <si>
    <t>peptidoglycan recognition protein 1</t>
  </si>
  <si>
    <t>PGM2L1</t>
  </si>
  <si>
    <t>phosphoglucomutase 2 like 1</t>
  </si>
  <si>
    <t>PHF13</t>
  </si>
  <si>
    <t>PHD finger protein 13</t>
  </si>
  <si>
    <t>PHF14</t>
  </si>
  <si>
    <t>PHD finger protein 14</t>
  </si>
  <si>
    <t>PHLDB1</t>
  </si>
  <si>
    <t>pleckstrin homology like domain family B member 1</t>
  </si>
  <si>
    <t>PIDD1</t>
  </si>
  <si>
    <t>p53-induced death domain protein 1</t>
  </si>
  <si>
    <t>PIGU</t>
  </si>
  <si>
    <t>phosphatidylinositol glycan anchor biosynthesis class U</t>
  </si>
  <si>
    <t>PIGX</t>
  </si>
  <si>
    <t>phosphatidylinositol glycan anchor biosynthesis class X</t>
  </si>
  <si>
    <t>PIK3C2A</t>
  </si>
  <si>
    <t>phosphatidylinositol-4-phosphate 3-kinase catalytic subunit type 2 alpha</t>
  </si>
  <si>
    <t>PIK3CB</t>
  </si>
  <si>
    <t>phosphatidylinositol-4,5-bisphosphate 3-kinase catalytic subunit beta</t>
  </si>
  <si>
    <t>PIK3IP1</t>
  </si>
  <si>
    <t>phosphoinositide-3-kinase interacting protein 1</t>
  </si>
  <si>
    <t>PIK3R1</t>
  </si>
  <si>
    <t>phosphoinositide-3-kinase regulatory subunit 1</t>
  </si>
  <si>
    <t>PKD2L2</t>
  </si>
  <si>
    <t>polycystin 2 like 2, transient receptor potential cation channel</t>
  </si>
  <si>
    <t>PKIG</t>
  </si>
  <si>
    <t>cAMP-dependent protein kinase inhibitor gamma</t>
  </si>
  <si>
    <t>PLEK</t>
  </si>
  <si>
    <t>pleckstrin</t>
  </si>
  <si>
    <t>PLEKHA5</t>
  </si>
  <si>
    <t>pleckstrin homology domain containing A5</t>
  </si>
  <si>
    <t>PLEKHF1</t>
  </si>
  <si>
    <t>pleckstrin homology and FYVE domain containing 1</t>
  </si>
  <si>
    <t>PLEKHS1</t>
  </si>
  <si>
    <t>pleckstrin homology domain containing S1</t>
  </si>
  <si>
    <t>PLPP5</t>
  </si>
  <si>
    <t>phospholipid phosphatase 5</t>
  </si>
  <si>
    <t>PLPPR3</t>
  </si>
  <si>
    <t>phospholipid phosphatase related 3</t>
  </si>
  <si>
    <t>PNPLA7</t>
  </si>
  <si>
    <t>patatin like phospholipase domain containing 7</t>
  </si>
  <si>
    <t>PNRC1</t>
  </si>
  <si>
    <t>proline rich nuclear receptor coactivator 1</t>
  </si>
  <si>
    <t>POLD3</t>
  </si>
  <si>
    <t>DNA polymerase delta 3, accessory subunit</t>
  </si>
  <si>
    <t>POLR1A</t>
  </si>
  <si>
    <t>RNA polymerase I subunit A</t>
  </si>
  <si>
    <t>POMGNT1</t>
  </si>
  <si>
    <t>protein O-linked mannose N-acetylglucosaminyltransferase 1 (beta 1,2-)</t>
  </si>
  <si>
    <t>POP4</t>
  </si>
  <si>
    <t>POP4 homolog, ribonuclease P/MRP subunit</t>
  </si>
  <si>
    <t>PPAN</t>
  </si>
  <si>
    <t>peter pan homolog</t>
  </si>
  <si>
    <t>PPFIBP2</t>
  </si>
  <si>
    <t>PPFIA binding protein 2</t>
  </si>
  <si>
    <t>PPIL6</t>
  </si>
  <si>
    <t>peptidylprolyl isomerase like 6</t>
  </si>
  <si>
    <t>PPP1R15A</t>
  </si>
  <si>
    <t>protein phosphatase 1 regulatory subunit 15A</t>
  </si>
  <si>
    <t>PPP1R3E</t>
  </si>
  <si>
    <t>protein phosphatase 1 regulatory subunit 3E</t>
  </si>
  <si>
    <t>PPP2CB</t>
  </si>
  <si>
    <t>protein phosphatase 2 catalytic subunit beta</t>
  </si>
  <si>
    <t>PPRC1</t>
  </si>
  <si>
    <t>PPARG related coactivator 1</t>
  </si>
  <si>
    <t>PRMT5</t>
  </si>
  <si>
    <t>protein arginine methyltransferase 5</t>
  </si>
  <si>
    <t>PRRC1</t>
  </si>
  <si>
    <t>proline rich coiled-coil 1</t>
  </si>
  <si>
    <t>PRRX2</t>
  </si>
  <si>
    <t>paired related homeobox 2</t>
  </si>
  <si>
    <t>PRSS16</t>
  </si>
  <si>
    <t>serine protease 16</t>
  </si>
  <si>
    <t>PRXL2C</t>
  </si>
  <si>
    <t>peroxiredoxin like 2C</t>
  </si>
  <si>
    <t>PSD4</t>
  </si>
  <si>
    <t>pleckstrin and Sec7 domain containing 4</t>
  </si>
  <si>
    <t>PSRC1</t>
  </si>
  <si>
    <t>proline and serine rich coiled-coil 1</t>
  </si>
  <si>
    <t>PSTPIP2</t>
  </si>
  <si>
    <t>proline-serine-threonine phosphatase interacting protein 2</t>
  </si>
  <si>
    <t>PTCH1</t>
  </si>
  <si>
    <t>patched 1</t>
  </si>
  <si>
    <t>PTGS1</t>
  </si>
  <si>
    <t>prostaglandin-endoperoxide synthase 1</t>
  </si>
  <si>
    <t>PTPRA</t>
  </si>
  <si>
    <t>protein tyrosine phosphatase receptor type A</t>
  </si>
  <si>
    <t>PTPRK</t>
  </si>
  <si>
    <t>protein tyrosine phosphatase receptor type K</t>
  </si>
  <si>
    <t>PYCR2</t>
  </si>
  <si>
    <t>pyrroline-5-carboxylate reductase 2</t>
  </si>
  <si>
    <t>QSOX2</t>
  </si>
  <si>
    <t>quiescin sulfhydryl oxidase 2</t>
  </si>
  <si>
    <t>RAB11FIP5</t>
  </si>
  <si>
    <t>RAB11 family interacting protein 5</t>
  </si>
  <si>
    <t>RAB12</t>
  </si>
  <si>
    <t>RAB12, member RAS oncogene family</t>
  </si>
  <si>
    <t>RAB3A</t>
  </si>
  <si>
    <t>RAB3A, member RAS oncogene family</t>
  </si>
  <si>
    <t>RAD9A</t>
  </si>
  <si>
    <t>RAD9 checkpoint clamp component A</t>
  </si>
  <si>
    <t>RADIL</t>
  </si>
  <si>
    <t>Rap associating with DIL domain</t>
  </si>
  <si>
    <t>RAMP1</t>
  </si>
  <si>
    <t>receptor activity modifying protein 1</t>
  </si>
  <si>
    <t>RANGAP1</t>
  </si>
  <si>
    <t>Ran GTPase activating protein 1</t>
  </si>
  <si>
    <t>RASA2</t>
  </si>
  <si>
    <t>RAS p21 protein activator 2</t>
  </si>
  <si>
    <t>RASSF4</t>
  </si>
  <si>
    <t>Ras association domain family member 4</t>
  </si>
  <si>
    <t>RASSF6</t>
  </si>
  <si>
    <t>Ras association domain family member 6</t>
  </si>
  <si>
    <t>RB1CC1</t>
  </si>
  <si>
    <t>RB1 inducible coiled-coil 1</t>
  </si>
  <si>
    <t>RBP7</t>
  </si>
  <si>
    <t>retinol binding protein 7</t>
  </si>
  <si>
    <t>RCE1</t>
  </si>
  <si>
    <t>Ras converting CAAX endopeptidase 1</t>
  </si>
  <si>
    <t>RDM1</t>
  </si>
  <si>
    <t>RAD52 motif containing 1</t>
  </si>
  <si>
    <t>REPS2</t>
  </si>
  <si>
    <t>RALBP1 associated Eps domain containing 2</t>
  </si>
  <si>
    <t>RESF1</t>
  </si>
  <si>
    <t>retroelement silencing factor 1</t>
  </si>
  <si>
    <t>RET</t>
  </si>
  <si>
    <t>ret proto-oncogene</t>
  </si>
  <si>
    <t>REV1</t>
  </si>
  <si>
    <t>REV1 DNA directed polymerase</t>
  </si>
  <si>
    <t>RFFL</t>
  </si>
  <si>
    <t>ring finger and FYVE like domain containing E3 ubiquitin protein ligase</t>
  </si>
  <si>
    <t>RFNG</t>
  </si>
  <si>
    <t>RFNG O-fucosylpeptide 3-beta-N-acetylglucosaminyltransferase</t>
  </si>
  <si>
    <t>RHOB</t>
  </si>
  <si>
    <t>ras homolog family member B</t>
  </si>
  <si>
    <t>RHOC</t>
  </si>
  <si>
    <t>ras homolog family member C</t>
  </si>
  <si>
    <t>RHOQ</t>
  </si>
  <si>
    <t>ras homolog family member Q</t>
  </si>
  <si>
    <t>RICTOR</t>
  </si>
  <si>
    <t>RPTOR independent companion of MTOR complex 2</t>
  </si>
  <si>
    <t>RIN2</t>
  </si>
  <si>
    <t>Ras and Rab interactor 2</t>
  </si>
  <si>
    <t>RNASE1</t>
  </si>
  <si>
    <t>ribonuclease A family member 1, pancreatic</t>
  </si>
  <si>
    <t>RNF103</t>
  </si>
  <si>
    <t>ring finger protein 103</t>
  </si>
  <si>
    <t>RNF121</t>
  </si>
  <si>
    <t>ring finger protein 121</t>
  </si>
  <si>
    <t>ring finger protein 125</t>
  </si>
  <si>
    <t>RNF183</t>
  </si>
  <si>
    <t>ring finger protein 183</t>
  </si>
  <si>
    <t>RNF19A</t>
  </si>
  <si>
    <t>ring finger protein 19A, RBR E3 ubiquitin protein ligase</t>
  </si>
  <si>
    <t>RNF19B</t>
  </si>
  <si>
    <t>ring finger protein 19B</t>
  </si>
  <si>
    <t>RNF38</t>
  </si>
  <si>
    <t>ring finger protein 38</t>
  </si>
  <si>
    <t>RNF39</t>
  </si>
  <si>
    <t>ring finger protein 39</t>
  </si>
  <si>
    <t>RNFT2</t>
  </si>
  <si>
    <t>ring finger protein, transmembrane 2</t>
  </si>
  <si>
    <t>Rplp1 (includes others)</t>
  </si>
  <si>
    <t>ribosomal protein, large, P1</t>
  </si>
  <si>
    <t>RPN1</t>
  </si>
  <si>
    <t>ribophorin I</t>
  </si>
  <si>
    <t>RPN2</t>
  </si>
  <si>
    <t>ribophorin II</t>
  </si>
  <si>
    <t>RRM2</t>
  </si>
  <si>
    <t>ribonucleotide reductase regulatory subunit M2</t>
  </si>
  <si>
    <t>RRP12</t>
  </si>
  <si>
    <t>ribosomal RNA processing 12 homolog</t>
  </si>
  <si>
    <t>RUFY2</t>
  </si>
  <si>
    <t>RUN and FYVE domain containing 2</t>
  </si>
  <si>
    <t>RUFY3</t>
  </si>
  <si>
    <t>RUN and FYVE domain containing 3</t>
  </si>
  <si>
    <t>RUNX1</t>
  </si>
  <si>
    <t>RUNX family transcription factor 1</t>
  </si>
  <si>
    <t>SAP30L</t>
  </si>
  <si>
    <t>SAP30 like</t>
  </si>
  <si>
    <t>SAPCD2</t>
  </si>
  <si>
    <t>suppressor APC domain containing 2</t>
  </si>
  <si>
    <t>SASH1</t>
  </si>
  <si>
    <t>SAM and SH3 domain containing 1</t>
  </si>
  <si>
    <t>SAT1</t>
  </si>
  <si>
    <t>spermidine/spermine N1-acetyltransferase 1</t>
  </si>
  <si>
    <t>SCAPER</t>
  </si>
  <si>
    <t>S-phase cyclin A associated protein in the ER</t>
  </si>
  <si>
    <t>SCARB2</t>
  </si>
  <si>
    <t>scavenger receptor class B member 2</t>
  </si>
  <si>
    <t>SCD</t>
  </si>
  <si>
    <t>stearoyl-CoA desaturase</t>
  </si>
  <si>
    <t>SCFD1</t>
  </si>
  <si>
    <t>sec1 family domain containing 1</t>
  </si>
  <si>
    <t>SCNN1A</t>
  </si>
  <si>
    <t>sodium channel epithelial 1 subunit alpha</t>
  </si>
  <si>
    <t>SDF2L1</t>
  </si>
  <si>
    <t>stromal cell derived factor 2 like 1</t>
  </si>
  <si>
    <t>SEC13</t>
  </si>
  <si>
    <t>SEC13 homolog, nuclear pore and COPII coat complex component</t>
  </si>
  <si>
    <t>SEC23B</t>
  </si>
  <si>
    <t>SEC23 homolog B, COPII coat complex component</t>
  </si>
  <si>
    <t>SEC61A1</t>
  </si>
  <si>
    <t>SEC61 translocon subunit alpha 1</t>
  </si>
  <si>
    <t>SEC61B</t>
  </si>
  <si>
    <t>SEC61 translocon subunit beta</t>
  </si>
  <si>
    <t>SEC61G</t>
  </si>
  <si>
    <t>SEC61 translocon subunit gamma</t>
  </si>
  <si>
    <t>secreted and transmembrane 1B</t>
  </si>
  <si>
    <t>SEMA6D</t>
  </si>
  <si>
    <t>semaphorin 6D</t>
  </si>
  <si>
    <t>SEMA7A</t>
  </si>
  <si>
    <t>semaphorin 7A (John Milton Hagen blood group)</t>
  </si>
  <si>
    <t>SERINC5</t>
  </si>
  <si>
    <t>serine incorporator 5</t>
  </si>
  <si>
    <t>SESN3</t>
  </si>
  <si>
    <t>sestrin 3</t>
  </si>
  <si>
    <t>SESTD1</t>
  </si>
  <si>
    <t>SEC14 and spectrin domain containing 1</t>
  </si>
  <si>
    <t>SETD6</t>
  </si>
  <si>
    <t>SET domain containing 6, protein lysine methyltransferase</t>
  </si>
  <si>
    <t>SGK2</t>
  </si>
  <si>
    <t>serum/glucocorticoid regulated kinase 2</t>
  </si>
  <si>
    <t>SH3YL1</t>
  </si>
  <si>
    <t>SH3 and SYLF domain containing 1</t>
  </si>
  <si>
    <t>SIPA1L3</t>
  </si>
  <si>
    <t>signal induced proliferation associated 1 like 3</t>
  </si>
  <si>
    <t>SIRT1</t>
  </si>
  <si>
    <t>sirtuin 1</t>
  </si>
  <si>
    <t>SIX5</t>
  </si>
  <si>
    <t>SIX homeobox 5</t>
  </si>
  <si>
    <t>SLC16A2</t>
  </si>
  <si>
    <t>solute carrier family 16 member 2</t>
  </si>
  <si>
    <t>SLC17A9</t>
  </si>
  <si>
    <t>solute carrier family 17 member 9</t>
  </si>
  <si>
    <t>solute carrier family 25 (mitochondrial carrier, citrate transporter), member 1</t>
  </si>
  <si>
    <t>SLC25A12</t>
  </si>
  <si>
    <t>solute carrier family 25 member 12</t>
  </si>
  <si>
    <t>SLC25A22</t>
  </si>
  <si>
    <t>solute carrier family 25 member 22</t>
  </si>
  <si>
    <t>SLC25A27</t>
  </si>
  <si>
    <t>solute carrier family 25 member 27</t>
  </si>
  <si>
    <t>SLC25A45</t>
  </si>
  <si>
    <t>solute carrier family 25 member 45</t>
  </si>
  <si>
    <t>SLC25A5</t>
  </si>
  <si>
    <t>solute carrier family 25 member 5</t>
  </si>
  <si>
    <t>SLC26A11</t>
  </si>
  <si>
    <t>solute carrier family 26 member 11</t>
  </si>
  <si>
    <t>SLC29A1</t>
  </si>
  <si>
    <t>solute carrier family 29 member 1 (Augustine blood group)</t>
  </si>
  <si>
    <t>SLC2A8</t>
  </si>
  <si>
    <t>solute carrier family 2 member 8</t>
  </si>
  <si>
    <t>solute carrier family 35 (UDP-galactose transporter), member A2</t>
  </si>
  <si>
    <t>SLC35A4</t>
  </si>
  <si>
    <t>solute carrier family 35 member A4</t>
  </si>
  <si>
    <t>SLC35C1</t>
  </si>
  <si>
    <t>solute carrier family 35 member C1</t>
  </si>
  <si>
    <t>SLC38A10</t>
  </si>
  <si>
    <t>solute carrier family 38 member 10</t>
  </si>
  <si>
    <t>SLC38A3</t>
  </si>
  <si>
    <t>solute carrier family 38 member 3</t>
  </si>
  <si>
    <t>SLC43A2</t>
  </si>
  <si>
    <t>solute carrier family 43 member 2</t>
  </si>
  <si>
    <t>SLC44A1</t>
  </si>
  <si>
    <t>solute carrier family 44 member 1</t>
  </si>
  <si>
    <t>SLC49A4</t>
  </si>
  <si>
    <t>solute carrier family 49 member 4</t>
  </si>
  <si>
    <t>SLC5A5</t>
  </si>
  <si>
    <t>solute carrier family 5 member 5</t>
  </si>
  <si>
    <t>SLC5A6</t>
  </si>
  <si>
    <t>solute carrier family 5 member 6</t>
  </si>
  <si>
    <t>SLC5A8</t>
  </si>
  <si>
    <t>solute carrier family 5 member 8</t>
  </si>
  <si>
    <t>SLC7A1</t>
  </si>
  <si>
    <t>solute carrier family 7 member 1</t>
  </si>
  <si>
    <t>SLC7A10</t>
  </si>
  <si>
    <t>solute carrier family 7 member 10</t>
  </si>
  <si>
    <t>SLC7A2</t>
  </si>
  <si>
    <t>solute carrier family 7 member 2</t>
  </si>
  <si>
    <t>SLC8B1</t>
  </si>
  <si>
    <t>solute carrier family 8 member B1</t>
  </si>
  <si>
    <t>SLPI</t>
  </si>
  <si>
    <t>secretory leukocyte peptidase inhibitor</t>
  </si>
  <si>
    <t>SMAD1</t>
  </si>
  <si>
    <t>SMAD family member 1</t>
  </si>
  <si>
    <t>SMAD4</t>
  </si>
  <si>
    <t>SMAD family member 4</t>
  </si>
  <si>
    <t>SMIM1</t>
  </si>
  <si>
    <t>small integral membrane protein 1 (Vel blood group)</t>
  </si>
  <si>
    <t>SMYD5</t>
  </si>
  <si>
    <t>SMYD family member 5</t>
  </si>
  <si>
    <t>small nucleolar RNA host gene 6</t>
  </si>
  <si>
    <t>SNTB2</t>
  </si>
  <si>
    <t>syntrophin beta 2</t>
  </si>
  <si>
    <t>SNUPN</t>
  </si>
  <si>
    <t>snurportin 1</t>
  </si>
  <si>
    <t>SNX3</t>
  </si>
  <si>
    <t>sorting nexin 3</t>
  </si>
  <si>
    <t>SNX33</t>
  </si>
  <si>
    <t>sorting nexin 33</t>
  </si>
  <si>
    <t>SOCS3</t>
  </si>
  <si>
    <t>suppressor of cytokine signaling 3</t>
  </si>
  <si>
    <t>SORBS2</t>
  </si>
  <si>
    <t>sorbin and SH3 domain containing 2</t>
  </si>
  <si>
    <t>SOWAHA</t>
  </si>
  <si>
    <t>sosondowah ankyrin repeat domain family member A</t>
  </si>
  <si>
    <t>SOX4</t>
  </si>
  <si>
    <t>SRY-box transcription factor 4</t>
  </si>
  <si>
    <t>SPOUT1</t>
  </si>
  <si>
    <t>SPOUT domain containing methyltransferase 1</t>
  </si>
  <si>
    <t>SPPL3</t>
  </si>
  <si>
    <t>signal peptide peptidase like 3</t>
  </si>
  <si>
    <t>SREBF1</t>
  </si>
  <si>
    <t>sterol regulatory element binding transcription factor 1</t>
  </si>
  <si>
    <t>SRM</t>
  </si>
  <si>
    <t>spermidine synthase</t>
  </si>
  <si>
    <t>signal recognition particle 54C</t>
  </si>
  <si>
    <t>SRP68</t>
  </si>
  <si>
    <t>signal recognition particle 68</t>
  </si>
  <si>
    <t>SRPRB</t>
  </si>
  <si>
    <t>SRP receptor subunit beta</t>
  </si>
  <si>
    <t>SSR1</t>
  </si>
  <si>
    <t>signal sequence receptor subunit 1</t>
  </si>
  <si>
    <t>SSR2</t>
  </si>
  <si>
    <t>signal sequence receptor subunit 2</t>
  </si>
  <si>
    <t>ST3GAL1</t>
  </si>
  <si>
    <t>ST3 beta-galactoside alpha-2,3-sialyltransferase 1</t>
  </si>
  <si>
    <t>ST3GAL4</t>
  </si>
  <si>
    <t>ST3 beta-galactoside alpha-2,3-sialyltransferase 4</t>
  </si>
  <si>
    <t>STARD13</t>
  </si>
  <si>
    <t>StAR related lipid transfer domain containing 13</t>
  </si>
  <si>
    <t>STEAP3</t>
  </si>
  <si>
    <t>STEAP3 metalloreductase</t>
  </si>
  <si>
    <t>STIMATE-MUSTN1</t>
  </si>
  <si>
    <t>STIMATE-MUSTN1 readthrough</t>
  </si>
  <si>
    <t>STIP1</t>
  </si>
  <si>
    <t>stress induced phosphoprotein 1</t>
  </si>
  <si>
    <t>STT3A</t>
  </si>
  <si>
    <t>STT3 oligosaccharyltransferase complex catalytic subunit A</t>
  </si>
  <si>
    <t>STX18</t>
  </si>
  <si>
    <t>syntaxin 18</t>
  </si>
  <si>
    <t>SUCLG1</t>
  </si>
  <si>
    <t>succinate-CoA ligase GDP/ADP-forming subunit alpha</t>
  </si>
  <si>
    <t>SULF1</t>
  </si>
  <si>
    <t>sulfatase 1</t>
  </si>
  <si>
    <t>SUPT4H1</t>
  </si>
  <si>
    <t>SPT4 homolog, DSIF elongation factor subunit</t>
  </si>
  <si>
    <t>SYNPO</t>
  </si>
  <si>
    <t>synaptopodin</t>
  </si>
  <si>
    <t>SYNPO2</t>
  </si>
  <si>
    <t>synaptopodin 2</t>
  </si>
  <si>
    <t>TANC2</t>
  </si>
  <si>
    <t>tetratricopeptide repeat, ankyrin repeat and coiled-coil containing 2</t>
  </si>
  <si>
    <t>TASOR</t>
  </si>
  <si>
    <t>transcription activation suppressor</t>
  </si>
  <si>
    <t>TBC1D13</t>
  </si>
  <si>
    <t>TBC1 domain family member 13</t>
  </si>
  <si>
    <t>TBC1D17</t>
  </si>
  <si>
    <t>TBC1 domain family member 17</t>
  </si>
  <si>
    <t>TBL1XR1</t>
  </si>
  <si>
    <t>TBL1X receptor 1</t>
  </si>
  <si>
    <t>TBL3</t>
  </si>
  <si>
    <t>transducin beta like 3</t>
  </si>
  <si>
    <t>TBPL1</t>
  </si>
  <si>
    <t>TATA-box binding protein like 1</t>
  </si>
  <si>
    <t>TCAF2</t>
  </si>
  <si>
    <t>TRPM8 channel associated factor 2</t>
  </si>
  <si>
    <t>TCP11L2</t>
  </si>
  <si>
    <t>t-complex 11 like 2</t>
  </si>
  <si>
    <t>TEAD2</t>
  </si>
  <si>
    <t>TEA domain transcription factor 2</t>
  </si>
  <si>
    <t>TFAP2C</t>
  </si>
  <si>
    <t>transcription factor AP-2 gamma</t>
  </si>
  <si>
    <t>TGIF1</t>
  </si>
  <si>
    <t>TGFB induced factor homeobox 1</t>
  </si>
  <si>
    <t>THBD</t>
  </si>
  <si>
    <t>thrombomodulin</t>
  </si>
  <si>
    <t>THBS1</t>
  </si>
  <si>
    <t>thrombospondin 1</t>
  </si>
  <si>
    <t>THOP1</t>
  </si>
  <si>
    <t>thimet oligopeptidase 1</t>
  </si>
  <si>
    <t>TIGAR</t>
  </si>
  <si>
    <t>TP53 induced glycolysis regulatory phosphatase</t>
  </si>
  <si>
    <t>TIMP2</t>
  </si>
  <si>
    <t>TIMP metallopeptidase inhibitor 2</t>
  </si>
  <si>
    <t>TINAGL1</t>
  </si>
  <si>
    <t>tubulointerstitial nephritis antigen like 1</t>
  </si>
  <si>
    <t>TIPRL</t>
  </si>
  <si>
    <t>TOR signaling pathway regulator</t>
  </si>
  <si>
    <t>TIRAP</t>
  </si>
  <si>
    <t>TIR domain containing adaptor protein</t>
  </si>
  <si>
    <t>TLR4</t>
  </si>
  <si>
    <t>toll like receptor 4</t>
  </si>
  <si>
    <t>TLR5</t>
  </si>
  <si>
    <t>toll like receptor 5</t>
  </si>
  <si>
    <t>TM4SF1</t>
  </si>
  <si>
    <t>transmembrane 4 L six family member 1</t>
  </si>
  <si>
    <t>TM7SF3</t>
  </si>
  <si>
    <t>transmembrane 7 superfamily member 3</t>
  </si>
  <si>
    <t>TMEM125</t>
  </si>
  <si>
    <t>transmembrane protein 125</t>
  </si>
  <si>
    <t>TMEM144</t>
  </si>
  <si>
    <t>transmembrane protein 144</t>
  </si>
  <si>
    <t>TMEM165</t>
  </si>
  <si>
    <t>transmembrane protein 165</t>
  </si>
  <si>
    <t>TMEM182</t>
  </si>
  <si>
    <t>transmembrane protein 182</t>
  </si>
  <si>
    <t>TMEM231</t>
  </si>
  <si>
    <t>transmembrane protein 231</t>
  </si>
  <si>
    <t>TMEM43</t>
  </si>
  <si>
    <t>transmembrane protein 43</t>
  </si>
  <si>
    <t>TMEM51</t>
  </si>
  <si>
    <t>transmembrane protein 51</t>
  </si>
  <si>
    <t>TMEM86A</t>
  </si>
  <si>
    <t>transmembrane protein 86A</t>
  </si>
  <si>
    <t>TMEM87B</t>
  </si>
  <si>
    <t>transmembrane protein 87B</t>
  </si>
  <si>
    <t>TMPRSS6</t>
  </si>
  <si>
    <t>transmembrane serine protease 6</t>
  </si>
  <si>
    <t>TNFSF10</t>
  </si>
  <si>
    <t>TNF superfamily member 10</t>
  </si>
  <si>
    <t>TNK2</t>
  </si>
  <si>
    <t>tyrosine kinase non receptor 2</t>
  </si>
  <si>
    <t>TNKS2</t>
  </si>
  <si>
    <t>tankyrase 2</t>
  </si>
  <si>
    <t>TNNI3</t>
  </si>
  <si>
    <t>troponin I3, cardiac type</t>
  </si>
  <si>
    <t>TNPO1</t>
  </si>
  <si>
    <t>transportin 1</t>
  </si>
  <si>
    <t>TOB1</t>
  </si>
  <si>
    <t>transducer of ERBB2, 1</t>
  </si>
  <si>
    <t>TOMM40</t>
  </si>
  <si>
    <t>translocase of outer mitochondrial membrane 40</t>
  </si>
  <si>
    <t>TOP2B</t>
  </si>
  <si>
    <t>DNA topoisomerase II beta</t>
  </si>
  <si>
    <t>TP53INP1</t>
  </si>
  <si>
    <t>tumor protein p53 inducible nuclear protein 1</t>
  </si>
  <si>
    <t>TPH1</t>
  </si>
  <si>
    <t>tryptophan hydroxylase 1</t>
  </si>
  <si>
    <t>TPRA1</t>
  </si>
  <si>
    <t>transmembrane protein adipocyte associated 1</t>
  </si>
  <si>
    <t>TPRN</t>
  </si>
  <si>
    <t>taperin</t>
  </si>
  <si>
    <t>TRIM2</t>
  </si>
  <si>
    <t>tripartite motif containing 2</t>
  </si>
  <si>
    <t>TRIM23</t>
  </si>
  <si>
    <t>tripartite motif containing 23</t>
  </si>
  <si>
    <t>TRUB1</t>
  </si>
  <si>
    <t>TruB pseudouridine synthase family member 1</t>
  </si>
  <si>
    <t>TSC22D1</t>
  </si>
  <si>
    <t>TSC22 domain family member 1</t>
  </si>
  <si>
    <t>TSR1</t>
  </si>
  <si>
    <t>TSR1 ribosome maturation factor</t>
  </si>
  <si>
    <t>TUBA1C</t>
  </si>
  <si>
    <t>tubulin alpha 1c</t>
  </si>
  <si>
    <t>TUBA4A</t>
  </si>
  <si>
    <t>tubulin alpha 4a</t>
  </si>
  <si>
    <t>TUBB4B</t>
  </si>
  <si>
    <t>tubulin beta 4B class IVb</t>
  </si>
  <si>
    <t>TULP3</t>
  </si>
  <si>
    <t>TUB like protein 3</t>
  </si>
  <si>
    <t>UBALD1</t>
  </si>
  <si>
    <t>UBA like domain containing 1</t>
  </si>
  <si>
    <t>UBALD2</t>
  </si>
  <si>
    <t>UBA like domain containing 2</t>
  </si>
  <si>
    <t>UBE2H</t>
  </si>
  <si>
    <t>ubiquitin conjugating enzyme E2 H</t>
  </si>
  <si>
    <t>UBR1</t>
  </si>
  <si>
    <t>ubiquitin protein ligase E3 component n-recognin 1</t>
  </si>
  <si>
    <t>UBXN7</t>
  </si>
  <si>
    <t>UBX domain protein 7</t>
  </si>
  <si>
    <t>UCK2</t>
  </si>
  <si>
    <t>uridine-cytidine kinase 2</t>
  </si>
  <si>
    <t>UCP3</t>
  </si>
  <si>
    <t>uncoupling protein 3</t>
  </si>
  <si>
    <t>UHRF1</t>
  </si>
  <si>
    <t>ubiquitin like with PHD and ring finger domains 1</t>
  </si>
  <si>
    <t>UHRF2</t>
  </si>
  <si>
    <t>ubiquitin like with PHD and ring finger domains 2</t>
  </si>
  <si>
    <t>ULK1</t>
  </si>
  <si>
    <t>unc-51 like autophagy activating kinase 1</t>
  </si>
  <si>
    <t>UNC119</t>
  </si>
  <si>
    <t>unc-119 lipid binding chaperone</t>
  </si>
  <si>
    <t>USP36</t>
  </si>
  <si>
    <t>ubiquitin specific peptidase 36</t>
  </si>
  <si>
    <t>UTP20</t>
  </si>
  <si>
    <t>UTP20 small subunit processome component</t>
  </si>
  <si>
    <t>VAMP1</t>
  </si>
  <si>
    <t>vesicle associated membrane protein 1</t>
  </si>
  <si>
    <t>VSIG10</t>
  </si>
  <si>
    <t>V-set and immunoglobulin domain containing 10</t>
  </si>
  <si>
    <t>VSTM5</t>
  </si>
  <si>
    <t>V-set and transmembrane domain containing 5</t>
  </si>
  <si>
    <t>VTN</t>
  </si>
  <si>
    <t>vitronectin</t>
  </si>
  <si>
    <t>WDR92</t>
  </si>
  <si>
    <t>WD repeat domain 92</t>
  </si>
  <si>
    <t>WAP four-disulfide core domain 17</t>
  </si>
  <si>
    <t>WAP four-disulfide core domain 3</t>
  </si>
  <si>
    <t>WNK4</t>
  </si>
  <si>
    <t>WNK lysine deficient protein kinase 4</t>
  </si>
  <si>
    <t>YES1</t>
  </si>
  <si>
    <t>YES proto-oncogene 1, Src family tyrosine kinase</t>
  </si>
  <si>
    <t>YPEL1</t>
  </si>
  <si>
    <t>yippee like 1</t>
  </si>
  <si>
    <t>YPEL2</t>
  </si>
  <si>
    <t>yippee like 2</t>
  </si>
  <si>
    <t>YPEL3</t>
  </si>
  <si>
    <t>yippee like 3</t>
  </si>
  <si>
    <t>ZBTB8A</t>
  </si>
  <si>
    <t>zinc finger and BTB domain containing 8A</t>
  </si>
  <si>
    <t>ZDHHC17</t>
  </si>
  <si>
    <t>zinc finger DHHC-type palmitoyltransferase 17</t>
  </si>
  <si>
    <t>ZFAND5</t>
  </si>
  <si>
    <t>zinc finger AN1-type containing 5</t>
  </si>
  <si>
    <t>zinc finger protein 185</t>
  </si>
  <si>
    <t>ZFP36L2</t>
  </si>
  <si>
    <t>ZFP36 ring finger protein like 2</t>
  </si>
  <si>
    <t>zinc finger protein 760</t>
  </si>
  <si>
    <t>zinc finger protein 868</t>
  </si>
  <si>
    <t>zinc finger protein 871</t>
  </si>
  <si>
    <t>zinc finger protein 974</t>
  </si>
  <si>
    <t>ZFYVE1</t>
  </si>
  <si>
    <t>zinc finger FYVE-type containing 1</t>
  </si>
  <si>
    <t>ZMYM2</t>
  </si>
  <si>
    <t>zinc finger MYM-type containing 2</t>
  </si>
  <si>
    <t>ZMYM5</t>
  </si>
  <si>
    <t>zinc finger MYM-type containing 5</t>
  </si>
  <si>
    <t>ZNF25</t>
  </si>
  <si>
    <t>zinc finger protein 25</t>
  </si>
  <si>
    <t>ZNF32</t>
  </si>
  <si>
    <t>zinc finger protein 32</t>
  </si>
  <si>
    <t>ZNF324</t>
  </si>
  <si>
    <t>zinc finger protein 324</t>
  </si>
  <si>
    <t>ZNF394</t>
  </si>
  <si>
    <t>zinc finger protein 394</t>
  </si>
  <si>
    <t>ZNF608</t>
  </si>
  <si>
    <t>zinc finger protein 608</t>
  </si>
  <si>
    <t>ZNF692</t>
  </si>
  <si>
    <t>zinc finger protein 692</t>
  </si>
  <si>
    <t>ZNF704</t>
  </si>
  <si>
    <t>zinc finger protein 704</t>
  </si>
  <si>
    <t>ZSWIM4</t>
  </si>
  <si>
    <t>zinc finger SWIM-type containing 4</t>
  </si>
  <si>
    <t>cytochrome P450, family 24, subfamily a, polypeptide 1</t>
  </si>
  <si>
    <t>protein coding gene</t>
  </si>
  <si>
    <t>angiopoietin-like 4</t>
  </si>
  <si>
    <t>pyruvate dehydrogenase kinase, isoenzyme 4</t>
  </si>
  <si>
    <t>cytochrome P450, family 2, subfamily d, polypeptide 10</t>
  </si>
  <si>
    <t>leukemia inhibitory factor</t>
  </si>
  <si>
    <t>lncRNA gene</t>
  </si>
  <si>
    <t>solute carrier family 5 (iodide transporter), member 8</t>
  </si>
  <si>
    <t>Ras association (RalGDS/AF-6) domain family member 4</t>
  </si>
  <si>
    <t>ribonuclease, RNase A family, 1 (pancreatic)</t>
  </si>
  <si>
    <t>coagulation factor III</t>
  </si>
  <si>
    <t>chitinase-like 1</t>
  </si>
  <si>
    <t>CD14 antigen</t>
  </si>
  <si>
    <t>SRY (sex determining region Y)-box 4</t>
  </si>
  <si>
    <t>transformation related protein 53 inducible nuclear protein 1</t>
  </si>
  <si>
    <t>insulin-like growth factor binding protein 5</t>
  </si>
  <si>
    <t>pleckstrin homology domain containing, family S member 1</t>
  </si>
  <si>
    <t>proline/serine-rich coiled-coil 1</t>
  </si>
  <si>
    <t>integrin beta 8</t>
  </si>
  <si>
    <t>epoxide hydrolase 1, microsomal</t>
  </si>
  <si>
    <t>Kruppel-like factor 11</t>
  </si>
  <si>
    <t>gene segment</t>
  </si>
  <si>
    <t>runt related transcription factor 1</t>
  </si>
  <si>
    <t>ATP-binding cassette, sub-family A (ABC1), member 1</t>
  </si>
  <si>
    <t>AT rich interactive domain 5B (MRF1-like)</t>
  </si>
  <si>
    <t>transmembrane 4 superfamily member 1</t>
  </si>
  <si>
    <t>AHNAK nucleoprotein (desmoyokin)</t>
  </si>
  <si>
    <t>lin-9 homolog (C. elegans)</t>
  </si>
  <si>
    <t>GTPase activating RANGAP domain-like 3</t>
  </si>
  <si>
    <t>LIM domain only 7</t>
  </si>
  <si>
    <t>3-hydroxymethyl-3-methylglutaryl-Coenzyme A lyase-like 1</t>
  </si>
  <si>
    <t>brain abundant, membrane attached signal protein 1</t>
  </si>
  <si>
    <t>v-maf musculoaponeurotic fibrosarcoma oncogene family, protein F (avian)</t>
  </si>
  <si>
    <t>Kruppel-like factor 6</t>
  </si>
  <si>
    <t>TGFB-induced factor homeobox 1</t>
  </si>
  <si>
    <t>dual-specificity tyrosine-(Y)-phosphorylation regulated kinase 1b</t>
  </si>
  <si>
    <t>sodium channel, nonvoltage-gated 1 alpha</t>
  </si>
  <si>
    <t>mex3 RNA binding family member A</t>
  </si>
  <si>
    <t>TEA domain family member 2</t>
  </si>
  <si>
    <t>BCL2-associated X protein</t>
  </si>
  <si>
    <t>BCL2-like 11 (apoptosis facilitator)</t>
  </si>
  <si>
    <t>kelch-like 24</t>
  </si>
  <si>
    <t>UBA-like domain containing 2</t>
  </si>
  <si>
    <t>spermidine/spermine N1-acetyl transferase 1</t>
  </si>
  <si>
    <t>integrin alpha 8</t>
  </si>
  <si>
    <t>TSC22 domain family, member 1</t>
  </si>
  <si>
    <t>BCL2-interacting killer</t>
  </si>
  <si>
    <t>transducin (beta)-like 1X-linked receptor 1</t>
  </si>
  <si>
    <t>aryl-hydrocarbon receptor</t>
  </si>
  <si>
    <t>CCAAT/enhancer binding protein (C/EBP), delta</t>
  </si>
  <si>
    <t>solute carrier family 25, member 27</t>
  </si>
  <si>
    <t>family with sequence similarity 107, member B</t>
  </si>
  <si>
    <t>uncoupling protein 3 (mitochondrial, proton carrier)</t>
  </si>
  <si>
    <t>mex3 RNA binding family member D</t>
  </si>
  <si>
    <t>tripartite motif-containing 2</t>
  </si>
  <si>
    <t>nuclear receptor subfamily 1, group D, member 2</t>
  </si>
  <si>
    <t>leucine rich repeat protein 2, neuronal</t>
  </si>
  <si>
    <t>predicted pseudogene 7367</t>
  </si>
  <si>
    <t>pseudogene</t>
  </si>
  <si>
    <t>Sh3 domain YSC-like 1</t>
  </si>
  <si>
    <t>frequently rearranged in advanced T cell lymphomas 2</t>
  </si>
  <si>
    <t>myelin protein zero-like 1</t>
  </si>
  <si>
    <t>t-complex 11 (mouse) like 2</t>
  </si>
  <si>
    <t>zinc finger protein 36, C3H type-like 2</t>
  </si>
  <si>
    <t>potassium channel tetramerisation domain containing 18</t>
  </si>
  <si>
    <t>cathepsin L</t>
  </si>
  <si>
    <t>death effector domain-containing DNA binding protein 2</t>
  </si>
  <si>
    <t>BCL2 modifying factor</t>
  </si>
  <si>
    <t>SEC14 and spectrin domains 1</t>
  </si>
  <si>
    <t>ChaC, cation transport regulator 1</t>
  </si>
  <si>
    <t>patatin-like phospholipase domain containing 7</t>
  </si>
  <si>
    <t>abhydrolase domain containing 4</t>
  </si>
  <si>
    <t>RIKEN cDNA 2310030G06 gene</t>
  </si>
  <si>
    <t>CD1d1 antigen</t>
  </si>
  <si>
    <t>ArfGAP with SH3 domain, ankyrin repeat and PH domain1</t>
  </si>
  <si>
    <t>solute carrier family 43, member 2</t>
  </si>
  <si>
    <t>failed axon connections homolog</t>
  </si>
  <si>
    <t>Ngfi-A binding protein 2</t>
  </si>
  <si>
    <t>receptor (calcitonin) activity modifying protein 1</t>
  </si>
  <si>
    <t>solute carrier family 16 (monocarboxylic acid transporters), member 2</t>
  </si>
  <si>
    <t>proline-rich nuclear receptor coactivator 1</t>
  </si>
  <si>
    <t>coiled-coil serine rich 2</t>
  </si>
  <si>
    <t>CCAAT/enhancer binding protein (C/EBP), beta</t>
  </si>
  <si>
    <t>CDC14 cell division cycle 14B</t>
  </si>
  <si>
    <t>fos-like antigen 2</t>
  </si>
  <si>
    <t>leucine rich adaptor protein 1-like</t>
  </si>
  <si>
    <t>KH domain containing, RNA binding, signal transduction associated 3</t>
  </si>
  <si>
    <t>chemokine (C-X3-C motif) ligand 1</t>
  </si>
  <si>
    <t>zinc finger and BTB domain containing 8a</t>
  </si>
  <si>
    <t>RALBP1 associated Eps domain containing protein 2</t>
  </si>
  <si>
    <t>G two S phase expressed protein 1</t>
  </si>
  <si>
    <t>corepressor interacting with RBPJ, 1</t>
  </si>
  <si>
    <t>scavenger receptor class B, member 2</t>
  </si>
  <si>
    <t>toll-like receptor 4</t>
  </si>
  <si>
    <t>NEDD4 binding protein 2-like 1</t>
  </si>
  <si>
    <t>inositol 1,4,5-trisphosphate receptor 1</t>
  </si>
  <si>
    <t>peptidylprolyl isomerase (cyclophilin)-like 6</t>
  </si>
  <si>
    <t>centriolar coiled coil protein 110</t>
  </si>
  <si>
    <t>sema domain, transmembrane domain (TM), and cytoplasmic domain, (semaphorin) 6D</t>
  </si>
  <si>
    <t>ubiquitin-like, containing PHD and RING finger domains 2</t>
  </si>
  <si>
    <t>predicted gene 9320</t>
  </si>
  <si>
    <t>ring finger protein 19A</t>
  </si>
  <si>
    <t>protein phosphatase 1, regulatory subunit 15A</t>
  </si>
  <si>
    <t>phosphodiesterase 4B, cAMP specific</t>
  </si>
  <si>
    <t>notch 1</t>
  </si>
  <si>
    <t>RUN and FYVE domain-containing 2</t>
  </si>
  <si>
    <t>Fas (TNF receptor superfamily member 6)</t>
  </si>
  <si>
    <t>F-box and leucine-rich repeat protein 20</t>
  </si>
  <si>
    <t>phosphoglucomutase 2-like 1</t>
  </si>
  <si>
    <t>thymoma viral proto-oncogene 3</t>
  </si>
  <si>
    <t>esterase D/formylglutathione hydrolase</t>
  </si>
  <si>
    <t>cyclin-dependent kinase 19</t>
  </si>
  <si>
    <t>RPTOR independent companion of MTOR, complex 2</t>
  </si>
  <si>
    <t>casein kinase 1, epsilon</t>
  </si>
  <si>
    <t>protein tyrosine phosphatase, receptor type, K</t>
  </si>
  <si>
    <t>mannosidase 2, alpha 1</t>
  </si>
  <si>
    <t>inositol hexaphosphate kinase 2</t>
  </si>
  <si>
    <t>RAD52 motif 1</t>
  </si>
  <si>
    <t>solute carrier family 8 (sodium/lithium/calcium exchanger), member B1</t>
  </si>
  <si>
    <t>ferritin heavy polypeptide 1</t>
  </si>
  <si>
    <t>cytochrome P450, family 39, subfamily a, polypeptide 1</t>
  </si>
  <si>
    <t>myeloid/lymphoid or mixed-lineage leukemia; translocated to, 3</t>
  </si>
  <si>
    <t>prefoldin 4</t>
  </si>
  <si>
    <t>neural precursor cell expressed, developmentally down-regulated gene 4-like</t>
  </si>
  <si>
    <t>adaptor protein, phosphotyrosine interaction, PH domain and leucine zipper containing 2</t>
  </si>
  <si>
    <t>ankyrin repeat and  BTB (POZ) domain containing 1</t>
  </si>
  <si>
    <t>gamma-aminobutyric acid (GABA) A receptor-associated protein-like 1</t>
  </si>
  <si>
    <t>pleckstrin homology domain containing, family F (with FYVE domain) member 1</t>
  </si>
  <si>
    <t>lysine (K)-specific demethylase 3A</t>
  </si>
  <si>
    <t>Rho guanine nucleotide exchange factor (GEF) 3</t>
  </si>
  <si>
    <t>makorin, ring finger protein, 1</t>
  </si>
  <si>
    <t>antisense lncRNA gene</t>
  </si>
  <si>
    <t>solute carrier family 44, member 1</t>
  </si>
  <si>
    <t>calcium binding and coiled coil domain 1</t>
  </si>
  <si>
    <t>ATPase, Ca++ transporting, plasma membrane 1</t>
  </si>
  <si>
    <t>syntrophin, basic 2</t>
  </si>
  <si>
    <t>deoxyribonuclease II alpha</t>
  </si>
  <si>
    <t>phosphoenolpyruvate carboxykinase 2 (mitochondrial)</t>
  </si>
  <si>
    <t>leucine-rich repeats and calponin homology (CH) domain containing 1</t>
  </si>
  <si>
    <t>HscB iron-sulfur cluster co-chaperone</t>
  </si>
  <si>
    <t>AF4/FMR2 family, member 4</t>
  </si>
  <si>
    <t>Dmx-like 2</t>
  </si>
  <si>
    <t>interferon-related developmental regulator 1</t>
  </si>
  <si>
    <t>zinc finger with KRAB and SCAN domains 14</t>
  </si>
  <si>
    <t>MARCKS-like 1</t>
  </si>
  <si>
    <t>unc-51 like kinase 1</t>
  </si>
  <si>
    <t>tripartite motif-containing 23</t>
  </si>
  <si>
    <t>lysine (K)-specific demethylase 5A</t>
  </si>
  <si>
    <t>cAMP responsive element binding protein-like 2</t>
  </si>
  <si>
    <t>AT rich interactive domain 4B (RBP1-like)</t>
  </si>
  <si>
    <t>TATA box binding protein-like 1</t>
  </si>
  <si>
    <t>zinc finger protein 637</t>
  </si>
  <si>
    <t>CLIP associating protein 2</t>
  </si>
  <si>
    <t>BTB and CNC homology 1, basic leucine zipper transcription factor 1</t>
  </si>
  <si>
    <t>F-box and leucine-rich repeat protein 3</t>
  </si>
  <si>
    <t>FCH domain only 2</t>
  </si>
  <si>
    <t>zinc finger, AN1-type domain 5</t>
  </si>
  <si>
    <t>A kinase (PRKA) interacting protein 1</t>
  </si>
  <si>
    <t>hydroxysteroid (17-beta) dehydrogenase 11</t>
  </si>
  <si>
    <t>heart development protein with EGF-like domains 1</t>
  </si>
  <si>
    <t>destrin</t>
  </si>
  <si>
    <t>protein phosphatase 2 (formerly 2A), catalytic subunit, beta isoform</t>
  </si>
  <si>
    <t>solute carrier family 2, (facilitated glucose transporter), member 8</t>
  </si>
  <si>
    <t>argonaute RISC catalytic subunit 4</t>
  </si>
  <si>
    <t>pleckstrin homology domain containing, family A member 5</t>
  </si>
  <si>
    <t>OTU domain containing 4</t>
  </si>
  <si>
    <t>phosphatidylinositol glycan anchor biosynthesis, class X</t>
  </si>
  <si>
    <t>family with sequence similarity 13, member B</t>
  </si>
  <si>
    <t>zinc finger, MYM-type 5</t>
  </si>
  <si>
    <t>C2 calcium-dependent domain containing 3</t>
  </si>
  <si>
    <t>H2A.Z histone variant 2</t>
  </si>
  <si>
    <t>UBA-like domain containing 1</t>
  </si>
  <si>
    <t>zinc finger, FYVE domain containing 1</t>
  </si>
  <si>
    <t>cysteine-rich hydrophobic domain 2</t>
  </si>
  <si>
    <t>family with sequence similarity 214, member A</t>
  </si>
  <si>
    <t>polycystic kidney disease 2-like 2</t>
  </si>
  <si>
    <t>tankyrase, TRF1-interacting ankyrin-related ADP-ribose polymerase 2</t>
  </si>
  <si>
    <t>solute carrier family 26, member 11</t>
  </si>
  <si>
    <t>chromatin assembly factor 1, subunit B (p60)</t>
  </si>
  <si>
    <t>ubiquitin-conjugating enzyme E2H</t>
  </si>
  <si>
    <t>pre B cell leukemia homeobox 1</t>
  </si>
  <si>
    <t>Cbp/p300-interacting transactivator, with Glu/Asp-rich carboxy-terminal domain, 2</t>
  </si>
  <si>
    <t>tissue inhibitor of metalloproteinase 2</t>
  </si>
  <si>
    <t>RIKEN cDNA 4833420G17 gene</t>
  </si>
  <si>
    <t>PTPRF interacting protein, binding protein 2 (liprin beta 2)</t>
  </si>
  <si>
    <t>RB1-inducible coiled-coil 1</t>
  </si>
  <si>
    <t>processing of precursor 4, ribonuclease P/MRP family, (S. cerevisiae)</t>
  </si>
  <si>
    <t>zinc finger, DHHC domain containing 17</t>
  </si>
  <si>
    <t>REV1, DNA directed polymerase</t>
  </si>
  <si>
    <t>S phase cyclin A-associated protein in the ER</t>
  </si>
  <si>
    <t>ring finger and FYVE like domain containing protein</t>
  </si>
  <si>
    <t>PAN3 poly(A) specific ribonuclease subunit</t>
  </si>
  <si>
    <t>bromodomain adjacent to zinc finger domain, 2B</t>
  </si>
  <si>
    <t>leucine-rich repeat-containing G protein-coupled receptor 4</t>
  </si>
  <si>
    <t>oxysterol binding protein-like 8</t>
  </si>
  <si>
    <t>casein kinase 1, gamma 1</t>
  </si>
  <si>
    <t>zinc finger, MYM-type 2</t>
  </si>
  <si>
    <t>topoisomerase (DNA) II beta</t>
  </si>
  <si>
    <t>MARVEL (membrane-associating) domain containing 2</t>
  </si>
  <si>
    <t>CDC-like kinase 1</t>
  </si>
  <si>
    <t>AT rich interactive domain 2 (ARID, RFX-like)</t>
  </si>
  <si>
    <t>E26 avian leukemia oncogene 2, 3' domain</t>
  </si>
  <si>
    <t>cyclin-dependent kinase inhibitor 1B</t>
  </si>
  <si>
    <t>transmembrane protein, adipocyte asscociated 1</t>
  </si>
  <si>
    <t>vesicle-associated membrane protein 1</t>
  </si>
  <si>
    <t>hairy and enhancer of split 6</t>
  </si>
  <si>
    <t>adaptor protein, phosphotyrosine interaction, PH domain and leucine zipper containing 1</t>
  </si>
  <si>
    <t>SAP30-like</t>
  </si>
  <si>
    <t>phosphatidylinositol glycan anchor biosynthesis, class U</t>
  </si>
  <si>
    <t>RAB11 family interacting protein 5 (class I)</t>
  </si>
  <si>
    <t>SPT4A, DSIF elongation factor subunit</t>
  </si>
  <si>
    <t>protein kinase inhibitor, gamma</t>
  </si>
  <si>
    <t>extended synaptotagmin-like protein 2</t>
  </si>
  <si>
    <t>signal peptide peptidase 3</t>
  </si>
  <si>
    <t>TBC1 domain family, member 17</t>
  </si>
  <si>
    <t>TIP41, TOR signalling pathway regulator-like (S. cerevisiae)</t>
  </si>
  <si>
    <t>Rho guanine nucleotide exchange factor (GEF) 19</t>
  </si>
  <si>
    <t>transducin (beta)-like 3</t>
  </si>
  <si>
    <t>signal-induced proliferation-associated 1 like 3</t>
  </si>
  <si>
    <t>solute carrier family 38, member 10</t>
  </si>
  <si>
    <t>argininosuccinate synthetase 1</t>
  </si>
  <si>
    <t>glycerol-3-phosphate dehydrogenase 1 (soluble)</t>
  </si>
  <si>
    <t>succinate-CoA ligase, GDP-forming, alpha subunit</t>
  </si>
  <si>
    <t>heat shock protein 9</t>
  </si>
  <si>
    <t>fat storage-inducing transmembrane protein 2</t>
  </si>
  <si>
    <t>stress-induced phosphoprotein 1</t>
  </si>
  <si>
    <t>guanine nucleotide binding protein-like 3 (nucleolar)-like</t>
  </si>
  <si>
    <t>MYB binding protein (P160) 1a</t>
  </si>
  <si>
    <t>MON1 homolog A, secretory traffciking associated</t>
  </si>
  <si>
    <t>solute carrier family 35, member A4</t>
  </si>
  <si>
    <t>SET domain containing 6</t>
  </si>
  <si>
    <t>ATP synthase, H+ transporting, mitochondrial F0 complex, subunit C3 (subunit 9)</t>
  </si>
  <si>
    <t>DEAD box helicase 27</t>
  </si>
  <si>
    <t>karyopherin (importin) alpha 2</t>
  </si>
  <si>
    <t>laminin B1</t>
  </si>
  <si>
    <t>2-oxoglutarate and iron-dependent oxygenase domain containing 1</t>
  </si>
  <si>
    <t>cytochrome c-1</t>
  </si>
  <si>
    <t>dolichyl-di-phosphooligosaccharide-protein glycotransferase</t>
  </si>
  <si>
    <t>acetyl-Coenzyme A acetyltransferase 1</t>
  </si>
  <si>
    <t>oligosaccharyltransferase complex subunit (non-catalytic)</t>
  </si>
  <si>
    <t>sine oculis-related homeobox 5</t>
  </si>
  <si>
    <t>Sec1 family domain containing 1</t>
  </si>
  <si>
    <t>fumarate hydratase 1</t>
  </si>
  <si>
    <t>quiescin Q6 sulfhydryl oxidase 2</t>
  </si>
  <si>
    <t>solute carrier family 35, member C1</t>
  </si>
  <si>
    <t>Sec61 beta subunit</t>
  </si>
  <si>
    <t>polymerase (RNA) I polypeptide A</t>
  </si>
  <si>
    <t>nodal modulator 1</t>
  </si>
  <si>
    <t>family with sequence similarity 114, member A1</t>
  </si>
  <si>
    <t>retinol binding protein 7, cellular</t>
  </si>
  <si>
    <t>BCL2-associated athanogene 2</t>
  </si>
  <si>
    <t>mesencephalic astrocyte-derived neurotrophic factor</t>
  </si>
  <si>
    <t>signal recognition particle receptor, B subunit</t>
  </si>
  <si>
    <t>STT3, subunit of the oligosaccharyltransferase complex, homolog A (S. cerevisiae)</t>
  </si>
  <si>
    <t>toll-interleukin 1 receptor (TIR) domain-containing adaptor protein</t>
  </si>
  <si>
    <t>exostosin-like glycosyltransferase 1</t>
  </si>
  <si>
    <t>neurobeachin-like 2</t>
  </si>
  <si>
    <t>TSR1 20S rRNA accumulation</t>
  </si>
  <si>
    <t>solute carrier family 25 (mitochondrial carrier, glutamate), member 22</t>
  </si>
  <si>
    <t>stromal cell-derived factor 2-like 1</t>
  </si>
  <si>
    <t>protein arginine N-methyltransferase 5</t>
  </si>
  <si>
    <t>ATP-binding cassette, sub-family E (OABP), member 1</t>
  </si>
  <si>
    <t>dynactin 5</t>
  </si>
  <si>
    <t>protein tyrosine phosphatase, receptor type, A</t>
  </si>
  <si>
    <t>nucleolar protein family 6 (RNA-associated)</t>
  </si>
  <si>
    <t>polymerase (DNA-directed), delta 3, accessory subunit</t>
  </si>
  <si>
    <t>heat shock protein 1 (chaperonin)</t>
  </si>
  <si>
    <t>ATPase family, AAA domain containing 3A</t>
  </si>
  <si>
    <t>RAN GTPase activating protein 1</t>
  </si>
  <si>
    <t>interferon-related developmental regulator 2</t>
  </si>
  <si>
    <t>FAM20C, golgi associated secretory pathway kinase</t>
  </si>
  <si>
    <t>asparagine-linked glycosylation 2 (alpha-1,3-mannosyltransferase)</t>
  </si>
  <si>
    <t>FIC domain containing</t>
  </si>
  <si>
    <t>SET and MYND domain containing 5</t>
  </si>
  <si>
    <t>predicted pseudogene 16418</t>
  </si>
  <si>
    <t>signal sequence receptor, alpha</t>
  </si>
  <si>
    <t>proline-rich coiled-coil 1</t>
  </si>
  <si>
    <t>Ly1 antibody reactive clone</t>
  </si>
  <si>
    <t>a disintegrin-like and metallopeptidase (reprolysin type) with thrombospondin type 1 motif, 9</t>
  </si>
  <si>
    <t>zinc finger protein 9</t>
  </si>
  <si>
    <t>adaptor protein complex AP-1, gamma 2 subunit</t>
  </si>
  <si>
    <t>protein O-linked mannose beta 1,2-N-acetylglucosaminyltransferase</t>
  </si>
  <si>
    <t>guanine nucleotide binding protein-like 3 (nucleolar)</t>
  </si>
  <si>
    <t>phosphoribosylglycinamide formyltransferase</t>
  </si>
  <si>
    <t>prolyl 4-hydroxylase, beta polypeptide</t>
  </si>
  <si>
    <t>tubby-like protein 3</t>
  </si>
  <si>
    <t>Sec61 alpha 1 subunit (S. cerevisiae)</t>
  </si>
  <si>
    <t>CNDP dipeptidase 2 (metallopeptidase M20 family)</t>
  </si>
  <si>
    <t>bolA-like 3 (E. coli)</t>
  </si>
  <si>
    <t>oxysterol binding protein-like 7</t>
  </si>
  <si>
    <t>tyrosine kinase, non-receptor, 2</t>
  </si>
  <si>
    <t>predicted pseudogene 10039</t>
  </si>
  <si>
    <t>clustered mitochondria (cluA/CLU1) homolog</t>
  </si>
  <si>
    <t>SEC61, gamma subunit</t>
  </si>
  <si>
    <t>thymoma viral proto-oncogene 1</t>
  </si>
  <si>
    <t>tubulin, alpha 1C</t>
  </si>
  <si>
    <t>collagen, type VII, alpha 1</t>
  </si>
  <si>
    <t>Trp53 induced glycolysis regulatory phosphatase</t>
  </si>
  <si>
    <t>glycoprotein m6b</t>
  </si>
  <si>
    <t>ATP synthase, H+ transporting, mitochondrial F0 complex, subunit C1 (subunit 9)</t>
  </si>
  <si>
    <t>isocitrate dehydrogenase 3 (NAD+) alpha</t>
  </si>
  <si>
    <t>signal sequence receptor, beta</t>
  </si>
  <si>
    <t>predicted gene 6548</t>
  </si>
  <si>
    <t>adenosine deaminase, RNA-specific</t>
  </si>
  <si>
    <t>tumor necrosis factor (ligand) superfamily, member 10</t>
  </si>
  <si>
    <t>solute carrier family 5 (sodium iodide symporter), member 5</t>
  </si>
  <si>
    <t>TruB pseudouridine (psi) synthase family member 1</t>
  </si>
  <si>
    <t>bystin-like</t>
  </si>
  <si>
    <t>STIM activating enhancer</t>
  </si>
  <si>
    <t>solute carrier family 25 (mitochondrial carrier, adenine nucleotide translocator), member 5</t>
  </si>
  <si>
    <t>kelch-like 29</t>
  </si>
  <si>
    <t>predicted gene 10053</t>
  </si>
  <si>
    <t>pleckstrin homology like domain, family B, member 1</t>
  </si>
  <si>
    <t>tubulin, beta 4B class IVB</t>
  </si>
  <si>
    <t>proline dehydrogenase</t>
  </si>
  <si>
    <t>histocompatibility 2, K1, K region</t>
  </si>
  <si>
    <t>solute carrier family 25 (mitochondrial carrier, Aralar), member 12</t>
  </si>
  <si>
    <t>STEAP family member 3</t>
  </si>
  <si>
    <t>predicted gene, 26917</t>
  </si>
  <si>
    <t>Rho guanine nucleotide exchange factor (GEF) 40</t>
  </si>
  <si>
    <t>H2B clustered histone 4</t>
  </si>
  <si>
    <t>cyclin M4</t>
  </si>
  <si>
    <t>oxidoreductase NAD-binding domain containing 1</t>
  </si>
  <si>
    <t>aminoacyl tRNA synthetase complex-interacting multifunctional protein 2</t>
  </si>
  <si>
    <t>solute carrier family 29 (nucleoside transporters), member 1</t>
  </si>
  <si>
    <t>dihydrolipoamide S-acetyltransferase (E2 component of pyruvate dehydrogenase complex)</t>
  </si>
  <si>
    <t>Ras association (RalGDS/AF-6) domain family member 6</t>
  </si>
  <si>
    <t>small integral membrane protein 1</t>
  </si>
  <si>
    <t>eukaryotic translation initiation factor 2B, subunit 3</t>
  </si>
  <si>
    <t>ATPase, Cu++ transporting, beta polypeptide</t>
  </si>
  <si>
    <t>TBC1 domain family, member 13</t>
  </si>
  <si>
    <t>transducer of ErbB-2.1</t>
  </si>
  <si>
    <t>kinase insert domain protein receptor</t>
  </si>
  <si>
    <t>notch 3</t>
  </si>
  <si>
    <t>asparagine-linked glycosylation 3 (alpha-1,3-mannosyltransferase)</t>
  </si>
  <si>
    <t>Ras association and DIL domains</t>
  </si>
  <si>
    <t>p53 induced death domain protein 1</t>
  </si>
  <si>
    <t>glycine cleavage system protein H (aminomethyl carrier)</t>
  </si>
  <si>
    <t>amine oxidase, copper containing 2 (retina-specific)</t>
  </si>
  <si>
    <t>pyrroline-5-carboxylate reductase family, member 2</t>
  </si>
  <si>
    <t>anoctamin 1, calcium activated chloride channel</t>
  </si>
  <si>
    <t>G protein-coupled receptor, family C, group 5, member B</t>
  </si>
  <si>
    <t>proline-serine-threonine phosphatase-interacting protein 2</t>
  </si>
  <si>
    <t>protease, serine 16 (thymus)</t>
  </si>
  <si>
    <t>low density lipoprotein receptor-related protein 8, apolipoprotein e receptor</t>
  </si>
  <si>
    <t>stearoyl-Coenzyme A desaturase 1</t>
  </si>
  <si>
    <t>solute carrier family 7 (cationic amino acid transporter, y+ system), member 1</t>
  </si>
  <si>
    <t>DEAQ RNA-dependent ATPase</t>
  </si>
  <si>
    <t>lectin, galactoside-binding, soluble, 3 binding protein</t>
  </si>
  <si>
    <t>methionyl aminopeptidase type 1D (mitochondrial)</t>
  </si>
  <si>
    <t>peroxisome proliferative activated receptor, gamma, coactivator-related 1</t>
  </si>
  <si>
    <t>solute carrier family 7 (cationic amino acid transporter, y+ system), member 10</t>
  </si>
  <si>
    <t>solute carrier family 7 (cationic amino acid transporter, y+ system), member 2</t>
  </si>
  <si>
    <t>fructose bisphosphatase 1</t>
  </si>
  <si>
    <t>tubulin, alpha 4A</t>
  </si>
  <si>
    <t>toll-like receptor 5</t>
  </si>
  <si>
    <t>matrix metallopeptidase 28 (epilysin)</t>
  </si>
  <si>
    <t>cytidine monophosphate (UMP-CMP) kinase 2, mitochondrial</t>
  </si>
  <si>
    <t>TRPM8 channel-associated factor 2</t>
  </si>
  <si>
    <t>expressed sequence AA986860</t>
  </si>
  <si>
    <t>active BCR-related gene</t>
  </si>
  <si>
    <t>1-acylglycerol-3-phosphate O-acyltransferase 4 (lysophosphatidic acid acyltransferase, delta)</t>
  </si>
  <si>
    <t>solute carrier family 5 (sodium-dependent vitamin transporter), member 6</t>
  </si>
  <si>
    <t>galactose-4-epimerase, UDP</t>
  </si>
  <si>
    <t>troponin I, cardiac 3</t>
  </si>
  <si>
    <t>2'-5' oligoadenylate synthetase 1A</t>
  </si>
  <si>
    <t>solute carrier family 25, member 45</t>
  </si>
  <si>
    <t>FAM20A, golgi associated secretory pathway pseudokinase</t>
  </si>
  <si>
    <t>aldehyde dehydrogenase 18 family, member A1</t>
  </si>
  <si>
    <t>interferon-stimulated protein</t>
  </si>
  <si>
    <t>hormonally upregulated Neu-associated kinase</t>
  </si>
  <si>
    <t>transcription factor AP-2, gamma</t>
  </si>
  <si>
    <t>histocompatibility 2, Q region locus 6</t>
  </si>
  <si>
    <t>protein phosphatase 1, regulatory subunit 3E</t>
  </si>
  <si>
    <t>ATPase, H+ transporting, lysosomal V1 subunit C2</t>
  </si>
  <si>
    <t>FK506 binding protein 11</t>
  </si>
  <si>
    <t>tubulointerstitial nephritis antigen-like 1</t>
  </si>
  <si>
    <t>general transcription factor IIIC, polypeptide 5</t>
  </si>
  <si>
    <t>aquaporin 3</t>
  </si>
  <si>
    <t>ribonucleotide reductase M2</t>
  </si>
  <si>
    <t>antigen identified by monoclonal antibody Ki 67</t>
  </si>
  <si>
    <t>ankyrin repeat and SOCS box-containing 16</t>
  </si>
  <si>
    <t>predicted gene 7993</t>
  </si>
  <si>
    <t>histocompatibility 2, Q region locus 7</t>
  </si>
  <si>
    <t>ornithine decarboxylase, structural 1</t>
  </si>
  <si>
    <t>collagen, type IX, alpha 1</t>
  </si>
  <si>
    <t>solute carrier family 17, member 9</t>
  </si>
  <si>
    <t>glucosaminyl (N-acetyl) transferase 1, core 2</t>
  </si>
  <si>
    <t>ubiquitin-like, containing PHD and RING finger domains, 1</t>
  </si>
  <si>
    <t>StAR-related lipid transfer (START) domain containing 13</t>
  </si>
  <si>
    <t>chordin-like 2</t>
  </si>
  <si>
    <t>gap junction protein, beta 6</t>
  </si>
  <si>
    <t>outer dynein arm complex subunit 4</t>
  </si>
  <si>
    <t>a disintegrin-like and metallopeptidase (reprolysin type) with thrombospondin type 1 motif, 5 (aggrecanase-2)</t>
  </si>
  <si>
    <t>solute carrier family 38, member 3</t>
  </si>
  <si>
    <t>sema domain, immunoglobulin domain (Ig), and GPI membrane anchor, (semaphorin) 7A</t>
  </si>
  <si>
    <t>Cbp/p300-interacting transactivator with Glu/Asp-rich carboxy-terminal domain 1</t>
  </si>
  <si>
    <t>egl-9 family hypoxia-inducible factor 3</t>
  </si>
  <si>
    <t>predicted gene 2897</t>
  </si>
  <si>
    <t>unclassified gene</t>
  </si>
  <si>
    <t>Gene symbol</t>
  </si>
  <si>
    <r>
      <t>Log</t>
    </r>
    <r>
      <rPr>
        <vertAlign val="subscript"/>
        <sz val="16"/>
        <color rgb="FFC00000"/>
        <rFont val="Calibri"/>
        <family val="2"/>
        <scheme val="minor"/>
      </rPr>
      <t>2</t>
    </r>
    <r>
      <rPr>
        <sz val="16"/>
        <color rgb="FFC00000"/>
        <rFont val="Calibri"/>
        <family val="2"/>
        <scheme val="minor"/>
      </rPr>
      <t xml:space="preserve"> FC</t>
    </r>
  </si>
  <si>
    <t>Gene name</t>
  </si>
  <si>
    <t>Gene type</t>
  </si>
  <si>
    <t>IPA gene name</t>
  </si>
  <si>
    <t>IPA gene location</t>
  </si>
  <si>
    <t>IPA gene type</t>
  </si>
  <si>
    <t>.</t>
  </si>
  <si>
    <t>Gadd45a</t>
  </si>
  <si>
    <t>Olfr1328</t>
  </si>
  <si>
    <t>Gm42906</t>
  </si>
  <si>
    <t>Rspo1</t>
  </si>
  <si>
    <t>unmapped</t>
  </si>
  <si>
    <t>p-value</t>
  </si>
  <si>
    <t>IPA gene symbol</t>
  </si>
  <si>
    <r>
      <t>per group). Genes were considered differentially expressed at FDR &lt; 0.05 and absolute Log</t>
    </r>
    <r>
      <rPr>
        <vertAlign val="subscript"/>
        <sz val="16"/>
        <color theme="1"/>
        <rFont val="Calibri"/>
        <family val="2"/>
      </rPr>
      <t>2</t>
    </r>
    <r>
      <rPr>
        <sz val="16"/>
        <color theme="1"/>
        <rFont val="Calibri"/>
        <family val="2"/>
      </rPr>
      <t xml:space="preserve"> FC &gt; 0.5. Information on gene name and type was retrieved from</t>
    </r>
  </si>
  <si>
    <t>growth arrest and DNA-damage-inducible 45 alpha</t>
  </si>
  <si>
    <t>GRAM domain containing 3</t>
  </si>
  <si>
    <t>solute carrier family 36 (proton/amino acid symporter), member 4</t>
  </si>
  <si>
    <t>zinc finger and BTB domain containing 43</t>
  </si>
  <si>
    <t>cytochrome c oxidase assembly protein 15</t>
  </si>
  <si>
    <t>general transcription factor IIH, polypeptide 3</t>
  </si>
  <si>
    <t>Sec31 homolog A (S. cerevisiae)</t>
  </si>
  <si>
    <t>staphylococcal nuclease and tudor domain containing 1</t>
  </si>
  <si>
    <t>MAX-like protein X</t>
  </si>
  <si>
    <t>procollagen-proline, 2-oxoglutarate 4-dioxygenase (proline 4-hydroxylase), alpha II polypeptide</t>
  </si>
  <si>
    <t>RIKEN cDNA B230206L02 gene</t>
  </si>
  <si>
    <t>olfactory receptor 1328</t>
  </si>
  <si>
    <t>predicted gene 42906</t>
  </si>
  <si>
    <t>R-spondin 1</t>
  </si>
  <si>
    <t>COX15</t>
  </si>
  <si>
    <t>cytochrome c oxidase assembly homolog COX15</t>
  </si>
  <si>
    <t>GADD45A</t>
  </si>
  <si>
    <t>growth arrest and DNA damage inducible alpha</t>
  </si>
  <si>
    <t>GRAMD2B</t>
  </si>
  <si>
    <t>GRAM domain containing 2B</t>
  </si>
  <si>
    <t>GTF2H3</t>
  </si>
  <si>
    <t>general transcription factor IIH subunit 3</t>
  </si>
  <si>
    <t>MLX</t>
  </si>
  <si>
    <t>MAX dimerization protein MLX</t>
  </si>
  <si>
    <t>Olfr1328 (includes others)</t>
  </si>
  <si>
    <t>olfactory receptor 1330</t>
  </si>
  <si>
    <t>P4HA2</t>
  </si>
  <si>
    <t>prolyl 4-hydroxylase subunit alpha 2</t>
  </si>
  <si>
    <t>RSPO1</t>
  </si>
  <si>
    <t>SEC31A</t>
  </si>
  <si>
    <t>SEC31 homolog A, COPII coat complex component</t>
  </si>
  <si>
    <t>SLC36A4</t>
  </si>
  <si>
    <t>solute carrier family 36 member 4</t>
  </si>
  <si>
    <t>SND1</t>
  </si>
  <si>
    <t>ZBTB43</t>
  </si>
  <si>
    <t>8 pseudogenes, 1 immunoglobulin gene segment, 1 antisense long noncoding RNA gene, 1 unclassified gene, and 1 unmapped gene. When submitted to</t>
  </si>
  <si>
    <t>Ingenuity Pathway Analysis (IPA), 748 of 752 DEGs were considered as analysis-ready (for information retrieved from IPA see columns I–M). The remaining</t>
  </si>
  <si>
    <t>4 non analysis-ready genes are indicated by a hyphen (-).</t>
  </si>
  <si>
    <r>
      <rPr>
        <b/>
        <sz val="16"/>
        <color theme="1"/>
        <rFont val="Calibri"/>
        <family val="2"/>
      </rPr>
      <t>Supplementary Table 3.</t>
    </r>
    <r>
      <rPr>
        <sz val="16"/>
        <color theme="1"/>
        <rFont val="Calibri"/>
        <family val="2"/>
      </rPr>
      <t xml:space="preserve"> List of differentially expressed genes (DEGs) in the inguinal mammary gland of shaved vs unshaved lactating MF1 mice (n = 5 females</t>
    </r>
  </si>
  <si>
    <t xml:space="preserve">the Mouse Genome Informatics (MGI), based on the gene symbol. The DEGs (752 in total) included 721 protein-coding genes, 19 long noncoding RNA genes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6"/>
      <color theme="1"/>
      <name val="Calibri"/>
      <family val="2"/>
    </font>
    <font>
      <sz val="11"/>
      <color theme="1"/>
      <name val="Calibri"/>
      <family val="2"/>
    </font>
    <font>
      <vertAlign val="subscript"/>
      <sz val="16"/>
      <color theme="1"/>
      <name val="Calibri"/>
      <family val="2"/>
    </font>
    <font>
      <sz val="14"/>
      <color rgb="FFC00000"/>
      <name val="Calibri"/>
      <family val="2"/>
      <scheme val="minor"/>
    </font>
    <font>
      <sz val="16"/>
      <color rgb="FFC00000"/>
      <name val="Calibri"/>
      <family val="2"/>
      <scheme val="minor"/>
    </font>
    <font>
      <vertAlign val="subscript"/>
      <sz val="16"/>
      <color rgb="FFC00000"/>
      <name val="Calibri"/>
      <family val="2"/>
      <scheme val="minor"/>
    </font>
    <font>
      <sz val="16"/>
      <color rgb="FF0000FF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indexed="8"/>
      <name val="Calibri"/>
      <family val="2"/>
      <scheme val="minor"/>
    </font>
    <font>
      <sz val="13"/>
      <color theme="0"/>
      <name val="Calibri"/>
      <family val="2"/>
      <scheme val="minor"/>
    </font>
    <font>
      <sz val="13"/>
      <name val="Calibri"/>
      <family val="2"/>
      <scheme val="minor"/>
    </font>
    <font>
      <sz val="12"/>
      <name val="Calibri"/>
      <family val="2"/>
      <scheme val="minor"/>
    </font>
    <font>
      <sz val="16"/>
      <color rgb="FF008000"/>
      <name val="Calibri"/>
      <family val="2"/>
      <scheme val="minor"/>
    </font>
    <font>
      <b/>
      <sz val="16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19" fillId="0" borderId="0"/>
    <xf numFmtId="0" fontId="18" fillId="0" borderId="0"/>
  </cellStyleXfs>
  <cellXfs count="41">
    <xf numFmtId="0" fontId="0" fillId="0" borderId="0" xfId="0"/>
    <xf numFmtId="0" fontId="27" fillId="0" borderId="0" xfId="0" applyFont="1" applyFill="1" applyAlignment="1">
      <alignment vertical="center"/>
    </xf>
    <xf numFmtId="0" fontId="28" fillId="0" borderId="0" xfId="44" applyFont="1" applyFill="1" applyAlignment="1">
      <alignment vertical="center"/>
    </xf>
    <xf numFmtId="0" fontId="29" fillId="0" borderId="0" xfId="44" applyFont="1" applyFill="1" applyAlignment="1">
      <alignment vertical="center"/>
    </xf>
    <xf numFmtId="0" fontId="30" fillId="0" borderId="0" xfId="42" applyFont="1" applyFill="1" applyAlignment="1">
      <alignment vertical="center"/>
    </xf>
    <xf numFmtId="164" fontId="27" fillId="0" borderId="0" xfId="0" applyNumberFormat="1" applyFont="1" applyFill="1" applyAlignment="1">
      <alignment horizontal="center" vertical="center"/>
    </xf>
    <xf numFmtId="11" fontId="27" fillId="0" borderId="0" xfId="0" applyNumberFormat="1" applyFont="1" applyFill="1" applyAlignment="1">
      <alignment horizontal="center" vertical="center"/>
    </xf>
    <xf numFmtId="0" fontId="30" fillId="0" borderId="0" xfId="42" applyFont="1" applyFill="1" applyAlignment="1">
      <alignment horizontal="left" vertical="center"/>
    </xf>
    <xf numFmtId="0" fontId="27" fillId="0" borderId="0" xfId="0" applyFont="1" applyFill="1" applyAlignment="1">
      <alignment horizontal="left" vertical="center"/>
    </xf>
    <xf numFmtId="0" fontId="29" fillId="0" borderId="0" xfId="44" applyFont="1" applyFill="1" applyAlignment="1">
      <alignment horizontal="center" vertical="center"/>
    </xf>
    <xf numFmtId="0" fontId="20" fillId="0" borderId="0" xfId="0" applyFont="1" applyFill="1" applyAlignment="1">
      <alignment vertical="center"/>
    </xf>
    <xf numFmtId="0" fontId="30" fillId="0" borderId="0" xfId="0" applyFont="1" applyFill="1" applyAlignment="1">
      <alignment vertical="center"/>
    </xf>
    <xf numFmtId="0" fontId="30" fillId="0" borderId="0" xfId="0" applyFont="1" applyFill="1" applyAlignment="1">
      <alignment horizontal="left" vertical="center"/>
    </xf>
    <xf numFmtId="0" fontId="27" fillId="0" borderId="0" xfId="0" applyFont="1" applyFill="1" applyAlignment="1">
      <alignment horizontal="center" vertical="center"/>
    </xf>
    <xf numFmtId="0" fontId="30" fillId="0" borderId="0" xfId="45" applyFont="1" applyFill="1" applyAlignment="1">
      <alignment horizontal="center"/>
    </xf>
    <xf numFmtId="0" fontId="21" fillId="0" borderId="0" xfId="0" applyFont="1" applyFill="1" applyAlignment="1">
      <alignment horizontal="center" vertical="center"/>
    </xf>
    <xf numFmtId="164" fontId="21" fillId="0" borderId="0" xfId="0" applyNumberFormat="1" applyFont="1" applyFill="1" applyAlignment="1">
      <alignment horizontal="center" vertical="center"/>
    </xf>
    <xf numFmtId="0" fontId="21" fillId="0" borderId="0" xfId="0" applyFont="1" applyFill="1" applyAlignment="1">
      <alignment horizontal="center"/>
    </xf>
    <xf numFmtId="0" fontId="21" fillId="0" borderId="0" xfId="0" applyFont="1" applyFill="1"/>
    <xf numFmtId="0" fontId="23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4" fillId="0" borderId="10" xfId="42" applyFont="1" applyFill="1" applyBorder="1" applyAlignment="1">
      <alignment horizontal="left" vertical="center"/>
    </xf>
    <xf numFmtId="164" fontId="24" fillId="0" borderId="10" xfId="0" applyNumberFormat="1" applyFont="1" applyFill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/>
    </xf>
    <xf numFmtId="0" fontId="26" fillId="0" borderId="10" xfId="42" applyFont="1" applyFill="1" applyBorder="1" applyAlignment="1">
      <alignment vertical="center"/>
    </xf>
    <xf numFmtId="0" fontId="32" fillId="0" borderId="10" xfId="42" applyFont="1" applyFill="1" applyBorder="1" applyAlignment="1">
      <alignment vertical="center"/>
    </xf>
    <xf numFmtId="0" fontId="26" fillId="0" borderId="0" xfId="42" applyFont="1" applyFill="1" applyAlignment="1">
      <alignment vertical="center"/>
    </xf>
    <xf numFmtId="0" fontId="24" fillId="0" borderId="0" xfId="42" applyFont="1" applyFill="1" applyAlignment="1">
      <alignment horizontal="left" vertical="center"/>
    </xf>
    <xf numFmtId="164" fontId="24" fillId="0" borderId="0" xfId="0" applyNumberFormat="1" applyFont="1" applyFill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31" fillId="0" borderId="0" xfId="42" applyFont="1" applyFill="1"/>
    <xf numFmtId="0" fontId="30" fillId="0" borderId="11" xfId="42" applyFont="1" applyFill="1" applyBorder="1"/>
    <xf numFmtId="164" fontId="30" fillId="0" borderId="11" xfId="42" applyNumberFormat="1" applyFont="1" applyFill="1" applyBorder="1" applyAlignment="1">
      <alignment horizontal="center" vertical="center"/>
    </xf>
    <xf numFmtId="0" fontId="30" fillId="0" borderId="11" xfId="42" applyFont="1" applyFill="1" applyBorder="1" applyAlignment="1">
      <alignment horizontal="center" vertical="center"/>
    </xf>
    <xf numFmtId="0" fontId="27" fillId="0" borderId="11" xfId="0" applyFont="1" applyFill="1" applyBorder="1"/>
    <xf numFmtId="164" fontId="31" fillId="0" borderId="0" xfId="42" applyNumberFormat="1" applyFont="1" applyFill="1" applyAlignment="1">
      <alignment horizontal="center" vertical="center"/>
    </xf>
    <xf numFmtId="0" fontId="31" fillId="0" borderId="0" xfId="42" applyFont="1" applyFill="1" applyAlignment="1">
      <alignment horizontal="center" vertical="center"/>
    </xf>
    <xf numFmtId="0" fontId="14" fillId="0" borderId="0" xfId="0" applyFont="1" applyFill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rmal 3 2" xfId="45"/>
    <cellStyle name="Normal 4" xfId="44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CC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865"/>
  <sheetViews>
    <sheetView tabSelected="1" zoomScale="55" zoomScaleNormal="55" workbookViewId="0">
      <pane ySplit="8" topLeftCell="A671" activePane="bottomLeft" state="frozen"/>
      <selection pane="bottomLeft" activeCell="N881" sqref="A1:XFD1048576"/>
    </sheetView>
  </sheetViews>
  <sheetFormatPr defaultRowHeight="15.75" x14ac:dyDescent="0.25"/>
  <cols>
    <col min="1" max="1" width="2.7109375" style="33" customWidth="1"/>
    <col min="2" max="2" width="24.7109375" style="33" customWidth="1"/>
    <col min="3" max="4" width="14.7109375" style="38" customWidth="1"/>
    <col min="5" max="5" width="16.7109375" style="39" customWidth="1"/>
    <col min="6" max="6" width="50.7109375" style="33" customWidth="1"/>
    <col min="7" max="7" width="1.7109375" style="33" customWidth="1"/>
    <col min="8" max="8" width="26.7109375" style="33" customWidth="1"/>
    <col min="9" max="9" width="22.7109375" style="23" customWidth="1"/>
    <col min="10" max="10" width="26.7109375" style="23" customWidth="1"/>
    <col min="11" max="11" width="1.7109375" style="23" customWidth="1"/>
    <col min="12" max="12" width="24.7109375" style="33" customWidth="1"/>
    <col min="13" max="13" width="26.7109375" style="33" customWidth="1"/>
    <col min="14" max="16384" width="9.140625" style="33"/>
  </cols>
  <sheetData>
    <row r="1" spans="2:13" s="18" customFormat="1" ht="30" customHeight="1" x14ac:dyDescent="0.25">
      <c r="B1" s="10" t="s">
        <v>2632</v>
      </c>
      <c r="C1" s="15"/>
      <c r="D1" s="15"/>
      <c r="E1" s="16"/>
      <c r="F1" s="17"/>
      <c r="G1" s="17"/>
    </row>
    <row r="2" spans="2:13" s="18" customFormat="1" ht="30" customHeight="1" x14ac:dyDescent="0.25">
      <c r="B2" s="10" t="s">
        <v>2593</v>
      </c>
      <c r="C2" s="15"/>
      <c r="D2" s="15"/>
      <c r="E2" s="16"/>
      <c r="F2" s="17"/>
      <c r="G2" s="17"/>
    </row>
    <row r="3" spans="2:13" s="18" customFormat="1" ht="30" customHeight="1" x14ac:dyDescent="0.25">
      <c r="B3" s="10" t="s">
        <v>2633</v>
      </c>
      <c r="C3" s="15"/>
      <c r="D3" s="15"/>
      <c r="E3" s="16"/>
      <c r="F3" s="17"/>
      <c r="G3" s="17"/>
    </row>
    <row r="4" spans="2:13" s="18" customFormat="1" ht="30" customHeight="1" x14ac:dyDescent="0.25">
      <c r="B4" s="10" t="s">
        <v>2629</v>
      </c>
      <c r="C4" s="15"/>
      <c r="D4" s="15"/>
      <c r="E4" s="16"/>
      <c r="F4" s="17"/>
      <c r="G4" s="17"/>
    </row>
    <row r="5" spans="2:13" s="18" customFormat="1" ht="30" customHeight="1" x14ac:dyDescent="0.25">
      <c r="B5" s="10" t="s">
        <v>2630</v>
      </c>
      <c r="C5" s="15"/>
      <c r="D5" s="15"/>
      <c r="E5" s="16"/>
      <c r="F5" s="17"/>
      <c r="G5" s="17"/>
    </row>
    <row r="6" spans="2:13" s="18" customFormat="1" ht="30" customHeight="1" x14ac:dyDescent="0.25">
      <c r="B6" s="10" t="s">
        <v>2631</v>
      </c>
      <c r="C6" s="15"/>
      <c r="D6" s="15"/>
      <c r="E6" s="16"/>
      <c r="F6" s="17"/>
      <c r="G6" s="17"/>
    </row>
    <row r="7" spans="2:13" s="23" customFormat="1" ht="20.100000000000001" customHeight="1" thickBot="1" x14ac:dyDescent="0.3">
      <c r="B7" s="19"/>
      <c r="C7" s="20"/>
      <c r="D7" s="20"/>
      <c r="E7" s="21"/>
      <c r="F7" s="22"/>
      <c r="G7" s="22"/>
      <c r="L7" s="18"/>
    </row>
    <row r="8" spans="2:13" s="29" customFormat="1" ht="39.950000000000003" customHeight="1" thickBot="1" x14ac:dyDescent="0.3">
      <c r="B8" s="24" t="s">
        <v>2578</v>
      </c>
      <c r="C8" s="25" t="s">
        <v>2579</v>
      </c>
      <c r="D8" s="25" t="s">
        <v>2591</v>
      </c>
      <c r="E8" s="26" t="s">
        <v>0</v>
      </c>
      <c r="F8" s="27" t="s">
        <v>2580</v>
      </c>
      <c r="G8" s="27"/>
      <c r="H8" s="27" t="s">
        <v>2581</v>
      </c>
      <c r="I8" s="28" t="s">
        <v>2592</v>
      </c>
      <c r="J8" s="28" t="s">
        <v>2582</v>
      </c>
      <c r="K8" s="28"/>
      <c r="L8" s="28" t="s">
        <v>2583</v>
      </c>
      <c r="M8" s="28" t="s">
        <v>2584</v>
      </c>
    </row>
    <row r="9" spans="2:13" s="29" customFormat="1" ht="15" customHeight="1" x14ac:dyDescent="0.25">
      <c r="B9" s="30"/>
      <c r="C9" s="31"/>
      <c r="D9" s="31"/>
      <c r="E9" s="32"/>
    </row>
    <row r="10" spans="2:13" s="7" customFormat="1" ht="21.95" customHeight="1" x14ac:dyDescent="0.25">
      <c r="B10" s="12" t="s">
        <v>166</v>
      </c>
      <c r="C10" s="5">
        <v>5.5253804658750303</v>
      </c>
      <c r="D10" s="6">
        <v>3.7204895197869099E-7</v>
      </c>
      <c r="E10" s="6">
        <v>7.6522747651315299E-5</v>
      </c>
      <c r="F10" s="7" t="s">
        <v>2178</v>
      </c>
      <c r="G10" s="3" t="s">
        <v>2585</v>
      </c>
      <c r="H10" s="7" t="s">
        <v>2179</v>
      </c>
      <c r="I10" s="8" t="s">
        <v>1076</v>
      </c>
      <c r="J10" s="8" t="s">
        <v>1077</v>
      </c>
      <c r="K10" s="3" t="s">
        <v>2585</v>
      </c>
      <c r="L10" s="8" t="s">
        <v>769</v>
      </c>
      <c r="M10" s="8" t="s">
        <v>780</v>
      </c>
    </row>
    <row r="11" spans="2:13" s="7" customFormat="1" ht="21.95" customHeight="1" x14ac:dyDescent="0.25">
      <c r="B11" s="12" t="s">
        <v>43</v>
      </c>
      <c r="C11" s="5">
        <v>3.5687491028619598</v>
      </c>
      <c r="D11" s="6">
        <v>1.30851659081542E-5</v>
      </c>
      <c r="E11" s="6">
        <v>9.7725988534223297E-4</v>
      </c>
      <c r="F11" s="7" t="s">
        <v>2180</v>
      </c>
      <c r="G11" s="3" t="s">
        <v>2585</v>
      </c>
      <c r="H11" s="7" t="s">
        <v>2179</v>
      </c>
      <c r="I11" s="8" t="s">
        <v>827</v>
      </c>
      <c r="J11" s="8" t="s">
        <v>828</v>
      </c>
      <c r="K11" s="3" t="s">
        <v>2585</v>
      </c>
      <c r="L11" s="8" t="s">
        <v>783</v>
      </c>
      <c r="M11" s="8" t="s">
        <v>752</v>
      </c>
    </row>
    <row r="12" spans="2:13" s="7" customFormat="1" ht="21.95" customHeight="1" x14ac:dyDescent="0.25">
      <c r="B12" s="12" t="s">
        <v>461</v>
      </c>
      <c r="C12" s="5">
        <v>3.4357524344586099</v>
      </c>
      <c r="D12" s="6">
        <v>3.3956553024711602E-6</v>
      </c>
      <c r="E12" s="6">
        <v>3.8964251002355902E-4</v>
      </c>
      <c r="F12" s="7" t="s">
        <v>2181</v>
      </c>
      <c r="G12" s="3" t="s">
        <v>2585</v>
      </c>
      <c r="H12" s="7" t="s">
        <v>2179</v>
      </c>
      <c r="I12" s="8" t="s">
        <v>1623</v>
      </c>
      <c r="J12" s="8" t="s">
        <v>1624</v>
      </c>
      <c r="K12" s="3" t="s">
        <v>2585</v>
      </c>
      <c r="L12" s="8" t="s">
        <v>769</v>
      </c>
      <c r="M12" s="8" t="s">
        <v>791</v>
      </c>
    </row>
    <row r="13" spans="2:13" s="7" customFormat="1" ht="21.95" customHeight="1" x14ac:dyDescent="0.25">
      <c r="B13" s="12" t="s">
        <v>138</v>
      </c>
      <c r="C13" s="5">
        <v>3.23230649662159</v>
      </c>
      <c r="D13" s="6">
        <v>3.8497797708258202E-8</v>
      </c>
      <c r="E13" s="6">
        <v>1.6786579712708899E-5</v>
      </c>
      <c r="F13" s="7" t="s">
        <v>1022</v>
      </c>
      <c r="G13" s="3" t="s">
        <v>2585</v>
      </c>
      <c r="H13" s="7" t="s">
        <v>2179</v>
      </c>
      <c r="I13" s="8" t="s">
        <v>1021</v>
      </c>
      <c r="J13" s="8" t="s">
        <v>1022</v>
      </c>
      <c r="K13" s="3" t="s">
        <v>2585</v>
      </c>
      <c r="L13" s="8" t="s">
        <v>765</v>
      </c>
      <c r="M13" s="8" t="s">
        <v>833</v>
      </c>
    </row>
    <row r="14" spans="2:13" s="7" customFormat="1" ht="21.95" customHeight="1" x14ac:dyDescent="0.25">
      <c r="B14" s="12" t="s">
        <v>167</v>
      </c>
      <c r="C14" s="5">
        <v>2.8323621390281599</v>
      </c>
      <c r="D14" s="6">
        <v>1.2819817398355699E-4</v>
      </c>
      <c r="E14" s="6">
        <v>5.2465298393530504E-3</v>
      </c>
      <c r="F14" s="7" t="s">
        <v>2182</v>
      </c>
      <c r="G14" s="3" t="s">
        <v>2585</v>
      </c>
      <c r="H14" s="7" t="s">
        <v>2179</v>
      </c>
      <c r="I14" s="8" t="s">
        <v>1079</v>
      </c>
      <c r="J14" s="8" t="s">
        <v>1080</v>
      </c>
      <c r="K14" s="3" t="s">
        <v>2585</v>
      </c>
      <c r="L14" s="8" t="s">
        <v>769</v>
      </c>
      <c r="M14" s="8" t="s">
        <v>752</v>
      </c>
    </row>
    <row r="15" spans="2:13" s="7" customFormat="1" ht="21.95" customHeight="1" x14ac:dyDescent="0.25">
      <c r="B15" s="12" t="s">
        <v>106</v>
      </c>
      <c r="C15" s="5">
        <v>2.80337986286973</v>
      </c>
      <c r="D15" s="6">
        <v>1.0951073222954E-7</v>
      </c>
      <c r="E15" s="6">
        <v>3.0609653641902903E-5</v>
      </c>
      <c r="F15" s="7" t="s">
        <v>955</v>
      </c>
      <c r="G15" s="3" t="s">
        <v>2585</v>
      </c>
      <c r="H15" s="7" t="s">
        <v>2179</v>
      </c>
      <c r="I15" s="8" t="s">
        <v>954</v>
      </c>
      <c r="J15" s="8" t="s">
        <v>955</v>
      </c>
      <c r="K15" s="3" t="s">
        <v>2585</v>
      </c>
      <c r="L15" s="8" t="s">
        <v>783</v>
      </c>
      <c r="M15" s="8" t="s">
        <v>956</v>
      </c>
    </row>
    <row r="16" spans="2:13" s="7" customFormat="1" ht="21.95" customHeight="1" x14ac:dyDescent="0.25">
      <c r="B16" s="12" t="s">
        <v>359</v>
      </c>
      <c r="C16" s="5">
        <v>2.7809673159125898</v>
      </c>
      <c r="D16" s="6">
        <v>5.5871604950082099E-4</v>
      </c>
      <c r="E16" s="6">
        <v>1.3837537561512901E-2</v>
      </c>
      <c r="F16" s="7" t="s">
        <v>2183</v>
      </c>
      <c r="G16" s="3" t="s">
        <v>2585</v>
      </c>
      <c r="H16" s="7" t="s">
        <v>2179</v>
      </c>
      <c r="I16" s="8" t="s">
        <v>1429</v>
      </c>
      <c r="J16" s="8" t="s">
        <v>1430</v>
      </c>
      <c r="K16" s="3" t="s">
        <v>2585</v>
      </c>
      <c r="L16" s="8" t="s">
        <v>783</v>
      </c>
      <c r="M16" s="8" t="s">
        <v>1071</v>
      </c>
    </row>
    <row r="17" spans="2:13" s="7" customFormat="1" ht="21.95" customHeight="1" x14ac:dyDescent="0.25">
      <c r="B17" s="12" t="s">
        <v>6</v>
      </c>
      <c r="C17" s="5">
        <v>2.7491048682776</v>
      </c>
      <c r="D17" s="6">
        <v>5.8153589915219697E-5</v>
      </c>
      <c r="E17" s="6">
        <v>2.9724300203687001E-3</v>
      </c>
      <c r="F17" s="7" t="s">
        <v>754</v>
      </c>
      <c r="G17" s="3" t="s">
        <v>2585</v>
      </c>
      <c r="H17" s="7" t="s">
        <v>2184</v>
      </c>
      <c r="I17" s="8" t="s">
        <v>6</v>
      </c>
      <c r="J17" s="8" t="s">
        <v>754</v>
      </c>
      <c r="K17" s="3" t="s">
        <v>2585</v>
      </c>
      <c r="L17" s="8" t="s">
        <v>751</v>
      </c>
      <c r="M17" s="8" t="s">
        <v>752</v>
      </c>
    </row>
    <row r="18" spans="2:13" s="7" customFormat="1" ht="21.95" customHeight="1" x14ac:dyDescent="0.25">
      <c r="B18" s="12" t="s">
        <v>607</v>
      </c>
      <c r="C18" s="5">
        <v>2.61213005790241</v>
      </c>
      <c r="D18" s="6">
        <v>7.6614756779410102E-4</v>
      </c>
      <c r="E18" s="6">
        <v>1.7291458874789799E-2</v>
      </c>
      <c r="F18" s="7" t="s">
        <v>2185</v>
      </c>
      <c r="G18" s="3" t="s">
        <v>2585</v>
      </c>
      <c r="H18" s="7" t="s">
        <v>2179</v>
      </c>
      <c r="I18" s="8" t="s">
        <v>1905</v>
      </c>
      <c r="J18" s="8" t="s">
        <v>1906</v>
      </c>
      <c r="K18" s="3" t="s">
        <v>2585</v>
      </c>
      <c r="L18" s="8" t="s">
        <v>765</v>
      </c>
      <c r="M18" s="8" t="s">
        <v>766</v>
      </c>
    </row>
    <row r="19" spans="2:13" s="7" customFormat="1" ht="21.95" customHeight="1" x14ac:dyDescent="0.25">
      <c r="B19" s="12" t="s">
        <v>522</v>
      </c>
      <c r="C19" s="5">
        <v>2.5778559047488399</v>
      </c>
      <c r="D19" s="6">
        <v>9.7107197434923503E-8</v>
      </c>
      <c r="E19" s="6">
        <v>2.78569884010026E-5</v>
      </c>
      <c r="F19" s="7" t="s">
        <v>2186</v>
      </c>
      <c r="G19" s="3" t="s">
        <v>2585</v>
      </c>
      <c r="H19" s="7" t="s">
        <v>2179</v>
      </c>
      <c r="I19" s="8" t="s">
        <v>1743</v>
      </c>
      <c r="J19" s="8" t="s">
        <v>1744</v>
      </c>
      <c r="K19" s="3" t="s">
        <v>2585</v>
      </c>
      <c r="L19" s="8" t="s">
        <v>751</v>
      </c>
      <c r="M19" s="8" t="s">
        <v>752</v>
      </c>
    </row>
    <row r="20" spans="2:13" s="7" customFormat="1" ht="21.95" customHeight="1" x14ac:dyDescent="0.25">
      <c r="B20" s="12" t="s">
        <v>539</v>
      </c>
      <c r="C20" s="5">
        <v>2.5189351408570002</v>
      </c>
      <c r="D20" s="6">
        <v>4.1896043183649897E-4</v>
      </c>
      <c r="E20" s="6">
        <v>1.1597054703461E-2</v>
      </c>
      <c r="F20" s="7" t="s">
        <v>2187</v>
      </c>
      <c r="G20" s="3" t="s">
        <v>2585</v>
      </c>
      <c r="H20" s="7" t="s">
        <v>2179</v>
      </c>
      <c r="I20" s="8" t="s">
        <v>1777</v>
      </c>
      <c r="J20" s="8" t="s">
        <v>1778</v>
      </c>
      <c r="K20" s="3" t="s">
        <v>2585</v>
      </c>
      <c r="L20" s="8" t="s">
        <v>783</v>
      </c>
      <c r="M20" s="8" t="s">
        <v>780</v>
      </c>
    </row>
    <row r="21" spans="2:13" ht="17.25" x14ac:dyDescent="0.25">
      <c r="B21" s="12" t="s">
        <v>218</v>
      </c>
      <c r="C21" s="5">
        <v>2.5090745250190101</v>
      </c>
      <c r="D21" s="6">
        <v>6.6214539998829804E-5</v>
      </c>
      <c r="E21" s="6">
        <v>3.2513725248974898E-3</v>
      </c>
      <c r="F21" s="7" t="s">
        <v>2188</v>
      </c>
      <c r="G21" s="3" t="s">
        <v>2585</v>
      </c>
      <c r="H21" s="7" t="s">
        <v>2179</v>
      </c>
      <c r="I21" s="8" t="s">
        <v>218</v>
      </c>
      <c r="J21" s="8" t="s">
        <v>1175</v>
      </c>
      <c r="K21" s="3" t="s">
        <v>2585</v>
      </c>
      <c r="L21" s="8" t="s">
        <v>765</v>
      </c>
      <c r="M21" s="8" t="s">
        <v>971</v>
      </c>
    </row>
    <row r="22" spans="2:13" s="7" customFormat="1" ht="21.95" customHeight="1" x14ac:dyDescent="0.25">
      <c r="B22" s="12" t="s">
        <v>128</v>
      </c>
      <c r="C22" s="5">
        <v>2.4904740509583001</v>
      </c>
      <c r="D22" s="6">
        <v>1.34378635439316E-3</v>
      </c>
      <c r="E22" s="6">
        <v>2.5475852259547599E-2</v>
      </c>
      <c r="F22" s="7" t="s">
        <v>2189</v>
      </c>
      <c r="G22" s="3" t="s">
        <v>2585</v>
      </c>
      <c r="H22" s="7" t="s">
        <v>2179</v>
      </c>
      <c r="I22" s="8" t="s">
        <v>997</v>
      </c>
      <c r="J22" s="8" t="s">
        <v>998</v>
      </c>
      <c r="K22" s="3" t="s">
        <v>2585</v>
      </c>
      <c r="L22" s="8" t="s">
        <v>783</v>
      </c>
      <c r="M22" s="8" t="s">
        <v>780</v>
      </c>
    </row>
    <row r="23" spans="2:13" s="7" customFormat="1" ht="21.95" customHeight="1" x14ac:dyDescent="0.25">
      <c r="B23" s="12" t="s">
        <v>162</v>
      </c>
      <c r="C23" s="5">
        <v>2.4737703926686301</v>
      </c>
      <c r="D23" s="6">
        <v>1.5605169662851101E-5</v>
      </c>
      <c r="E23" s="6">
        <v>1.1191575953601301E-3</v>
      </c>
      <c r="F23" s="7" t="s">
        <v>1068</v>
      </c>
      <c r="G23" s="3" t="s">
        <v>2585</v>
      </c>
      <c r="H23" s="7" t="s">
        <v>2179</v>
      </c>
      <c r="I23" s="8" t="s">
        <v>1067</v>
      </c>
      <c r="J23" s="8" t="s">
        <v>1068</v>
      </c>
      <c r="K23" s="3" t="s">
        <v>2585</v>
      </c>
      <c r="L23" s="8" t="s">
        <v>751</v>
      </c>
      <c r="M23" s="8" t="s">
        <v>752</v>
      </c>
    </row>
    <row r="24" spans="2:13" s="7" customFormat="1" ht="21.95" customHeight="1" x14ac:dyDescent="0.25">
      <c r="B24" s="12" t="s">
        <v>113</v>
      </c>
      <c r="C24" s="5">
        <v>2.4322547533980399</v>
      </c>
      <c r="D24" s="6">
        <v>7.9170352053545102E-8</v>
      </c>
      <c r="E24" s="6">
        <v>2.5402825369136899E-5</v>
      </c>
      <c r="F24" s="7" t="s">
        <v>2190</v>
      </c>
      <c r="G24" s="3" t="s">
        <v>2585</v>
      </c>
      <c r="H24" s="7" t="s">
        <v>2179</v>
      </c>
      <c r="I24" s="8" t="s">
        <v>969</v>
      </c>
      <c r="J24" s="8" t="s">
        <v>970</v>
      </c>
      <c r="K24" s="3" t="s">
        <v>2585</v>
      </c>
      <c r="L24" s="8" t="s">
        <v>765</v>
      </c>
      <c r="M24" s="8" t="s">
        <v>971</v>
      </c>
    </row>
    <row r="25" spans="2:13" s="7" customFormat="1" ht="21.95" customHeight="1" x14ac:dyDescent="0.25">
      <c r="B25" s="12" t="s">
        <v>626</v>
      </c>
      <c r="C25" s="5">
        <v>2.38715586497631</v>
      </c>
      <c r="D25" s="6">
        <v>6.1344407360339597E-6</v>
      </c>
      <c r="E25" s="6">
        <v>5.8149163881309699E-4</v>
      </c>
      <c r="F25" s="7" t="s">
        <v>2191</v>
      </c>
      <c r="G25" s="3" t="s">
        <v>2585</v>
      </c>
      <c r="H25" s="7" t="s">
        <v>2179</v>
      </c>
      <c r="I25" s="8" t="s">
        <v>1940</v>
      </c>
      <c r="J25" s="8" t="s">
        <v>1941</v>
      </c>
      <c r="K25" s="3" t="s">
        <v>2585</v>
      </c>
      <c r="L25" s="8" t="s">
        <v>788</v>
      </c>
      <c r="M25" s="8" t="s">
        <v>801</v>
      </c>
    </row>
    <row r="26" spans="2:13" s="7" customFormat="1" ht="21.95" customHeight="1" x14ac:dyDescent="0.25">
      <c r="B26" s="12" t="s">
        <v>389</v>
      </c>
      <c r="C26" s="5">
        <v>2.3852621647297401</v>
      </c>
      <c r="D26" s="6">
        <v>1.1190042787684E-10</v>
      </c>
      <c r="E26" s="6">
        <v>2.0330442738090499E-7</v>
      </c>
      <c r="F26" s="7" t="s">
        <v>1491</v>
      </c>
      <c r="G26" s="3" t="s">
        <v>2585</v>
      </c>
      <c r="H26" s="7" t="s">
        <v>2179</v>
      </c>
      <c r="I26" s="8" t="s">
        <v>1490</v>
      </c>
      <c r="J26" s="8" t="s">
        <v>1491</v>
      </c>
      <c r="K26" s="3" t="s">
        <v>2585</v>
      </c>
      <c r="L26" s="8" t="s">
        <v>783</v>
      </c>
      <c r="M26" s="8" t="s">
        <v>956</v>
      </c>
    </row>
    <row r="27" spans="2:13" s="7" customFormat="1" ht="21.95" customHeight="1" x14ac:dyDescent="0.25">
      <c r="B27" s="12" t="s">
        <v>97</v>
      </c>
      <c r="C27" s="5">
        <v>2.3737128575089299</v>
      </c>
      <c r="D27" s="6">
        <v>6.8059217241251999E-6</v>
      </c>
      <c r="E27" s="6">
        <v>6.2913818178091899E-4</v>
      </c>
      <c r="F27" s="7" t="s">
        <v>936</v>
      </c>
      <c r="G27" s="3" t="s">
        <v>2585</v>
      </c>
      <c r="H27" s="7" t="s">
        <v>2184</v>
      </c>
      <c r="I27" s="8" t="s">
        <v>97</v>
      </c>
      <c r="J27" s="8" t="s">
        <v>936</v>
      </c>
      <c r="K27" s="3" t="s">
        <v>2585</v>
      </c>
      <c r="L27" s="8" t="s">
        <v>751</v>
      </c>
      <c r="M27" s="8" t="s">
        <v>752</v>
      </c>
    </row>
    <row r="28" spans="2:13" s="7" customFormat="1" ht="21.95" customHeight="1" x14ac:dyDescent="0.25">
      <c r="B28" s="12" t="s">
        <v>143</v>
      </c>
      <c r="C28" s="5">
        <v>2.3718175071805998</v>
      </c>
      <c r="D28" s="6">
        <v>9.4557178646774399E-5</v>
      </c>
      <c r="E28" s="6">
        <v>4.3655264921623298E-3</v>
      </c>
      <c r="F28" s="7" t="s">
        <v>1032</v>
      </c>
      <c r="G28" s="3" t="s">
        <v>2585</v>
      </c>
      <c r="H28" s="7" t="s">
        <v>2179</v>
      </c>
      <c r="I28" s="8" t="s">
        <v>1031</v>
      </c>
      <c r="J28" s="8" t="s">
        <v>1032</v>
      </c>
      <c r="K28" s="3" t="s">
        <v>2585</v>
      </c>
      <c r="L28" s="8" t="s">
        <v>769</v>
      </c>
      <c r="M28" s="8" t="s">
        <v>752</v>
      </c>
    </row>
    <row r="29" spans="2:13" s="7" customFormat="1" ht="21.95" customHeight="1" x14ac:dyDescent="0.25">
      <c r="B29" s="12" t="s">
        <v>137</v>
      </c>
      <c r="C29" s="5">
        <v>2.3430767580746101</v>
      </c>
      <c r="D29" s="6">
        <v>1.7865025137138599E-5</v>
      </c>
      <c r="E29" s="6">
        <v>1.2171664938746701E-3</v>
      </c>
      <c r="F29" s="7" t="s">
        <v>1020</v>
      </c>
      <c r="G29" s="3" t="s">
        <v>2585</v>
      </c>
      <c r="H29" s="7" t="s">
        <v>2179</v>
      </c>
      <c r="I29" s="8" t="s">
        <v>1019</v>
      </c>
      <c r="J29" s="8" t="s">
        <v>1020</v>
      </c>
      <c r="K29" s="3" t="s">
        <v>2585</v>
      </c>
      <c r="L29" s="8" t="s">
        <v>765</v>
      </c>
      <c r="M29" s="8" t="s">
        <v>971</v>
      </c>
    </row>
    <row r="30" spans="2:13" s="7" customFormat="1" ht="21.95" customHeight="1" x14ac:dyDescent="0.25">
      <c r="B30" s="12" t="s">
        <v>543</v>
      </c>
      <c r="C30" s="5">
        <v>2.29812219351225</v>
      </c>
      <c r="D30" s="6">
        <v>1.06212144027366E-3</v>
      </c>
      <c r="E30" s="6">
        <v>2.16937359181235E-2</v>
      </c>
      <c r="F30" s="7" t="s">
        <v>1785</v>
      </c>
      <c r="G30" s="3" t="s">
        <v>2585</v>
      </c>
      <c r="H30" s="7" t="s">
        <v>2179</v>
      </c>
      <c r="I30" s="8" t="s">
        <v>1784</v>
      </c>
      <c r="J30" s="8" t="s">
        <v>1785</v>
      </c>
      <c r="K30" s="3" t="s">
        <v>2585</v>
      </c>
      <c r="L30" s="8" t="s">
        <v>769</v>
      </c>
      <c r="M30" s="8" t="s">
        <v>780</v>
      </c>
    </row>
    <row r="31" spans="2:13" s="7" customFormat="1" ht="21.95" customHeight="1" x14ac:dyDescent="0.25">
      <c r="B31" s="12" t="s">
        <v>485</v>
      </c>
      <c r="C31" s="5">
        <v>2.2780269273946101</v>
      </c>
      <c r="D31" s="6">
        <v>3.4656867184289101E-3</v>
      </c>
      <c r="E31" s="6">
        <v>4.6128755699137401E-2</v>
      </c>
      <c r="F31" s="7" t="s">
        <v>1672</v>
      </c>
      <c r="G31" s="3" t="s">
        <v>2585</v>
      </c>
      <c r="H31" s="7" t="s">
        <v>2179</v>
      </c>
      <c r="I31" s="8" t="s">
        <v>1671</v>
      </c>
      <c r="J31" s="8" t="s">
        <v>1672</v>
      </c>
      <c r="K31" s="3" t="s">
        <v>2585</v>
      </c>
      <c r="L31" s="8" t="s">
        <v>751</v>
      </c>
      <c r="M31" s="8" t="s">
        <v>976</v>
      </c>
    </row>
    <row r="32" spans="2:13" s="7" customFormat="1" ht="21.95" customHeight="1" x14ac:dyDescent="0.25">
      <c r="B32" s="12" t="s">
        <v>696</v>
      </c>
      <c r="C32" s="5">
        <v>2.2020425450753698</v>
      </c>
      <c r="D32" s="6">
        <v>4.0359326685049598E-9</v>
      </c>
      <c r="E32" s="6">
        <v>3.3842847707209698E-6</v>
      </c>
      <c r="F32" s="7" t="s">
        <v>2192</v>
      </c>
      <c r="G32" s="3" t="s">
        <v>2585</v>
      </c>
      <c r="H32" s="7" t="s">
        <v>2179</v>
      </c>
      <c r="I32" s="8" t="s">
        <v>2069</v>
      </c>
      <c r="J32" s="8" t="s">
        <v>2070</v>
      </c>
      <c r="K32" s="3" t="s">
        <v>2585</v>
      </c>
      <c r="L32" s="8" t="s">
        <v>788</v>
      </c>
      <c r="M32" s="8" t="s">
        <v>752</v>
      </c>
    </row>
    <row r="33" spans="2:13" s="7" customFormat="1" ht="21.95" customHeight="1" x14ac:dyDescent="0.25">
      <c r="B33" s="12" t="s">
        <v>375</v>
      </c>
      <c r="C33" s="5">
        <v>2.1740756341490699</v>
      </c>
      <c r="D33" s="6">
        <v>2.9177639690838599E-3</v>
      </c>
      <c r="E33" s="6">
        <v>4.1816898555514598E-2</v>
      </c>
      <c r="F33" s="7" t="s">
        <v>1463</v>
      </c>
      <c r="G33" s="3" t="s">
        <v>2585</v>
      </c>
      <c r="H33" s="7" t="s">
        <v>2179</v>
      </c>
      <c r="I33" s="8" t="s">
        <v>1462</v>
      </c>
      <c r="J33" s="8" t="s">
        <v>1463</v>
      </c>
      <c r="K33" s="3" t="s">
        <v>2585</v>
      </c>
      <c r="L33" s="8" t="s">
        <v>769</v>
      </c>
      <c r="M33" s="8" t="s">
        <v>752</v>
      </c>
    </row>
    <row r="34" spans="2:13" s="7" customFormat="1" ht="21.95" customHeight="1" x14ac:dyDescent="0.25">
      <c r="B34" s="12" t="s">
        <v>2586</v>
      </c>
      <c r="C34" s="5">
        <v>2.1563276864299499</v>
      </c>
      <c r="D34" s="6">
        <v>1.15636754720817E-3</v>
      </c>
      <c r="E34" s="6">
        <v>2.31719901325666E-2</v>
      </c>
      <c r="F34" s="7" t="s">
        <v>2594</v>
      </c>
      <c r="G34" s="3" t="s">
        <v>2585</v>
      </c>
      <c r="H34" s="7" t="s">
        <v>2179</v>
      </c>
      <c r="I34" s="8" t="s">
        <v>2610</v>
      </c>
      <c r="J34" s="8" t="s">
        <v>2611</v>
      </c>
      <c r="K34" s="3" t="s">
        <v>2585</v>
      </c>
      <c r="L34" s="8" t="s">
        <v>788</v>
      </c>
      <c r="M34" s="8" t="s">
        <v>752</v>
      </c>
    </row>
    <row r="35" spans="2:13" s="7" customFormat="1" ht="21.95" customHeight="1" x14ac:dyDescent="0.25">
      <c r="B35" s="12" t="s">
        <v>647</v>
      </c>
      <c r="C35" s="5">
        <v>2.1075535243461601</v>
      </c>
      <c r="D35" s="6">
        <v>1.6686905272146E-4</v>
      </c>
      <c r="E35" s="6">
        <v>6.2093681296062899E-3</v>
      </c>
      <c r="F35" s="7" t="s">
        <v>1982</v>
      </c>
      <c r="G35" s="3" t="s">
        <v>2585</v>
      </c>
      <c r="H35" s="7" t="s">
        <v>2179</v>
      </c>
      <c r="I35" s="8" t="s">
        <v>1981</v>
      </c>
      <c r="J35" s="8" t="s">
        <v>1982</v>
      </c>
      <c r="K35" s="3" t="s">
        <v>2585</v>
      </c>
      <c r="L35" s="8" t="s">
        <v>769</v>
      </c>
      <c r="M35" s="8" t="s">
        <v>752</v>
      </c>
    </row>
    <row r="36" spans="2:13" s="7" customFormat="1" ht="21.95" customHeight="1" x14ac:dyDescent="0.25">
      <c r="B36" s="12" t="s">
        <v>322</v>
      </c>
      <c r="C36" s="5">
        <v>2.1019955506529699</v>
      </c>
      <c r="D36" s="6">
        <v>3.7199594553156902E-3</v>
      </c>
      <c r="E36" s="6">
        <v>4.7932952745149297E-2</v>
      </c>
      <c r="F36" s="7" t="s">
        <v>2193</v>
      </c>
      <c r="G36" s="3" t="s">
        <v>2585</v>
      </c>
      <c r="H36" s="7" t="s">
        <v>2179</v>
      </c>
      <c r="I36" s="8" t="s">
        <v>1357</v>
      </c>
      <c r="J36" s="8" t="s">
        <v>1358</v>
      </c>
      <c r="K36" s="3" t="s">
        <v>2585</v>
      </c>
      <c r="L36" s="8" t="s">
        <v>783</v>
      </c>
      <c r="M36" s="8" t="s">
        <v>752</v>
      </c>
    </row>
    <row r="37" spans="2:13" s="7" customFormat="1" ht="21.95" customHeight="1" x14ac:dyDescent="0.25">
      <c r="B37" s="12" t="s">
        <v>201</v>
      </c>
      <c r="C37" s="5">
        <v>2.0754789115025298</v>
      </c>
      <c r="D37" s="6">
        <v>1.38021200409448E-3</v>
      </c>
      <c r="E37" s="6">
        <v>2.59723823223207E-2</v>
      </c>
      <c r="F37" s="7" t="s">
        <v>1143</v>
      </c>
      <c r="G37" s="3" t="s">
        <v>2585</v>
      </c>
      <c r="H37" s="7" t="s">
        <v>2179</v>
      </c>
      <c r="I37" s="8" t="s">
        <v>1142</v>
      </c>
      <c r="J37" s="8" t="s">
        <v>1143</v>
      </c>
      <c r="K37" s="3" t="s">
        <v>2585</v>
      </c>
      <c r="L37" s="8" t="s">
        <v>765</v>
      </c>
      <c r="M37" s="8" t="s">
        <v>791</v>
      </c>
    </row>
    <row r="38" spans="2:13" s="7" customFormat="1" ht="21.95" customHeight="1" x14ac:dyDescent="0.25">
      <c r="B38" s="12" t="s">
        <v>237</v>
      </c>
      <c r="C38" s="5">
        <v>2.0525728529413998</v>
      </c>
      <c r="D38" s="6">
        <v>7.2006654202043296E-6</v>
      </c>
      <c r="E38" s="6">
        <v>6.4871449376568101E-4</v>
      </c>
      <c r="F38" s="7" t="s">
        <v>1213</v>
      </c>
      <c r="G38" s="3" t="s">
        <v>2585</v>
      </c>
      <c r="H38" s="7" t="s">
        <v>2179</v>
      </c>
      <c r="I38" s="8" t="s">
        <v>1212</v>
      </c>
      <c r="J38" s="8" t="s">
        <v>1213</v>
      </c>
      <c r="K38" s="3" t="s">
        <v>2585</v>
      </c>
      <c r="L38" s="8" t="s">
        <v>769</v>
      </c>
      <c r="M38" s="8" t="s">
        <v>752</v>
      </c>
    </row>
    <row r="39" spans="2:13" s="7" customFormat="1" ht="21.95" customHeight="1" x14ac:dyDescent="0.25">
      <c r="B39" s="12" t="s">
        <v>547</v>
      </c>
      <c r="C39" s="5">
        <v>2.04007668625575</v>
      </c>
      <c r="D39" s="6">
        <v>1.30594991227273E-5</v>
      </c>
      <c r="E39" s="6">
        <v>9.7725988534223297E-4</v>
      </c>
      <c r="F39" s="7" t="s">
        <v>1793</v>
      </c>
      <c r="G39" s="3" t="s">
        <v>2585</v>
      </c>
      <c r="H39" s="7" t="s">
        <v>2179</v>
      </c>
      <c r="I39" s="8" t="s">
        <v>1792</v>
      </c>
      <c r="J39" s="8" t="s">
        <v>1793</v>
      </c>
      <c r="K39" s="3" t="s">
        <v>2585</v>
      </c>
      <c r="L39" s="8" t="s">
        <v>769</v>
      </c>
      <c r="M39" s="8" t="s">
        <v>752</v>
      </c>
    </row>
    <row r="40" spans="2:13" s="7" customFormat="1" ht="21.95" customHeight="1" x14ac:dyDescent="0.25">
      <c r="B40" s="12" t="s">
        <v>483</v>
      </c>
      <c r="C40" s="5">
        <v>2.0205755652078699</v>
      </c>
      <c r="D40" s="6">
        <v>2.2754715787933399E-3</v>
      </c>
      <c r="E40" s="6">
        <v>3.5741953430009001E-2</v>
      </c>
      <c r="F40" s="7" t="s">
        <v>2194</v>
      </c>
      <c r="G40" s="3" t="s">
        <v>2585</v>
      </c>
      <c r="H40" s="7" t="s">
        <v>2179</v>
      </c>
      <c r="I40" s="8" t="s">
        <v>1667</v>
      </c>
      <c r="J40" s="8" t="s">
        <v>1668</v>
      </c>
      <c r="K40" s="3" t="s">
        <v>2585</v>
      </c>
      <c r="L40" s="8" t="s">
        <v>751</v>
      </c>
      <c r="M40" s="8" t="s">
        <v>752</v>
      </c>
    </row>
    <row r="41" spans="2:13" s="7" customFormat="1" ht="21.95" customHeight="1" x14ac:dyDescent="0.25">
      <c r="B41" s="12" t="s">
        <v>88</v>
      </c>
      <c r="C41" s="5">
        <v>2.0197433847669202</v>
      </c>
      <c r="D41" s="6">
        <v>4.2967151463983002E-5</v>
      </c>
      <c r="E41" s="6">
        <v>2.3536930558235099E-3</v>
      </c>
      <c r="F41" s="7" t="s">
        <v>915</v>
      </c>
      <c r="G41" s="3" t="s">
        <v>2585</v>
      </c>
      <c r="H41" s="7" t="s">
        <v>2179</v>
      </c>
      <c r="I41" s="8" t="s">
        <v>88</v>
      </c>
      <c r="J41" s="8" t="s">
        <v>915</v>
      </c>
      <c r="K41" s="3" t="s">
        <v>2585</v>
      </c>
      <c r="L41" s="8" t="s">
        <v>788</v>
      </c>
      <c r="M41" s="8" t="s">
        <v>801</v>
      </c>
    </row>
    <row r="42" spans="2:13" s="7" customFormat="1" ht="21.95" customHeight="1" x14ac:dyDescent="0.25">
      <c r="B42" s="12" t="s">
        <v>506</v>
      </c>
      <c r="C42" s="5">
        <v>2.0003481852928302</v>
      </c>
      <c r="D42" s="6">
        <v>1.16141817562071E-3</v>
      </c>
      <c r="E42" s="6">
        <v>2.3230494554938301E-2</v>
      </c>
      <c r="F42" s="7" t="s">
        <v>2195</v>
      </c>
      <c r="G42" s="3" t="s">
        <v>2585</v>
      </c>
      <c r="H42" s="7" t="s">
        <v>2179</v>
      </c>
      <c r="I42" s="8" t="s">
        <v>1711</v>
      </c>
      <c r="J42" s="8" t="s">
        <v>1712</v>
      </c>
      <c r="K42" s="3" t="s">
        <v>2585</v>
      </c>
      <c r="L42" s="8" t="s">
        <v>769</v>
      </c>
      <c r="M42" s="8" t="s">
        <v>752</v>
      </c>
    </row>
    <row r="43" spans="2:13" s="7" customFormat="1" ht="21.95" customHeight="1" x14ac:dyDescent="0.25">
      <c r="B43" s="12" t="s">
        <v>204</v>
      </c>
      <c r="C43" s="5">
        <v>1.9991971201954399</v>
      </c>
      <c r="D43" s="6">
        <v>4.2260065117421402E-4</v>
      </c>
      <c r="E43" s="6">
        <v>1.1633256814267899E-2</v>
      </c>
      <c r="F43" s="7" t="s">
        <v>1149</v>
      </c>
      <c r="G43" s="3" t="s">
        <v>2585</v>
      </c>
      <c r="H43" s="7" t="s">
        <v>2179</v>
      </c>
      <c r="I43" s="8" t="s">
        <v>1148</v>
      </c>
      <c r="J43" s="8" t="s">
        <v>1149</v>
      </c>
      <c r="K43" s="3" t="s">
        <v>2585</v>
      </c>
      <c r="L43" s="8" t="s">
        <v>788</v>
      </c>
      <c r="M43" s="8" t="s">
        <v>801</v>
      </c>
    </row>
    <row r="44" spans="2:13" s="7" customFormat="1" ht="21.95" customHeight="1" x14ac:dyDescent="0.25">
      <c r="B44" s="12" t="s">
        <v>94</v>
      </c>
      <c r="C44" s="5">
        <v>1.99684893993702</v>
      </c>
      <c r="D44" s="6">
        <v>7.5821637497512897E-9</v>
      </c>
      <c r="E44" s="6">
        <v>5.1658229397524304E-6</v>
      </c>
      <c r="F44" s="7" t="s">
        <v>927</v>
      </c>
      <c r="G44" s="3" t="s">
        <v>2585</v>
      </c>
      <c r="H44" s="7" t="s">
        <v>2179</v>
      </c>
      <c r="I44" s="8" t="s">
        <v>926</v>
      </c>
      <c r="J44" s="8" t="s">
        <v>927</v>
      </c>
      <c r="K44" s="3" t="s">
        <v>2585</v>
      </c>
      <c r="L44" s="8" t="s">
        <v>788</v>
      </c>
      <c r="M44" s="8" t="s">
        <v>801</v>
      </c>
    </row>
    <row r="45" spans="2:13" s="7" customFormat="1" ht="21.95" customHeight="1" x14ac:dyDescent="0.25">
      <c r="B45" s="12" t="s">
        <v>334</v>
      </c>
      <c r="C45" s="5">
        <v>1.9806682811727201</v>
      </c>
      <c r="D45" s="6">
        <v>1.9062529366927899E-3</v>
      </c>
      <c r="E45" s="6">
        <v>3.1676925705622201E-2</v>
      </c>
      <c r="F45" s="7" t="s">
        <v>2196</v>
      </c>
      <c r="G45" s="3" t="s">
        <v>2585</v>
      </c>
      <c r="H45" s="7" t="s">
        <v>2179</v>
      </c>
      <c r="I45" s="8" t="s">
        <v>1380</v>
      </c>
      <c r="J45" s="8" t="s">
        <v>1381</v>
      </c>
      <c r="K45" s="3" t="s">
        <v>2585</v>
      </c>
      <c r="L45" s="8" t="s">
        <v>765</v>
      </c>
      <c r="M45" s="8" t="s">
        <v>752</v>
      </c>
    </row>
    <row r="46" spans="2:13" s="7" customFormat="1" ht="21.95" customHeight="1" x14ac:dyDescent="0.25">
      <c r="B46" s="12" t="s">
        <v>612</v>
      </c>
      <c r="C46" s="5">
        <v>1.9614837296790999</v>
      </c>
      <c r="D46" s="6">
        <v>2.1034998016169999E-4</v>
      </c>
      <c r="E46" s="6">
        <v>7.3259588937466301E-3</v>
      </c>
      <c r="F46" s="7" t="s">
        <v>1916</v>
      </c>
      <c r="G46" s="3" t="s">
        <v>2585</v>
      </c>
      <c r="H46" s="7" t="s">
        <v>2179</v>
      </c>
      <c r="I46" s="8" t="s">
        <v>1915</v>
      </c>
      <c r="J46" s="8" t="s">
        <v>1916</v>
      </c>
      <c r="K46" s="3" t="s">
        <v>2585</v>
      </c>
      <c r="L46" s="8" t="s">
        <v>769</v>
      </c>
      <c r="M46" s="8" t="s">
        <v>752</v>
      </c>
    </row>
    <row r="47" spans="2:13" s="7" customFormat="1" ht="21.95" customHeight="1" x14ac:dyDescent="0.25">
      <c r="B47" s="12" t="s">
        <v>284</v>
      </c>
      <c r="C47" s="5">
        <v>1.8678520731524499</v>
      </c>
      <c r="D47" s="6">
        <v>9.6352587688897005E-8</v>
      </c>
      <c r="E47" s="6">
        <v>2.78569884010026E-5</v>
      </c>
      <c r="F47" s="7" t="s">
        <v>1292</v>
      </c>
      <c r="G47" s="3" t="s">
        <v>2585</v>
      </c>
      <c r="H47" s="7" t="s">
        <v>2179</v>
      </c>
      <c r="I47" s="8" t="s">
        <v>1291</v>
      </c>
      <c r="J47" s="8" t="s">
        <v>1292</v>
      </c>
      <c r="K47" s="3" t="s">
        <v>2585</v>
      </c>
      <c r="L47" s="8" t="s">
        <v>769</v>
      </c>
      <c r="M47" s="8" t="s">
        <v>780</v>
      </c>
    </row>
    <row r="48" spans="2:13" s="7" customFormat="1" ht="21.95" customHeight="1" x14ac:dyDescent="0.25">
      <c r="B48" s="12" t="s">
        <v>662</v>
      </c>
      <c r="C48" s="5">
        <v>1.8633242318233001</v>
      </c>
      <c r="D48" s="6">
        <v>2.9033163504506E-4</v>
      </c>
      <c r="E48" s="6">
        <v>9.0945550391557505E-3</v>
      </c>
      <c r="F48" s="7" t="s">
        <v>2012</v>
      </c>
      <c r="G48" s="3" t="s">
        <v>2585</v>
      </c>
      <c r="H48" s="7" t="s">
        <v>2179</v>
      </c>
      <c r="I48" s="8" t="s">
        <v>2011</v>
      </c>
      <c r="J48" s="8" t="s">
        <v>2012</v>
      </c>
      <c r="K48" s="3" t="s">
        <v>2585</v>
      </c>
      <c r="L48" s="8" t="s">
        <v>783</v>
      </c>
      <c r="M48" s="8" t="s">
        <v>752</v>
      </c>
    </row>
    <row r="49" spans="2:13" s="7" customFormat="1" ht="21.95" customHeight="1" x14ac:dyDescent="0.25">
      <c r="B49" s="12" t="s">
        <v>13</v>
      </c>
      <c r="C49" s="5">
        <v>1.8533099089499501</v>
      </c>
      <c r="D49" s="6">
        <v>3.7829635455899401E-6</v>
      </c>
      <c r="E49" s="6">
        <v>4.1238085610475898E-4</v>
      </c>
      <c r="F49" s="7" t="s">
        <v>760</v>
      </c>
      <c r="G49" s="3" t="s">
        <v>2585</v>
      </c>
      <c r="H49" s="7" t="s">
        <v>2184</v>
      </c>
      <c r="I49" s="8" t="s">
        <v>13</v>
      </c>
      <c r="J49" s="8" t="s">
        <v>760</v>
      </c>
      <c r="K49" s="3" t="s">
        <v>2585</v>
      </c>
      <c r="L49" s="8" t="s">
        <v>751</v>
      </c>
      <c r="M49" s="8" t="s">
        <v>752</v>
      </c>
    </row>
    <row r="50" spans="2:13" s="7" customFormat="1" ht="21.95" customHeight="1" x14ac:dyDescent="0.25">
      <c r="B50" s="12" t="s">
        <v>211</v>
      </c>
      <c r="C50" s="5">
        <v>1.85016880228248</v>
      </c>
      <c r="D50" s="6">
        <v>2.0099460070705201E-5</v>
      </c>
      <c r="E50" s="6">
        <v>1.3041917513735601E-3</v>
      </c>
      <c r="F50" s="7" t="s">
        <v>2197</v>
      </c>
      <c r="G50" s="3" t="s">
        <v>2585</v>
      </c>
      <c r="H50" s="7" t="s">
        <v>2179</v>
      </c>
      <c r="I50" s="8" t="s">
        <v>1161</v>
      </c>
      <c r="J50" s="8" t="s">
        <v>1162</v>
      </c>
      <c r="K50" s="3" t="s">
        <v>2585</v>
      </c>
      <c r="L50" s="8" t="s">
        <v>769</v>
      </c>
      <c r="M50" s="8" t="s">
        <v>772</v>
      </c>
    </row>
    <row r="51" spans="2:13" s="7" customFormat="1" ht="21.95" customHeight="1" x14ac:dyDescent="0.25">
      <c r="B51" s="12" t="s">
        <v>346</v>
      </c>
      <c r="C51" s="5">
        <v>1.81629665996704</v>
      </c>
      <c r="D51" s="6">
        <v>6.7639970110215902E-4</v>
      </c>
      <c r="E51" s="6">
        <v>1.5721605845873399E-2</v>
      </c>
      <c r="F51" s="7" t="s">
        <v>2198</v>
      </c>
      <c r="G51" s="3" t="s">
        <v>2585</v>
      </c>
      <c r="H51" s="7" t="s">
        <v>2179</v>
      </c>
      <c r="I51" s="8" t="s">
        <v>1403</v>
      </c>
      <c r="J51" s="8" t="s">
        <v>1404</v>
      </c>
      <c r="K51" s="3" t="s">
        <v>2585</v>
      </c>
      <c r="L51" s="8" t="s">
        <v>788</v>
      </c>
      <c r="M51" s="8" t="s">
        <v>801</v>
      </c>
    </row>
    <row r="52" spans="2:13" s="7" customFormat="1" ht="21.95" customHeight="1" x14ac:dyDescent="0.25">
      <c r="B52" s="12" t="s">
        <v>108</v>
      </c>
      <c r="C52" s="5">
        <v>1.79385200595868</v>
      </c>
      <c r="D52" s="6">
        <v>3.52946995714291E-12</v>
      </c>
      <c r="E52" s="6">
        <v>3.8474752002814802E-8</v>
      </c>
      <c r="F52" s="7" t="s">
        <v>960</v>
      </c>
      <c r="G52" s="3" t="s">
        <v>2585</v>
      </c>
      <c r="H52" s="7" t="s">
        <v>2179</v>
      </c>
      <c r="I52" s="8" t="s">
        <v>959</v>
      </c>
      <c r="J52" s="8" t="s">
        <v>960</v>
      </c>
      <c r="K52" s="3" t="s">
        <v>2585</v>
      </c>
      <c r="L52" s="8" t="s">
        <v>788</v>
      </c>
      <c r="M52" s="8" t="s">
        <v>752</v>
      </c>
    </row>
    <row r="53" spans="2:13" s="7" customFormat="1" ht="21.95" customHeight="1" x14ac:dyDescent="0.25">
      <c r="B53" s="12" t="s">
        <v>623</v>
      </c>
      <c r="C53" s="5">
        <v>1.7901582554947899</v>
      </c>
      <c r="D53" s="6">
        <v>2.6925270641615299E-3</v>
      </c>
      <c r="E53" s="6">
        <v>3.9610307053204903E-2</v>
      </c>
      <c r="F53" s="7" t="s">
        <v>1935</v>
      </c>
      <c r="G53" s="3" t="s">
        <v>2585</v>
      </c>
      <c r="H53" s="7" t="s">
        <v>2179</v>
      </c>
      <c r="I53" s="8" t="s">
        <v>1934</v>
      </c>
      <c r="J53" s="8" t="s">
        <v>1935</v>
      </c>
      <c r="K53" s="3" t="s">
        <v>2585</v>
      </c>
      <c r="L53" s="8" t="s">
        <v>769</v>
      </c>
      <c r="M53" s="8" t="s">
        <v>976</v>
      </c>
    </row>
    <row r="54" spans="2:13" s="7" customFormat="1" ht="21.95" customHeight="1" x14ac:dyDescent="0.25">
      <c r="B54" s="12" t="s">
        <v>369</v>
      </c>
      <c r="C54" s="5">
        <v>1.7886272121854201</v>
      </c>
      <c r="D54" s="6">
        <v>2.1167051123484998E-3</v>
      </c>
      <c r="E54" s="6">
        <v>3.4207212778908598E-2</v>
      </c>
      <c r="F54" s="7" t="s">
        <v>1451</v>
      </c>
      <c r="G54" s="3" t="s">
        <v>2585</v>
      </c>
      <c r="H54" s="7" t="s">
        <v>2179</v>
      </c>
      <c r="I54" s="8" t="s">
        <v>1450</v>
      </c>
      <c r="J54" s="8" t="s">
        <v>1451</v>
      </c>
      <c r="K54" s="3" t="s">
        <v>2585</v>
      </c>
      <c r="L54" s="8" t="s">
        <v>783</v>
      </c>
      <c r="M54" s="8" t="s">
        <v>752</v>
      </c>
    </row>
    <row r="55" spans="2:13" s="7" customFormat="1" ht="21.95" customHeight="1" x14ac:dyDescent="0.25">
      <c r="B55" s="12" t="s">
        <v>157</v>
      </c>
      <c r="C55" s="5">
        <v>1.7749829381239699</v>
      </c>
      <c r="D55" s="6">
        <v>2.5961770762734901E-10</v>
      </c>
      <c r="E55" s="6">
        <v>3.5376157885571701E-7</v>
      </c>
      <c r="F55" s="7" t="s">
        <v>1058</v>
      </c>
      <c r="G55" s="3" t="s">
        <v>2585</v>
      </c>
      <c r="H55" s="7" t="s">
        <v>2179</v>
      </c>
      <c r="I55" s="8" t="s">
        <v>1057</v>
      </c>
      <c r="J55" s="8" t="s">
        <v>1058</v>
      </c>
      <c r="K55" s="3" t="s">
        <v>2585</v>
      </c>
      <c r="L55" s="8" t="s">
        <v>788</v>
      </c>
      <c r="M55" s="8" t="s">
        <v>801</v>
      </c>
    </row>
    <row r="56" spans="2:13" s="7" customFormat="1" ht="21.95" customHeight="1" x14ac:dyDescent="0.25">
      <c r="B56" s="12" t="s">
        <v>323</v>
      </c>
      <c r="C56" s="5">
        <v>1.7740807060955699</v>
      </c>
      <c r="D56" s="6">
        <v>4.9480711443316898E-5</v>
      </c>
      <c r="E56" s="6">
        <v>2.65708982977142E-3</v>
      </c>
      <c r="F56" s="7" t="s">
        <v>1359</v>
      </c>
      <c r="G56" s="3" t="s">
        <v>2585</v>
      </c>
      <c r="H56" s="7" t="s">
        <v>2199</v>
      </c>
      <c r="I56" s="8" t="s">
        <v>323</v>
      </c>
      <c r="J56" s="8" t="s">
        <v>1359</v>
      </c>
      <c r="K56" s="3" t="s">
        <v>2585</v>
      </c>
      <c r="L56" s="8" t="s">
        <v>765</v>
      </c>
      <c r="M56" s="8" t="s">
        <v>752</v>
      </c>
    </row>
    <row r="57" spans="2:13" s="7" customFormat="1" ht="21.95" customHeight="1" x14ac:dyDescent="0.25">
      <c r="B57" s="12" t="s">
        <v>11</v>
      </c>
      <c r="C57" s="5">
        <v>1.76758311341241</v>
      </c>
      <c r="D57" s="6">
        <v>5.0367653858027901E-9</v>
      </c>
      <c r="E57" s="6">
        <v>3.92184139075973E-6</v>
      </c>
      <c r="F57" s="7" t="s">
        <v>758</v>
      </c>
      <c r="G57" s="3" t="s">
        <v>2585</v>
      </c>
      <c r="H57" s="7" t="s">
        <v>2184</v>
      </c>
      <c r="I57" s="8" t="s">
        <v>11</v>
      </c>
      <c r="J57" s="8" t="s">
        <v>758</v>
      </c>
      <c r="K57" s="3" t="s">
        <v>2585</v>
      </c>
      <c r="L57" s="8" t="s">
        <v>751</v>
      </c>
      <c r="M57" s="8" t="s">
        <v>752</v>
      </c>
    </row>
    <row r="58" spans="2:13" s="7" customFormat="1" ht="21.95" customHeight="1" x14ac:dyDescent="0.25">
      <c r="B58" s="12" t="s">
        <v>27</v>
      </c>
      <c r="C58" s="5">
        <v>1.7414935058718699</v>
      </c>
      <c r="D58" s="6">
        <v>3.4007136892724799E-3</v>
      </c>
      <c r="E58" s="6">
        <v>4.5654162471378497E-2</v>
      </c>
      <c r="F58" s="7" t="s">
        <v>793</v>
      </c>
      <c r="G58" s="3" t="s">
        <v>2585</v>
      </c>
      <c r="H58" s="7" t="s">
        <v>2179</v>
      </c>
      <c r="I58" s="8" t="s">
        <v>792</v>
      </c>
      <c r="J58" s="8" t="s">
        <v>793</v>
      </c>
      <c r="K58" s="3" t="s">
        <v>2585</v>
      </c>
      <c r="L58" s="8" t="s">
        <v>765</v>
      </c>
      <c r="M58" s="8" t="s">
        <v>794</v>
      </c>
    </row>
    <row r="59" spans="2:13" s="7" customFormat="1" ht="21.95" customHeight="1" x14ac:dyDescent="0.25">
      <c r="B59" s="12" t="s">
        <v>723</v>
      </c>
      <c r="C59" s="5">
        <v>1.73813067555345</v>
      </c>
      <c r="D59" s="6">
        <v>2.5668779329325102E-9</v>
      </c>
      <c r="E59" s="6">
        <v>2.5437760315361198E-6</v>
      </c>
      <c r="F59" s="7" t="s">
        <v>2132</v>
      </c>
      <c r="G59" s="3" t="s">
        <v>2585</v>
      </c>
      <c r="H59" s="7" t="s">
        <v>2179</v>
      </c>
      <c r="I59" s="8" t="s">
        <v>723</v>
      </c>
      <c r="J59" s="8" t="s">
        <v>2132</v>
      </c>
      <c r="K59" s="3" t="s">
        <v>2585</v>
      </c>
      <c r="L59" s="8" t="s">
        <v>751</v>
      </c>
      <c r="M59" s="8" t="s">
        <v>752</v>
      </c>
    </row>
    <row r="60" spans="2:13" s="7" customFormat="1" ht="21.95" customHeight="1" x14ac:dyDescent="0.25">
      <c r="B60" s="12" t="s">
        <v>317</v>
      </c>
      <c r="C60" s="5">
        <v>1.7328969190150201</v>
      </c>
      <c r="D60" s="6">
        <v>1.15882975567142E-4</v>
      </c>
      <c r="E60" s="6">
        <v>4.9930447298712202E-3</v>
      </c>
      <c r="F60" s="7" t="s">
        <v>1348</v>
      </c>
      <c r="G60" s="3" t="s">
        <v>2585</v>
      </c>
      <c r="H60" s="7" t="s">
        <v>2179</v>
      </c>
      <c r="I60" s="8" t="s">
        <v>1347</v>
      </c>
      <c r="J60" s="8" t="s">
        <v>1348</v>
      </c>
      <c r="K60" s="3" t="s">
        <v>2585</v>
      </c>
      <c r="L60" s="8" t="s">
        <v>769</v>
      </c>
      <c r="M60" s="8" t="s">
        <v>752</v>
      </c>
    </row>
    <row r="61" spans="2:13" s="7" customFormat="1" ht="21.95" customHeight="1" x14ac:dyDescent="0.25">
      <c r="B61" s="12" t="s">
        <v>556</v>
      </c>
      <c r="C61" s="5">
        <v>1.7249449371710299</v>
      </c>
      <c r="D61" s="6">
        <v>1.06974140017662E-10</v>
      </c>
      <c r="E61" s="6">
        <v>2.0330442738090499E-7</v>
      </c>
      <c r="F61" s="7" t="s">
        <v>2200</v>
      </c>
      <c r="G61" s="3" t="s">
        <v>2585</v>
      </c>
      <c r="H61" s="7" t="s">
        <v>2179</v>
      </c>
      <c r="I61" s="8" t="s">
        <v>1810</v>
      </c>
      <c r="J61" s="8" t="s">
        <v>1811</v>
      </c>
      <c r="K61" s="3" t="s">
        <v>2585</v>
      </c>
      <c r="L61" s="8" t="s">
        <v>788</v>
      </c>
      <c r="M61" s="8" t="s">
        <v>801</v>
      </c>
    </row>
    <row r="62" spans="2:13" s="7" customFormat="1" ht="21.95" customHeight="1" x14ac:dyDescent="0.25">
      <c r="B62" s="12" t="s">
        <v>105</v>
      </c>
      <c r="C62" s="5">
        <v>1.7145411274690701</v>
      </c>
      <c r="D62" s="6">
        <v>2.11530750790228E-3</v>
      </c>
      <c r="E62" s="6">
        <v>3.4207212778908598E-2</v>
      </c>
      <c r="F62" s="7" t="s">
        <v>953</v>
      </c>
      <c r="G62" s="3" t="s">
        <v>2585</v>
      </c>
      <c r="H62" s="7" t="s">
        <v>2179</v>
      </c>
      <c r="I62" s="8" t="s">
        <v>105</v>
      </c>
      <c r="J62" s="8" t="s">
        <v>953</v>
      </c>
      <c r="K62" s="3" t="s">
        <v>2585</v>
      </c>
      <c r="L62" s="8" t="s">
        <v>783</v>
      </c>
      <c r="M62" s="8" t="s">
        <v>752</v>
      </c>
    </row>
    <row r="63" spans="2:13" s="7" customFormat="1" ht="21.95" customHeight="1" x14ac:dyDescent="0.25">
      <c r="B63" s="12" t="s">
        <v>69</v>
      </c>
      <c r="C63" s="5">
        <v>1.6685051345376001</v>
      </c>
      <c r="D63" s="6">
        <v>1.6558493071997401E-3</v>
      </c>
      <c r="E63" s="6">
        <v>2.8788537954998899E-2</v>
      </c>
      <c r="F63" s="7" t="s">
        <v>881</v>
      </c>
      <c r="G63" s="3" t="s">
        <v>2585</v>
      </c>
      <c r="H63" s="7" t="s">
        <v>2179</v>
      </c>
      <c r="I63" s="8" t="s">
        <v>880</v>
      </c>
      <c r="J63" s="8" t="s">
        <v>881</v>
      </c>
      <c r="K63" s="3" t="s">
        <v>2585</v>
      </c>
      <c r="L63" s="8" t="s">
        <v>788</v>
      </c>
      <c r="M63" s="8" t="s">
        <v>801</v>
      </c>
    </row>
    <row r="64" spans="2:13" s="7" customFormat="1" ht="21.95" customHeight="1" x14ac:dyDescent="0.25">
      <c r="B64" s="12" t="s">
        <v>17</v>
      </c>
      <c r="C64" s="5">
        <v>1.6535724836638701</v>
      </c>
      <c r="D64" s="6">
        <v>6.9425600244874604E-4</v>
      </c>
      <c r="E64" s="6">
        <v>1.6000179033179199E-2</v>
      </c>
      <c r="F64" s="7" t="s">
        <v>2201</v>
      </c>
      <c r="G64" s="3" t="s">
        <v>2585</v>
      </c>
      <c r="H64" s="7" t="s">
        <v>2179</v>
      </c>
      <c r="I64" s="8" t="s">
        <v>763</v>
      </c>
      <c r="J64" s="8" t="s">
        <v>764</v>
      </c>
      <c r="K64" s="3" t="s">
        <v>2585</v>
      </c>
      <c r="L64" s="8" t="s">
        <v>765</v>
      </c>
      <c r="M64" s="8" t="s">
        <v>766</v>
      </c>
    </row>
    <row r="65" spans="2:13" s="7" customFormat="1" ht="21.95" customHeight="1" x14ac:dyDescent="0.25">
      <c r="B65" s="12" t="s">
        <v>210</v>
      </c>
      <c r="C65" s="5">
        <v>1.6418469229402799</v>
      </c>
      <c r="D65" s="6">
        <v>3.9200322107301198E-4</v>
      </c>
      <c r="E65" s="6">
        <v>1.1304833632055301E-2</v>
      </c>
      <c r="F65" s="7" t="s">
        <v>1160</v>
      </c>
      <c r="G65" s="3" t="s">
        <v>2585</v>
      </c>
      <c r="H65" s="7" t="s">
        <v>2179</v>
      </c>
      <c r="I65" s="8" t="s">
        <v>1159</v>
      </c>
      <c r="J65" s="8" t="s">
        <v>1160</v>
      </c>
      <c r="K65" s="3" t="s">
        <v>2585</v>
      </c>
      <c r="L65" s="8" t="s">
        <v>783</v>
      </c>
      <c r="M65" s="8" t="s">
        <v>780</v>
      </c>
    </row>
    <row r="66" spans="2:13" s="7" customFormat="1" ht="21.95" customHeight="1" x14ac:dyDescent="0.25">
      <c r="B66" s="12" t="s">
        <v>476</v>
      </c>
      <c r="C66" s="5">
        <v>1.6267016459392001</v>
      </c>
      <c r="D66" s="6">
        <v>1.2353906497428101E-4</v>
      </c>
      <c r="E66" s="6">
        <v>5.1817705765181401E-3</v>
      </c>
      <c r="F66" s="7" t="s">
        <v>1654</v>
      </c>
      <c r="G66" s="3" t="s">
        <v>2585</v>
      </c>
      <c r="H66" s="7" t="s">
        <v>2179</v>
      </c>
      <c r="I66" s="8" t="s">
        <v>1653</v>
      </c>
      <c r="J66" s="8" t="s">
        <v>1654</v>
      </c>
      <c r="K66" s="3" t="s">
        <v>2585</v>
      </c>
      <c r="L66" s="8" t="s">
        <v>769</v>
      </c>
      <c r="M66" s="8" t="s">
        <v>752</v>
      </c>
    </row>
    <row r="67" spans="2:13" s="7" customFormat="1" ht="21.95" customHeight="1" x14ac:dyDescent="0.25">
      <c r="B67" s="12" t="s">
        <v>722</v>
      </c>
      <c r="C67" s="5">
        <v>1.6131342525969199</v>
      </c>
      <c r="D67" s="6">
        <v>1.0065752082658299E-3</v>
      </c>
      <c r="E67" s="6">
        <v>2.0821017733028201E-2</v>
      </c>
      <c r="F67" s="7" t="s">
        <v>2131</v>
      </c>
      <c r="G67" s="3" t="s">
        <v>2585</v>
      </c>
      <c r="H67" s="7" t="s">
        <v>2179</v>
      </c>
      <c r="I67" s="8" t="s">
        <v>722</v>
      </c>
      <c r="J67" s="8" t="s">
        <v>2131</v>
      </c>
      <c r="K67" s="3" t="s">
        <v>2585</v>
      </c>
      <c r="L67" s="8" t="s">
        <v>751</v>
      </c>
      <c r="M67" s="8" t="s">
        <v>752</v>
      </c>
    </row>
    <row r="68" spans="2:13" s="7" customFormat="1" ht="21.95" customHeight="1" x14ac:dyDescent="0.25">
      <c r="B68" s="12" t="s">
        <v>573</v>
      </c>
      <c r="C68" s="5">
        <v>1.6126956708467</v>
      </c>
      <c r="D68" s="6">
        <v>5.9811178486044901E-4</v>
      </c>
      <c r="E68" s="6">
        <v>1.4450272777854401E-2</v>
      </c>
      <c r="F68" s="7" t="s">
        <v>1842</v>
      </c>
      <c r="G68" s="3" t="s">
        <v>2585</v>
      </c>
      <c r="H68" s="7" t="s">
        <v>2179</v>
      </c>
      <c r="I68" s="8" t="s">
        <v>573</v>
      </c>
      <c r="J68" s="8" t="s">
        <v>1842</v>
      </c>
      <c r="K68" s="3" t="s">
        <v>2585</v>
      </c>
      <c r="L68" s="8" t="s">
        <v>783</v>
      </c>
      <c r="M68" s="8" t="s">
        <v>1071</v>
      </c>
    </row>
    <row r="69" spans="2:13" s="7" customFormat="1" ht="21.95" customHeight="1" x14ac:dyDescent="0.25">
      <c r="B69" s="12" t="s">
        <v>502</v>
      </c>
      <c r="C69" s="5">
        <v>1.5736626863482399</v>
      </c>
      <c r="D69" s="6">
        <v>2.3011126644857899E-3</v>
      </c>
      <c r="E69" s="6">
        <v>3.5886164743289803E-2</v>
      </c>
      <c r="F69" s="7" t="s">
        <v>1704</v>
      </c>
      <c r="G69" s="3" t="s">
        <v>2585</v>
      </c>
      <c r="H69" s="7" t="s">
        <v>2179</v>
      </c>
      <c r="I69" s="8" t="s">
        <v>1703</v>
      </c>
      <c r="J69" s="8" t="s">
        <v>1704</v>
      </c>
      <c r="K69" s="3" t="s">
        <v>2585</v>
      </c>
      <c r="L69" s="8" t="s">
        <v>788</v>
      </c>
      <c r="M69" s="8" t="s">
        <v>801</v>
      </c>
    </row>
    <row r="70" spans="2:13" s="7" customFormat="1" ht="21.95" customHeight="1" x14ac:dyDescent="0.25">
      <c r="B70" s="12" t="s">
        <v>60</v>
      </c>
      <c r="C70" s="5">
        <v>1.56854385146875</v>
      </c>
      <c r="D70" s="6">
        <v>6.1164328631908794E-5</v>
      </c>
      <c r="E70" s="6">
        <v>3.07259145814027E-3</v>
      </c>
      <c r="F70" s="7" t="s">
        <v>2202</v>
      </c>
      <c r="G70" s="3" t="s">
        <v>2585</v>
      </c>
      <c r="H70" s="7" t="s">
        <v>2179</v>
      </c>
      <c r="I70" s="8" t="s">
        <v>862</v>
      </c>
      <c r="J70" s="8" t="s">
        <v>863</v>
      </c>
      <c r="K70" s="3" t="s">
        <v>2585</v>
      </c>
      <c r="L70" s="8" t="s">
        <v>788</v>
      </c>
      <c r="M70" s="8" t="s">
        <v>801</v>
      </c>
    </row>
    <row r="71" spans="2:13" s="7" customFormat="1" ht="21.95" customHeight="1" x14ac:dyDescent="0.25">
      <c r="B71" s="12" t="s">
        <v>624</v>
      </c>
      <c r="C71" s="5">
        <v>1.5575131165195599</v>
      </c>
      <c r="D71" s="6">
        <v>4.2761297357238798E-4</v>
      </c>
      <c r="E71" s="6">
        <v>1.17273385981965E-2</v>
      </c>
      <c r="F71" s="7" t="s">
        <v>1937</v>
      </c>
      <c r="G71" s="3" t="s">
        <v>2585</v>
      </c>
      <c r="H71" s="7" t="s">
        <v>2179</v>
      </c>
      <c r="I71" s="8" t="s">
        <v>1936</v>
      </c>
      <c r="J71" s="8" t="s">
        <v>1937</v>
      </c>
      <c r="K71" s="3" t="s">
        <v>2585</v>
      </c>
      <c r="L71" s="8" t="s">
        <v>765</v>
      </c>
      <c r="M71" s="8" t="s">
        <v>752</v>
      </c>
    </row>
    <row r="72" spans="2:13" s="7" customFormat="1" ht="21.95" customHeight="1" x14ac:dyDescent="0.25">
      <c r="B72" s="12" t="s">
        <v>309</v>
      </c>
      <c r="C72" s="5">
        <v>1.54100732184895</v>
      </c>
      <c r="D72" s="6">
        <v>1.45251871573782E-3</v>
      </c>
      <c r="E72" s="6">
        <v>2.67917200004365E-2</v>
      </c>
      <c r="F72" s="7" t="s">
        <v>1332</v>
      </c>
      <c r="G72" s="3" t="s">
        <v>2585</v>
      </c>
      <c r="H72" s="7" t="s">
        <v>2179</v>
      </c>
      <c r="I72" s="8" t="s">
        <v>1331</v>
      </c>
      <c r="J72" s="8" t="s">
        <v>1332</v>
      </c>
      <c r="K72" s="3" t="s">
        <v>2585</v>
      </c>
      <c r="L72" s="8" t="s">
        <v>769</v>
      </c>
      <c r="M72" s="8" t="s">
        <v>780</v>
      </c>
    </row>
    <row r="73" spans="2:13" s="7" customFormat="1" ht="21.95" customHeight="1" x14ac:dyDescent="0.25">
      <c r="B73" s="12" t="s">
        <v>7</v>
      </c>
      <c r="C73" s="5">
        <v>1.5199292064487799</v>
      </c>
      <c r="D73" s="6">
        <v>5.1107857194806301E-4</v>
      </c>
      <c r="E73" s="6">
        <v>1.3016980170107099E-2</v>
      </c>
      <c r="F73" s="7" t="s">
        <v>755</v>
      </c>
      <c r="G73" s="3" t="s">
        <v>2585</v>
      </c>
      <c r="H73" s="7" t="s">
        <v>2179</v>
      </c>
      <c r="I73" s="8" t="s">
        <v>7</v>
      </c>
      <c r="J73" s="8" t="s">
        <v>755</v>
      </c>
      <c r="K73" s="3" t="s">
        <v>2585</v>
      </c>
      <c r="L73" s="8" t="s">
        <v>751</v>
      </c>
      <c r="M73" s="8" t="s">
        <v>752</v>
      </c>
    </row>
    <row r="74" spans="2:13" s="7" customFormat="1" ht="21.95" customHeight="1" x14ac:dyDescent="0.25">
      <c r="B74" s="12" t="s">
        <v>671</v>
      </c>
      <c r="C74" s="5">
        <v>1.5170528765476801</v>
      </c>
      <c r="D74" s="6">
        <v>1.3990426873414499E-3</v>
      </c>
      <c r="E74" s="6">
        <v>2.6249508321358202E-2</v>
      </c>
      <c r="F74" s="7" t="s">
        <v>2203</v>
      </c>
      <c r="G74" s="3" t="s">
        <v>2585</v>
      </c>
      <c r="H74" s="7" t="s">
        <v>2179</v>
      </c>
      <c r="I74" s="8" t="s">
        <v>2029</v>
      </c>
      <c r="J74" s="8" t="s">
        <v>2030</v>
      </c>
      <c r="K74" s="3" t="s">
        <v>2585</v>
      </c>
      <c r="L74" s="8" t="s">
        <v>765</v>
      </c>
      <c r="M74" s="8" t="s">
        <v>752</v>
      </c>
    </row>
    <row r="75" spans="2:13" s="7" customFormat="1" ht="21.95" customHeight="1" x14ac:dyDescent="0.25">
      <c r="B75" s="12" t="s">
        <v>465</v>
      </c>
      <c r="C75" s="5">
        <v>1.5140015819086301</v>
      </c>
      <c r="D75" s="6">
        <v>1.60197733525451E-3</v>
      </c>
      <c r="E75" s="6">
        <v>2.8257532251795101E-2</v>
      </c>
      <c r="F75" s="7" t="s">
        <v>1632</v>
      </c>
      <c r="G75" s="3" t="s">
        <v>2585</v>
      </c>
      <c r="H75" s="7" t="s">
        <v>2179</v>
      </c>
      <c r="I75" s="8" t="s">
        <v>1631</v>
      </c>
      <c r="J75" s="8" t="s">
        <v>1632</v>
      </c>
      <c r="K75" s="3" t="s">
        <v>2585</v>
      </c>
      <c r="L75" s="8" t="s">
        <v>769</v>
      </c>
      <c r="M75" s="8" t="s">
        <v>791</v>
      </c>
    </row>
    <row r="76" spans="2:13" s="7" customFormat="1" ht="21.95" customHeight="1" x14ac:dyDescent="0.25">
      <c r="B76" s="12" t="s">
        <v>62</v>
      </c>
      <c r="C76" s="5">
        <v>1.5117199558519601</v>
      </c>
      <c r="D76" s="6">
        <v>1.18293268399469E-5</v>
      </c>
      <c r="E76" s="6">
        <v>9.1454958781745602E-4</v>
      </c>
      <c r="F76" s="7" t="s">
        <v>867</v>
      </c>
      <c r="G76" s="3" t="s">
        <v>2585</v>
      </c>
      <c r="H76" s="7" t="s">
        <v>2179</v>
      </c>
      <c r="I76" s="8" t="s">
        <v>866</v>
      </c>
      <c r="J76" s="8" t="s">
        <v>867</v>
      </c>
      <c r="K76" s="3" t="s">
        <v>2585</v>
      </c>
      <c r="L76" s="8" t="s">
        <v>765</v>
      </c>
      <c r="M76" s="8" t="s">
        <v>752</v>
      </c>
    </row>
    <row r="77" spans="2:13" s="7" customFormat="1" ht="21.95" customHeight="1" x14ac:dyDescent="0.25">
      <c r="B77" s="12" t="s">
        <v>379</v>
      </c>
      <c r="C77" s="5">
        <v>1.49420352984447</v>
      </c>
      <c r="D77" s="6">
        <v>8.7548279235780298E-4</v>
      </c>
      <c r="E77" s="6">
        <v>1.8793070177372102E-2</v>
      </c>
      <c r="F77" s="7" t="s">
        <v>1471</v>
      </c>
      <c r="G77" s="3" t="s">
        <v>2585</v>
      </c>
      <c r="H77" s="7" t="s">
        <v>2179</v>
      </c>
      <c r="I77" s="8" t="s">
        <v>1470</v>
      </c>
      <c r="J77" s="8" t="s">
        <v>1471</v>
      </c>
      <c r="K77" s="3" t="s">
        <v>2585</v>
      </c>
      <c r="L77" s="8" t="s">
        <v>769</v>
      </c>
      <c r="M77" s="8" t="s">
        <v>791</v>
      </c>
    </row>
    <row r="78" spans="2:13" s="7" customFormat="1" ht="21.95" customHeight="1" x14ac:dyDescent="0.25">
      <c r="B78" s="12" t="s">
        <v>33</v>
      </c>
      <c r="C78" s="5">
        <v>1.48205964139331</v>
      </c>
      <c r="D78" s="6">
        <v>1.88622777907699E-7</v>
      </c>
      <c r="E78" s="6">
        <v>4.4699497868952798E-5</v>
      </c>
      <c r="F78" s="7" t="s">
        <v>2204</v>
      </c>
      <c r="G78" s="3" t="s">
        <v>2585</v>
      </c>
      <c r="H78" s="7" t="s">
        <v>2179</v>
      </c>
      <c r="I78" s="8" t="s">
        <v>806</v>
      </c>
      <c r="J78" s="8" t="s">
        <v>807</v>
      </c>
      <c r="K78" s="3" t="s">
        <v>2585</v>
      </c>
      <c r="L78" s="8" t="s">
        <v>788</v>
      </c>
      <c r="M78" s="8" t="s">
        <v>752</v>
      </c>
    </row>
    <row r="79" spans="2:13" s="7" customFormat="1" ht="21.95" customHeight="1" x14ac:dyDescent="0.25">
      <c r="B79" s="12" t="s">
        <v>244</v>
      </c>
      <c r="C79" s="5">
        <v>1.47804174809763</v>
      </c>
      <c r="D79" s="6">
        <v>1.8836068812743E-5</v>
      </c>
      <c r="E79" s="6">
        <v>1.2444362795618899E-3</v>
      </c>
      <c r="F79" s="7" t="s">
        <v>1227</v>
      </c>
      <c r="G79" s="3" t="s">
        <v>2585</v>
      </c>
      <c r="H79" s="7" t="s">
        <v>2179</v>
      </c>
      <c r="I79" s="8" t="s">
        <v>1226</v>
      </c>
      <c r="J79" s="8" t="s">
        <v>1227</v>
      </c>
      <c r="K79" s="3" t="s">
        <v>2585</v>
      </c>
      <c r="L79" s="8" t="s">
        <v>788</v>
      </c>
      <c r="M79" s="8" t="s">
        <v>752</v>
      </c>
    </row>
    <row r="80" spans="2:13" s="7" customFormat="1" ht="21.95" customHeight="1" x14ac:dyDescent="0.25">
      <c r="B80" s="12" t="s">
        <v>361</v>
      </c>
      <c r="C80" s="5">
        <v>1.4771920155895499</v>
      </c>
      <c r="D80" s="6">
        <v>2.7583172358646799E-3</v>
      </c>
      <c r="E80" s="6">
        <v>4.0373913303401801E-2</v>
      </c>
      <c r="F80" s="7" t="s">
        <v>2205</v>
      </c>
      <c r="G80" s="3" t="s">
        <v>2585</v>
      </c>
      <c r="H80" s="7" t="s">
        <v>2179</v>
      </c>
      <c r="I80" s="8" t="s">
        <v>1433</v>
      </c>
      <c r="J80" s="8" t="s">
        <v>1434</v>
      </c>
      <c r="K80" s="3" t="s">
        <v>2585</v>
      </c>
      <c r="L80" s="8" t="s">
        <v>788</v>
      </c>
      <c r="M80" s="8" t="s">
        <v>752</v>
      </c>
    </row>
    <row r="81" spans="2:13" s="7" customFormat="1" ht="21.95" customHeight="1" x14ac:dyDescent="0.25">
      <c r="B81" s="12" t="s">
        <v>529</v>
      </c>
      <c r="C81" s="5">
        <v>1.4681522748014599</v>
      </c>
      <c r="D81" s="6">
        <v>1.4239559290382699E-3</v>
      </c>
      <c r="E81" s="6">
        <v>2.6579697915147599E-2</v>
      </c>
      <c r="F81" s="7" t="s">
        <v>1758</v>
      </c>
      <c r="G81" s="3" t="s">
        <v>2585</v>
      </c>
      <c r="H81" s="7" t="s">
        <v>2179</v>
      </c>
      <c r="I81" s="8" t="s">
        <v>1757</v>
      </c>
      <c r="J81" s="8" t="s">
        <v>1758</v>
      </c>
      <c r="K81" s="3" t="s">
        <v>2585</v>
      </c>
      <c r="L81" s="8" t="s">
        <v>788</v>
      </c>
      <c r="M81" s="8" t="s">
        <v>752</v>
      </c>
    </row>
    <row r="82" spans="2:13" s="7" customFormat="1" ht="21.95" customHeight="1" x14ac:dyDescent="0.25">
      <c r="B82" s="12" t="s">
        <v>678</v>
      </c>
      <c r="C82" s="5">
        <v>1.43444744492471</v>
      </c>
      <c r="D82" s="6">
        <v>1.1767633079275001E-3</v>
      </c>
      <c r="E82" s="6">
        <v>2.3323049673622399E-2</v>
      </c>
      <c r="F82" s="7" t="s">
        <v>2044</v>
      </c>
      <c r="G82" s="3" t="s">
        <v>2585</v>
      </c>
      <c r="H82" s="7" t="s">
        <v>2179</v>
      </c>
      <c r="I82" s="8" t="s">
        <v>2043</v>
      </c>
      <c r="J82" s="8" t="s">
        <v>2044</v>
      </c>
      <c r="K82" s="3" t="s">
        <v>2585</v>
      </c>
      <c r="L82" s="8" t="s">
        <v>788</v>
      </c>
      <c r="M82" s="8" t="s">
        <v>752</v>
      </c>
    </row>
    <row r="83" spans="2:13" s="7" customFormat="1" ht="21.95" customHeight="1" x14ac:dyDescent="0.25">
      <c r="B83" s="12" t="s">
        <v>260</v>
      </c>
      <c r="C83" s="5">
        <v>1.4111524943786999</v>
      </c>
      <c r="D83" s="6">
        <v>1.8057297122997501E-5</v>
      </c>
      <c r="E83" s="6">
        <v>1.22262481948941E-3</v>
      </c>
      <c r="F83" s="7" t="s">
        <v>2206</v>
      </c>
      <c r="G83" s="3" t="s">
        <v>2585</v>
      </c>
      <c r="H83" s="7" t="s">
        <v>2179</v>
      </c>
      <c r="I83" s="8" t="s">
        <v>1255</v>
      </c>
      <c r="J83" s="8" t="s">
        <v>1256</v>
      </c>
      <c r="K83" s="3" t="s">
        <v>2585</v>
      </c>
      <c r="L83" s="8" t="s">
        <v>751</v>
      </c>
      <c r="M83" s="8" t="s">
        <v>752</v>
      </c>
    </row>
    <row r="84" spans="2:13" s="7" customFormat="1" ht="21.95" customHeight="1" x14ac:dyDescent="0.25">
      <c r="B84" s="12" t="s">
        <v>439</v>
      </c>
      <c r="C84" s="5">
        <v>1.4070752292837101</v>
      </c>
      <c r="D84" s="6">
        <v>1.9169865824121199E-3</v>
      </c>
      <c r="E84" s="6">
        <v>3.1806804771498602E-2</v>
      </c>
      <c r="F84" s="7" t="s">
        <v>1584</v>
      </c>
      <c r="G84" s="3" t="s">
        <v>2585</v>
      </c>
      <c r="H84" s="7" t="s">
        <v>2179</v>
      </c>
      <c r="I84" s="8" t="s">
        <v>439</v>
      </c>
      <c r="J84" s="8" t="s">
        <v>1584</v>
      </c>
      <c r="K84" s="3" t="s">
        <v>2585</v>
      </c>
      <c r="L84" s="8" t="s">
        <v>769</v>
      </c>
      <c r="M84" s="8" t="s">
        <v>752</v>
      </c>
    </row>
    <row r="85" spans="2:13" s="7" customFormat="1" ht="21.95" customHeight="1" x14ac:dyDescent="0.25">
      <c r="B85" s="12" t="s">
        <v>362</v>
      </c>
      <c r="C85" s="5">
        <v>1.4064383633583799</v>
      </c>
      <c r="D85" s="6">
        <v>1.0819018468160499E-3</v>
      </c>
      <c r="E85" s="6">
        <v>2.1998361981070799E-2</v>
      </c>
      <c r="F85" s="7" t="s">
        <v>2207</v>
      </c>
      <c r="G85" s="3" t="s">
        <v>2585</v>
      </c>
      <c r="H85" s="7" t="s">
        <v>2179</v>
      </c>
      <c r="I85" s="8" t="s">
        <v>1435</v>
      </c>
      <c r="J85" s="8" t="s">
        <v>1436</v>
      </c>
      <c r="K85" s="3" t="s">
        <v>2585</v>
      </c>
      <c r="L85" s="8" t="s">
        <v>769</v>
      </c>
      <c r="M85" s="8" t="s">
        <v>780</v>
      </c>
    </row>
    <row r="86" spans="2:13" s="7" customFormat="1" ht="21.95" customHeight="1" x14ac:dyDescent="0.25">
      <c r="B86" s="12" t="s">
        <v>168</v>
      </c>
      <c r="C86" s="5">
        <v>1.4053706254296401</v>
      </c>
      <c r="D86" s="6">
        <v>2.73357528517216E-3</v>
      </c>
      <c r="E86" s="6">
        <v>4.01059275688583E-2</v>
      </c>
      <c r="F86" s="7" t="s">
        <v>1078</v>
      </c>
      <c r="G86" s="3" t="s">
        <v>2585</v>
      </c>
      <c r="H86" s="7" t="s">
        <v>2179</v>
      </c>
      <c r="I86" s="8" t="s">
        <v>168</v>
      </c>
      <c r="J86" s="8" t="s">
        <v>1078</v>
      </c>
      <c r="K86" s="3" t="s">
        <v>2585</v>
      </c>
      <c r="L86" s="8" t="s">
        <v>769</v>
      </c>
      <c r="M86" s="8" t="s">
        <v>780</v>
      </c>
    </row>
    <row r="87" spans="2:13" s="7" customFormat="1" ht="21.95" customHeight="1" x14ac:dyDescent="0.25">
      <c r="B87" s="12" t="s">
        <v>233</v>
      </c>
      <c r="C87" s="5">
        <v>1.3945443179927199</v>
      </c>
      <c r="D87" s="6">
        <v>4.24126440127182E-6</v>
      </c>
      <c r="E87" s="6">
        <v>4.3617003054966202E-4</v>
      </c>
      <c r="F87" s="7" t="s">
        <v>1205</v>
      </c>
      <c r="G87" s="3" t="s">
        <v>2585</v>
      </c>
      <c r="H87" s="7" t="s">
        <v>2179</v>
      </c>
      <c r="I87" s="8" t="s">
        <v>1204</v>
      </c>
      <c r="J87" s="8" t="s">
        <v>1205</v>
      </c>
      <c r="K87" s="3" t="s">
        <v>2585</v>
      </c>
      <c r="L87" s="8" t="s">
        <v>769</v>
      </c>
      <c r="M87" s="8" t="s">
        <v>780</v>
      </c>
    </row>
    <row r="88" spans="2:13" s="7" customFormat="1" ht="21.95" customHeight="1" x14ac:dyDescent="0.25">
      <c r="B88" s="12" t="s">
        <v>308</v>
      </c>
      <c r="C88" s="5">
        <v>1.38322513956043</v>
      </c>
      <c r="D88" s="6">
        <v>9.9887679293506103E-4</v>
      </c>
      <c r="E88" s="6">
        <v>2.0740487466257299E-2</v>
      </c>
      <c r="F88" s="7" t="s">
        <v>2208</v>
      </c>
      <c r="G88" s="3" t="s">
        <v>2585</v>
      </c>
      <c r="H88" s="7" t="s">
        <v>2179</v>
      </c>
      <c r="I88" s="8" t="s">
        <v>1329</v>
      </c>
      <c r="J88" s="8" t="s">
        <v>1330</v>
      </c>
      <c r="K88" s="3" t="s">
        <v>2585</v>
      </c>
      <c r="L88" s="8" t="s">
        <v>769</v>
      </c>
      <c r="M88" s="8" t="s">
        <v>780</v>
      </c>
    </row>
    <row r="89" spans="2:13" s="7" customFormat="1" ht="21.95" customHeight="1" x14ac:dyDescent="0.25">
      <c r="B89" s="12" t="s">
        <v>82</v>
      </c>
      <c r="C89" s="5">
        <v>1.3786282852094101</v>
      </c>
      <c r="D89" s="6">
        <v>1.61223817433339E-3</v>
      </c>
      <c r="E89" s="6">
        <v>2.8301140641559301E-2</v>
      </c>
      <c r="F89" s="7" t="s">
        <v>2209</v>
      </c>
      <c r="G89" s="3" t="s">
        <v>2585</v>
      </c>
      <c r="H89" s="7" t="s">
        <v>2179</v>
      </c>
      <c r="I89" s="8" t="s">
        <v>903</v>
      </c>
      <c r="J89" s="8" t="s">
        <v>904</v>
      </c>
      <c r="K89" s="3" t="s">
        <v>2585</v>
      </c>
      <c r="L89" s="8" t="s">
        <v>788</v>
      </c>
      <c r="M89" s="8" t="s">
        <v>801</v>
      </c>
    </row>
    <row r="90" spans="2:13" s="7" customFormat="1" ht="21.95" customHeight="1" x14ac:dyDescent="0.25">
      <c r="B90" s="12" t="s">
        <v>374</v>
      </c>
      <c r="C90" s="5">
        <v>1.3709405148246501</v>
      </c>
      <c r="D90" s="6">
        <v>2.9980760986603201E-3</v>
      </c>
      <c r="E90" s="6">
        <v>4.2665832312658102E-2</v>
      </c>
      <c r="F90" s="7" t="s">
        <v>2210</v>
      </c>
      <c r="G90" s="3" t="s">
        <v>2585</v>
      </c>
      <c r="H90" s="7" t="s">
        <v>2179</v>
      </c>
      <c r="I90" s="8" t="s">
        <v>1460</v>
      </c>
      <c r="J90" s="8" t="s">
        <v>1461</v>
      </c>
      <c r="K90" s="3" t="s">
        <v>2585</v>
      </c>
      <c r="L90" s="8" t="s">
        <v>788</v>
      </c>
      <c r="M90" s="8" t="s">
        <v>801</v>
      </c>
    </row>
    <row r="91" spans="2:13" s="7" customFormat="1" ht="21.95" customHeight="1" x14ac:dyDescent="0.25">
      <c r="B91" s="12" t="s">
        <v>726</v>
      </c>
      <c r="C91" s="5">
        <v>1.34868120674944</v>
      </c>
      <c r="D91" s="6">
        <v>3.48970990638992E-4</v>
      </c>
      <c r="E91" s="6">
        <v>1.0309302896898799E-2</v>
      </c>
      <c r="F91" s="7" t="s">
        <v>2138</v>
      </c>
      <c r="G91" s="3" t="s">
        <v>2585</v>
      </c>
      <c r="H91" s="7" t="s">
        <v>2179</v>
      </c>
      <c r="I91" s="8" t="s">
        <v>2137</v>
      </c>
      <c r="J91" s="8" t="s">
        <v>2138</v>
      </c>
      <c r="K91" s="3" t="s">
        <v>2585</v>
      </c>
      <c r="L91" s="8" t="s">
        <v>788</v>
      </c>
      <c r="M91" s="8" t="s">
        <v>780</v>
      </c>
    </row>
    <row r="92" spans="2:13" s="7" customFormat="1" ht="21.95" customHeight="1" x14ac:dyDescent="0.25">
      <c r="B92" s="12" t="s">
        <v>239</v>
      </c>
      <c r="C92" s="5">
        <v>1.3483708325795001</v>
      </c>
      <c r="D92" s="6">
        <v>2.5828840354549E-3</v>
      </c>
      <c r="E92" s="6">
        <v>3.8943317939825597E-2</v>
      </c>
      <c r="F92" s="7" t="s">
        <v>1217</v>
      </c>
      <c r="G92" s="3" t="s">
        <v>2585</v>
      </c>
      <c r="H92" s="7" t="s">
        <v>2179</v>
      </c>
      <c r="I92" s="8" t="s">
        <v>1216</v>
      </c>
      <c r="J92" s="8" t="s">
        <v>1217</v>
      </c>
      <c r="K92" s="3" t="s">
        <v>2585</v>
      </c>
      <c r="L92" s="8" t="s">
        <v>788</v>
      </c>
      <c r="M92" s="8" t="s">
        <v>801</v>
      </c>
    </row>
    <row r="93" spans="2:13" s="7" customFormat="1" ht="21.95" customHeight="1" x14ac:dyDescent="0.25">
      <c r="B93" s="12" t="s">
        <v>347</v>
      </c>
      <c r="C93" s="5">
        <v>1.34461499010442</v>
      </c>
      <c r="D93" s="6">
        <v>5.19783204707399E-5</v>
      </c>
      <c r="E93" s="6">
        <v>2.7505615119006602E-3</v>
      </c>
      <c r="F93" s="7" t="s">
        <v>2211</v>
      </c>
      <c r="G93" s="3" t="s">
        <v>2585</v>
      </c>
      <c r="H93" s="7" t="s">
        <v>2179</v>
      </c>
      <c r="I93" s="8" t="s">
        <v>1405</v>
      </c>
      <c r="J93" s="8" t="s">
        <v>1406</v>
      </c>
      <c r="K93" s="3" t="s">
        <v>2585</v>
      </c>
      <c r="L93" s="8" t="s">
        <v>788</v>
      </c>
      <c r="M93" s="8" t="s">
        <v>801</v>
      </c>
    </row>
    <row r="94" spans="2:13" s="7" customFormat="1" ht="21.95" customHeight="1" x14ac:dyDescent="0.25">
      <c r="B94" s="12" t="s">
        <v>197</v>
      </c>
      <c r="C94" s="5">
        <v>1.3442165644475601</v>
      </c>
      <c r="D94" s="6">
        <v>3.5655283678403598E-3</v>
      </c>
      <c r="E94" s="6">
        <v>4.6885506961362698E-2</v>
      </c>
      <c r="F94" s="7" t="s">
        <v>1135</v>
      </c>
      <c r="G94" s="3" t="s">
        <v>2585</v>
      </c>
      <c r="H94" s="7" t="s">
        <v>2184</v>
      </c>
      <c r="I94" s="8" t="s">
        <v>197</v>
      </c>
      <c r="J94" s="8" t="s">
        <v>1135</v>
      </c>
      <c r="K94" s="3" t="s">
        <v>2585</v>
      </c>
      <c r="L94" s="8" t="s">
        <v>751</v>
      </c>
      <c r="M94" s="8" t="s">
        <v>752</v>
      </c>
    </row>
    <row r="95" spans="2:13" s="7" customFormat="1" ht="21.95" customHeight="1" x14ac:dyDescent="0.25">
      <c r="B95" s="12" t="s">
        <v>363</v>
      </c>
      <c r="C95" s="5">
        <v>1.33963966703633</v>
      </c>
      <c r="D95" s="6">
        <v>2.5628657921180599E-5</v>
      </c>
      <c r="E95" s="6">
        <v>1.5873749999931199E-3</v>
      </c>
      <c r="F95" s="7" t="s">
        <v>1437</v>
      </c>
      <c r="G95" s="3" t="s">
        <v>2585</v>
      </c>
      <c r="H95" s="7" t="s">
        <v>2184</v>
      </c>
      <c r="I95" s="8" t="s">
        <v>363</v>
      </c>
      <c r="J95" s="8" t="s">
        <v>1437</v>
      </c>
      <c r="K95" s="3" t="s">
        <v>2585</v>
      </c>
      <c r="L95" s="8" t="s">
        <v>751</v>
      </c>
      <c r="M95" s="8" t="s">
        <v>752</v>
      </c>
    </row>
    <row r="96" spans="2:13" s="7" customFormat="1" ht="21.95" customHeight="1" x14ac:dyDescent="0.25">
      <c r="B96" s="12" t="s">
        <v>419</v>
      </c>
      <c r="C96" s="5">
        <v>1.3364963453632399</v>
      </c>
      <c r="D96" s="6">
        <v>5.68402056608051E-6</v>
      </c>
      <c r="E96" s="6">
        <v>5.4833193089242195E-4</v>
      </c>
      <c r="F96" s="7" t="s">
        <v>1546</v>
      </c>
      <c r="G96" s="3" t="s">
        <v>2585</v>
      </c>
      <c r="H96" s="7" t="s">
        <v>2179</v>
      </c>
      <c r="I96" s="8" t="s">
        <v>419</v>
      </c>
      <c r="J96" s="8" t="s">
        <v>1546</v>
      </c>
      <c r="K96" s="3" t="s">
        <v>2585</v>
      </c>
      <c r="L96" s="8" t="s">
        <v>751</v>
      </c>
      <c r="M96" s="8" t="s">
        <v>752</v>
      </c>
    </row>
    <row r="97" spans="2:13" s="7" customFormat="1" ht="21.95" customHeight="1" x14ac:dyDescent="0.25">
      <c r="B97" s="12" t="s">
        <v>86</v>
      </c>
      <c r="C97" s="5">
        <v>1.33319067125157</v>
      </c>
      <c r="D97" s="6">
        <v>2.1930170202933998E-6</v>
      </c>
      <c r="E97" s="6">
        <v>2.9882598172772902E-4</v>
      </c>
      <c r="F97" s="7" t="s">
        <v>912</v>
      </c>
      <c r="G97" s="3" t="s">
        <v>2585</v>
      </c>
      <c r="H97" s="7" t="s">
        <v>2179</v>
      </c>
      <c r="I97" s="8" t="s">
        <v>911</v>
      </c>
      <c r="J97" s="8" t="s">
        <v>912</v>
      </c>
      <c r="K97" s="3" t="s">
        <v>2585</v>
      </c>
      <c r="L97" s="8" t="s">
        <v>769</v>
      </c>
      <c r="M97" s="8" t="s">
        <v>752</v>
      </c>
    </row>
    <row r="98" spans="2:13" s="7" customFormat="1" ht="21.95" customHeight="1" x14ac:dyDescent="0.25">
      <c r="B98" s="12" t="s">
        <v>287</v>
      </c>
      <c r="C98" s="5">
        <v>1.3298968401537099</v>
      </c>
      <c r="D98" s="6">
        <v>2.08628125321375E-4</v>
      </c>
      <c r="E98" s="6">
        <v>7.3085763441343302E-3</v>
      </c>
      <c r="F98" s="7" t="s">
        <v>1298</v>
      </c>
      <c r="G98" s="3" t="s">
        <v>2585</v>
      </c>
      <c r="H98" s="7" t="s">
        <v>2179</v>
      </c>
      <c r="I98" s="8" t="s">
        <v>1297</v>
      </c>
      <c r="J98" s="8" t="s">
        <v>1298</v>
      </c>
      <c r="K98" s="3" t="s">
        <v>2585</v>
      </c>
      <c r="L98" s="8" t="s">
        <v>769</v>
      </c>
      <c r="M98" s="8" t="s">
        <v>752</v>
      </c>
    </row>
    <row r="99" spans="2:13" s="7" customFormat="1" ht="21.95" customHeight="1" x14ac:dyDescent="0.25">
      <c r="B99" s="12" t="s">
        <v>727</v>
      </c>
      <c r="C99" s="5">
        <v>1.32915308271726</v>
      </c>
      <c r="D99" s="6">
        <v>5.3409936574113704E-6</v>
      </c>
      <c r="E99" s="6">
        <v>5.2452407080577797E-4</v>
      </c>
      <c r="F99" s="7" t="s">
        <v>2140</v>
      </c>
      <c r="G99" s="3" t="s">
        <v>2585</v>
      </c>
      <c r="H99" s="7" t="s">
        <v>2179</v>
      </c>
      <c r="I99" s="8" t="s">
        <v>2139</v>
      </c>
      <c r="J99" s="8" t="s">
        <v>2140</v>
      </c>
      <c r="K99" s="3" t="s">
        <v>2585</v>
      </c>
      <c r="L99" s="8" t="s">
        <v>788</v>
      </c>
      <c r="M99" s="8" t="s">
        <v>752</v>
      </c>
    </row>
    <row r="100" spans="2:13" s="7" customFormat="1" ht="21.95" customHeight="1" x14ac:dyDescent="0.25">
      <c r="B100" s="12" t="s">
        <v>196</v>
      </c>
      <c r="C100" s="5">
        <v>1.3187793960461001</v>
      </c>
      <c r="D100" s="6">
        <v>2.7487315314509401E-4</v>
      </c>
      <c r="E100" s="6">
        <v>8.6948935179758796E-3</v>
      </c>
      <c r="F100" s="7" t="s">
        <v>1134</v>
      </c>
      <c r="G100" s="3" t="s">
        <v>2585</v>
      </c>
      <c r="H100" s="7" t="s">
        <v>2184</v>
      </c>
      <c r="I100" s="8" t="s">
        <v>196</v>
      </c>
      <c r="J100" s="8" t="s">
        <v>1134</v>
      </c>
      <c r="K100" s="3" t="s">
        <v>2585</v>
      </c>
      <c r="L100" s="8" t="s">
        <v>751</v>
      </c>
      <c r="M100" s="8" t="s">
        <v>752</v>
      </c>
    </row>
    <row r="101" spans="2:13" s="7" customFormat="1" ht="21.95" customHeight="1" x14ac:dyDescent="0.25">
      <c r="B101" s="12" t="s">
        <v>660</v>
      </c>
      <c r="C101" s="5">
        <v>1.30045332934001</v>
      </c>
      <c r="D101" s="6">
        <v>1.22328634206481E-4</v>
      </c>
      <c r="E101" s="6">
        <v>5.1686218662203697E-3</v>
      </c>
      <c r="F101" s="7" t="s">
        <v>2212</v>
      </c>
      <c r="G101" s="3" t="s">
        <v>2585</v>
      </c>
      <c r="H101" s="7" t="s">
        <v>2179</v>
      </c>
      <c r="I101" s="8" t="s">
        <v>2007</v>
      </c>
      <c r="J101" s="8" t="s">
        <v>2008</v>
      </c>
      <c r="K101" s="3" t="s">
        <v>2585</v>
      </c>
      <c r="L101" s="8" t="s">
        <v>788</v>
      </c>
      <c r="M101" s="8" t="s">
        <v>801</v>
      </c>
    </row>
    <row r="102" spans="2:13" s="7" customFormat="1" ht="21.95" customHeight="1" x14ac:dyDescent="0.25">
      <c r="B102" s="12" t="s">
        <v>198</v>
      </c>
      <c r="C102" s="5">
        <v>1.28167835588333</v>
      </c>
      <c r="D102" s="6">
        <v>2.7592482718130701E-3</v>
      </c>
      <c r="E102" s="6">
        <v>4.0373913303401801E-2</v>
      </c>
      <c r="F102" s="7" t="s">
        <v>1137</v>
      </c>
      <c r="G102" s="3" t="s">
        <v>2585</v>
      </c>
      <c r="H102" s="7" t="s">
        <v>2179</v>
      </c>
      <c r="I102" s="8" t="s">
        <v>1136</v>
      </c>
      <c r="J102" s="8" t="s">
        <v>1137</v>
      </c>
      <c r="K102" s="3" t="s">
        <v>2585</v>
      </c>
      <c r="L102" s="8" t="s">
        <v>765</v>
      </c>
      <c r="M102" s="8" t="s">
        <v>794</v>
      </c>
    </row>
    <row r="103" spans="2:13" s="7" customFormat="1" ht="21.95" customHeight="1" x14ac:dyDescent="0.25">
      <c r="B103" s="12" t="s">
        <v>248</v>
      </c>
      <c r="C103" s="5">
        <v>1.2632459364775901</v>
      </c>
      <c r="D103" s="6">
        <v>3.6613837819881598E-6</v>
      </c>
      <c r="E103" s="6">
        <v>4.07272904157683E-4</v>
      </c>
      <c r="F103" s="7" t="s">
        <v>1234</v>
      </c>
      <c r="G103" s="3" t="s">
        <v>2585</v>
      </c>
      <c r="H103" s="7" t="s">
        <v>2179</v>
      </c>
      <c r="I103" s="8" t="s">
        <v>1233</v>
      </c>
      <c r="J103" s="8" t="s">
        <v>1234</v>
      </c>
      <c r="K103" s="3" t="s">
        <v>2585</v>
      </c>
      <c r="L103" s="8" t="s">
        <v>769</v>
      </c>
      <c r="M103" s="8" t="s">
        <v>752</v>
      </c>
    </row>
    <row r="104" spans="2:13" s="7" customFormat="1" ht="21.95" customHeight="1" x14ac:dyDescent="0.25">
      <c r="B104" s="12" t="s">
        <v>152</v>
      </c>
      <c r="C104" s="5">
        <v>1.26283756102746</v>
      </c>
      <c r="D104" s="6">
        <v>2.5039457731307899E-4</v>
      </c>
      <c r="E104" s="6">
        <v>8.1968507125821898E-3</v>
      </c>
      <c r="F104" s="7" t="s">
        <v>1048</v>
      </c>
      <c r="G104" s="3" t="s">
        <v>2585</v>
      </c>
      <c r="H104" s="7" t="s">
        <v>2179</v>
      </c>
      <c r="I104" s="8" t="s">
        <v>1047</v>
      </c>
      <c r="J104" s="8" t="s">
        <v>1048</v>
      </c>
      <c r="K104" s="3" t="s">
        <v>2585</v>
      </c>
      <c r="L104" s="8" t="s">
        <v>783</v>
      </c>
      <c r="M104" s="8" t="s">
        <v>780</v>
      </c>
    </row>
    <row r="105" spans="2:13" s="7" customFormat="1" ht="21.95" customHeight="1" x14ac:dyDescent="0.25">
      <c r="B105" s="12" t="s">
        <v>195</v>
      </c>
      <c r="C105" s="5">
        <v>1.2573520228575901</v>
      </c>
      <c r="D105" s="6">
        <v>1.27949902735338E-6</v>
      </c>
      <c r="E105" s="6">
        <v>1.91486211211335E-4</v>
      </c>
      <c r="F105" s="7" t="s">
        <v>2213</v>
      </c>
      <c r="G105" s="3" t="s">
        <v>2585</v>
      </c>
      <c r="H105" s="7" t="s">
        <v>2179</v>
      </c>
      <c r="I105" s="8" t="s">
        <v>1132</v>
      </c>
      <c r="J105" s="8" t="s">
        <v>1133</v>
      </c>
      <c r="K105" s="3" t="s">
        <v>2585</v>
      </c>
      <c r="L105" s="8" t="s">
        <v>788</v>
      </c>
      <c r="M105" s="8" t="s">
        <v>791</v>
      </c>
    </row>
    <row r="106" spans="2:13" s="7" customFormat="1" ht="21.95" customHeight="1" x14ac:dyDescent="0.25">
      <c r="B106" s="12" t="s">
        <v>542</v>
      </c>
      <c r="C106" s="5">
        <v>1.2504654886161299</v>
      </c>
      <c r="D106" s="6">
        <v>3.5480074608419299E-3</v>
      </c>
      <c r="E106" s="6">
        <v>4.68242485843074E-2</v>
      </c>
      <c r="F106" s="7" t="s">
        <v>1783</v>
      </c>
      <c r="G106" s="3" t="s">
        <v>2585</v>
      </c>
      <c r="H106" s="7" t="s">
        <v>2179</v>
      </c>
      <c r="I106" s="8" t="s">
        <v>542</v>
      </c>
      <c r="J106" s="8" t="s">
        <v>1783</v>
      </c>
      <c r="K106" s="3" t="s">
        <v>2585</v>
      </c>
      <c r="L106" s="8" t="s">
        <v>769</v>
      </c>
      <c r="M106" s="8" t="s">
        <v>780</v>
      </c>
    </row>
    <row r="107" spans="2:13" s="7" customFormat="1" ht="21.95" customHeight="1" x14ac:dyDescent="0.25">
      <c r="B107" s="12" t="s">
        <v>565</v>
      </c>
      <c r="C107" s="5">
        <v>1.24246531547001</v>
      </c>
      <c r="D107" s="6">
        <v>1.08378183150556E-3</v>
      </c>
      <c r="E107" s="6">
        <v>2.1998361981070799E-2</v>
      </c>
      <c r="F107" s="7" t="s">
        <v>2214</v>
      </c>
      <c r="G107" s="3" t="s">
        <v>2585</v>
      </c>
      <c r="H107" s="7" t="s">
        <v>2179</v>
      </c>
      <c r="I107" s="8" t="s">
        <v>1828</v>
      </c>
      <c r="J107" s="8" t="s">
        <v>1829</v>
      </c>
      <c r="K107" s="3" t="s">
        <v>2585</v>
      </c>
      <c r="L107" s="8" t="s">
        <v>765</v>
      </c>
      <c r="M107" s="8" t="s">
        <v>833</v>
      </c>
    </row>
    <row r="108" spans="2:13" s="7" customFormat="1" ht="21.95" customHeight="1" x14ac:dyDescent="0.25">
      <c r="B108" s="12" t="s">
        <v>421</v>
      </c>
      <c r="C108" s="5">
        <v>1.2376632892449599</v>
      </c>
      <c r="D108" s="6">
        <v>3.5403244619228798E-3</v>
      </c>
      <c r="E108" s="6">
        <v>4.6779487223540903E-2</v>
      </c>
      <c r="F108" s="7" t="s">
        <v>1550</v>
      </c>
      <c r="G108" s="3" t="s">
        <v>2585</v>
      </c>
      <c r="H108" s="7" t="s">
        <v>2179</v>
      </c>
      <c r="I108" s="8" t="s">
        <v>1549</v>
      </c>
      <c r="J108" s="8" t="s">
        <v>1550</v>
      </c>
      <c r="K108" s="3" t="s">
        <v>2585</v>
      </c>
      <c r="L108" s="8" t="s">
        <v>769</v>
      </c>
      <c r="M108" s="8" t="s">
        <v>752</v>
      </c>
    </row>
    <row r="109" spans="2:13" s="7" customFormat="1" ht="21.95" customHeight="1" x14ac:dyDescent="0.25">
      <c r="B109" s="12" t="s">
        <v>123</v>
      </c>
      <c r="C109" s="5">
        <v>1.23026184027289</v>
      </c>
      <c r="D109" s="6">
        <v>4.28169962579784E-4</v>
      </c>
      <c r="E109" s="6">
        <v>1.17273385981965E-2</v>
      </c>
      <c r="F109" s="7" t="s">
        <v>992</v>
      </c>
      <c r="G109" s="3" t="s">
        <v>2585</v>
      </c>
      <c r="H109" s="7" t="s">
        <v>2179</v>
      </c>
      <c r="I109" s="8" t="s">
        <v>991</v>
      </c>
      <c r="J109" s="8" t="s">
        <v>992</v>
      </c>
      <c r="K109" s="3" t="s">
        <v>2585</v>
      </c>
      <c r="L109" s="8" t="s">
        <v>788</v>
      </c>
      <c r="M109" s="8" t="s">
        <v>752</v>
      </c>
    </row>
    <row r="110" spans="2:13" s="7" customFormat="1" ht="21.95" customHeight="1" x14ac:dyDescent="0.25">
      <c r="B110" s="12" t="s">
        <v>538</v>
      </c>
      <c r="C110" s="5">
        <v>1.2292492407895601</v>
      </c>
      <c r="D110" s="6">
        <v>1.74019245485347E-4</v>
      </c>
      <c r="E110" s="6">
        <v>6.4523258334550004E-3</v>
      </c>
      <c r="F110" s="7" t="s">
        <v>1776</v>
      </c>
      <c r="G110" s="3" t="s">
        <v>2585</v>
      </c>
      <c r="H110" s="7" t="s">
        <v>2179</v>
      </c>
      <c r="I110" s="8" t="s">
        <v>1775</v>
      </c>
      <c r="J110" s="8" t="s">
        <v>1776</v>
      </c>
      <c r="K110" s="3" t="s">
        <v>2585</v>
      </c>
      <c r="L110" s="8" t="s">
        <v>769</v>
      </c>
      <c r="M110" s="8" t="s">
        <v>752</v>
      </c>
    </row>
    <row r="111" spans="2:13" s="7" customFormat="1" ht="21.95" customHeight="1" x14ac:dyDescent="0.25">
      <c r="B111" s="12" t="s">
        <v>392</v>
      </c>
      <c r="C111" s="5">
        <v>1.2247446858890001</v>
      </c>
      <c r="D111" s="6">
        <v>1.5424119787682E-3</v>
      </c>
      <c r="E111" s="6">
        <v>2.7654330560118699E-2</v>
      </c>
      <c r="F111" s="7" t="s">
        <v>2215</v>
      </c>
      <c r="G111" s="3" t="s">
        <v>2585</v>
      </c>
      <c r="H111" s="7" t="s">
        <v>2179</v>
      </c>
      <c r="I111" s="8" t="s">
        <v>1496</v>
      </c>
      <c r="J111" s="8" t="s">
        <v>1497</v>
      </c>
      <c r="K111" s="3" t="s">
        <v>2585</v>
      </c>
      <c r="L111" s="8" t="s">
        <v>769</v>
      </c>
      <c r="M111" s="8" t="s">
        <v>752</v>
      </c>
    </row>
    <row r="112" spans="2:13" s="7" customFormat="1" ht="21.95" customHeight="1" x14ac:dyDescent="0.25">
      <c r="B112" s="12" t="s">
        <v>658</v>
      </c>
      <c r="C112" s="5">
        <v>1.22238203901276</v>
      </c>
      <c r="D112" s="6">
        <v>5.0698452014291802E-8</v>
      </c>
      <c r="E112" s="6">
        <v>2.0469030570659099E-5</v>
      </c>
      <c r="F112" s="7" t="s">
        <v>2216</v>
      </c>
      <c r="G112" s="3" t="s">
        <v>2585</v>
      </c>
      <c r="H112" s="7" t="s">
        <v>2179</v>
      </c>
      <c r="I112" s="8" t="s">
        <v>2003</v>
      </c>
      <c r="J112" s="8" t="s">
        <v>2004</v>
      </c>
      <c r="K112" s="3" t="s">
        <v>2585</v>
      </c>
      <c r="L112" s="8" t="s">
        <v>788</v>
      </c>
      <c r="M112" s="8" t="s">
        <v>801</v>
      </c>
    </row>
    <row r="113" spans="2:13" s="7" customFormat="1" ht="21.95" customHeight="1" x14ac:dyDescent="0.25">
      <c r="B113" s="12" t="s">
        <v>83</v>
      </c>
      <c r="C113" s="5">
        <v>1.2107799648472399</v>
      </c>
      <c r="D113" s="6">
        <v>9.2861650232869803E-5</v>
      </c>
      <c r="E113" s="6">
        <v>4.3075951029298504E-3</v>
      </c>
      <c r="F113" s="7" t="s">
        <v>2217</v>
      </c>
      <c r="G113" s="3" t="s">
        <v>2585</v>
      </c>
      <c r="H113" s="7" t="s">
        <v>2179</v>
      </c>
      <c r="I113" s="8" t="s">
        <v>905</v>
      </c>
      <c r="J113" s="8" t="s">
        <v>906</v>
      </c>
      <c r="K113" s="3" t="s">
        <v>2585</v>
      </c>
      <c r="L113" s="8" t="s">
        <v>769</v>
      </c>
      <c r="M113" s="8" t="s">
        <v>766</v>
      </c>
    </row>
    <row r="114" spans="2:13" s="7" customFormat="1" ht="21.95" customHeight="1" x14ac:dyDescent="0.25">
      <c r="B114" s="12" t="s">
        <v>87</v>
      </c>
      <c r="C114" s="5">
        <v>1.19973320412444</v>
      </c>
      <c r="D114" s="6">
        <v>1.74211474090555E-5</v>
      </c>
      <c r="E114" s="6">
        <v>1.19438948368625E-3</v>
      </c>
      <c r="F114" s="7" t="s">
        <v>2218</v>
      </c>
      <c r="G114" s="3" t="s">
        <v>2585</v>
      </c>
      <c r="H114" s="7" t="s">
        <v>2179</v>
      </c>
      <c r="I114" s="8" t="s">
        <v>913</v>
      </c>
      <c r="J114" s="8" t="s">
        <v>914</v>
      </c>
      <c r="K114" s="3" t="s">
        <v>2585</v>
      </c>
      <c r="L114" s="8" t="s">
        <v>769</v>
      </c>
      <c r="M114" s="8" t="s">
        <v>752</v>
      </c>
    </row>
    <row r="115" spans="2:13" s="7" customFormat="1" ht="21.95" customHeight="1" x14ac:dyDescent="0.25">
      <c r="B115" s="12" t="s">
        <v>63</v>
      </c>
      <c r="C115" s="5">
        <v>1.1899597216186699</v>
      </c>
      <c r="D115" s="6">
        <v>1.17432697920173E-3</v>
      </c>
      <c r="E115" s="6">
        <v>2.3323049673622399E-2</v>
      </c>
      <c r="F115" s="7" t="s">
        <v>869</v>
      </c>
      <c r="G115" s="3" t="s">
        <v>2585</v>
      </c>
      <c r="H115" s="7" t="s">
        <v>2179</v>
      </c>
      <c r="I115" s="8" t="s">
        <v>868</v>
      </c>
      <c r="J115" s="8" t="s">
        <v>869</v>
      </c>
      <c r="K115" s="3" t="s">
        <v>2585</v>
      </c>
      <c r="L115" s="8" t="s">
        <v>765</v>
      </c>
      <c r="M115" s="8" t="s">
        <v>752</v>
      </c>
    </row>
    <row r="116" spans="2:13" s="7" customFormat="1" ht="21.95" customHeight="1" x14ac:dyDescent="0.25">
      <c r="B116" s="12" t="s">
        <v>348</v>
      </c>
      <c r="C116" s="5">
        <v>1.1892817360613599</v>
      </c>
      <c r="D116" s="6">
        <v>1.41321697082361E-10</v>
      </c>
      <c r="E116" s="6">
        <v>2.2007825998497399E-7</v>
      </c>
      <c r="F116" s="7" t="s">
        <v>2219</v>
      </c>
      <c r="G116" s="3" t="s">
        <v>2585</v>
      </c>
      <c r="H116" s="7" t="s">
        <v>2179</v>
      </c>
      <c r="I116" s="8" t="s">
        <v>1407</v>
      </c>
      <c r="J116" s="8" t="s">
        <v>1408</v>
      </c>
      <c r="K116" s="3" t="s">
        <v>2585</v>
      </c>
      <c r="L116" s="8" t="s">
        <v>765</v>
      </c>
      <c r="M116" s="8" t="s">
        <v>752</v>
      </c>
    </row>
    <row r="117" spans="2:13" s="7" customFormat="1" ht="21.95" customHeight="1" x14ac:dyDescent="0.25">
      <c r="B117" s="12" t="s">
        <v>705</v>
      </c>
      <c r="C117" s="5">
        <v>1.18764626176707</v>
      </c>
      <c r="D117" s="6">
        <v>2.70024723281963E-6</v>
      </c>
      <c r="E117" s="6">
        <v>3.3821149531486903E-4</v>
      </c>
      <c r="F117" s="7" t="s">
        <v>2220</v>
      </c>
      <c r="G117" s="3" t="s">
        <v>2585</v>
      </c>
      <c r="H117" s="7" t="s">
        <v>2179</v>
      </c>
      <c r="I117" s="8" t="s">
        <v>2097</v>
      </c>
      <c r="J117" s="8" t="s">
        <v>2098</v>
      </c>
      <c r="K117" s="3" t="s">
        <v>2585</v>
      </c>
      <c r="L117" s="8" t="s">
        <v>751</v>
      </c>
      <c r="M117" s="8" t="s">
        <v>752</v>
      </c>
    </row>
    <row r="118" spans="2:13" s="7" customFormat="1" ht="21.95" customHeight="1" x14ac:dyDescent="0.25">
      <c r="B118" s="12" t="s">
        <v>200</v>
      </c>
      <c r="C118" s="5">
        <v>1.1870128034337899</v>
      </c>
      <c r="D118" s="6">
        <v>2.3662364104946499E-4</v>
      </c>
      <c r="E118" s="6">
        <v>7.9123751873626403E-3</v>
      </c>
      <c r="F118" s="7" t="s">
        <v>1141</v>
      </c>
      <c r="G118" s="3" t="s">
        <v>2585</v>
      </c>
      <c r="H118" s="7" t="s">
        <v>2179</v>
      </c>
      <c r="I118" s="8" t="s">
        <v>1140</v>
      </c>
      <c r="J118" s="8" t="s">
        <v>1141</v>
      </c>
      <c r="K118" s="3" t="s">
        <v>2585</v>
      </c>
      <c r="L118" s="8" t="s">
        <v>765</v>
      </c>
      <c r="M118" s="8" t="s">
        <v>791</v>
      </c>
    </row>
    <row r="119" spans="2:13" s="7" customFormat="1" ht="21.95" customHeight="1" x14ac:dyDescent="0.25">
      <c r="B119" s="12" t="s">
        <v>291</v>
      </c>
      <c r="C119" s="5">
        <v>1.18683276822294</v>
      </c>
      <c r="D119" s="6">
        <v>1.1278251668007001E-6</v>
      </c>
      <c r="E119" s="6">
        <v>1.8080032563668399E-4</v>
      </c>
      <c r="F119" s="7" t="s">
        <v>1303</v>
      </c>
      <c r="G119" s="3" t="s">
        <v>2585</v>
      </c>
      <c r="H119" s="7" t="s">
        <v>2179</v>
      </c>
      <c r="I119" s="8" t="s">
        <v>1302</v>
      </c>
      <c r="J119" s="8" t="s">
        <v>1303</v>
      </c>
      <c r="K119" s="3" t="s">
        <v>2585</v>
      </c>
      <c r="L119" s="8" t="s">
        <v>765</v>
      </c>
      <c r="M119" s="8" t="s">
        <v>752</v>
      </c>
    </row>
    <row r="120" spans="2:13" s="7" customFormat="1" ht="21.95" customHeight="1" x14ac:dyDescent="0.25">
      <c r="B120" s="12" t="s">
        <v>560</v>
      </c>
      <c r="C120" s="5">
        <v>1.1842902864214699</v>
      </c>
      <c r="D120" s="6">
        <v>1.28231294545707E-6</v>
      </c>
      <c r="E120" s="6">
        <v>1.91486211211335E-4</v>
      </c>
      <c r="F120" s="7" t="s">
        <v>2221</v>
      </c>
      <c r="G120" s="3" t="s">
        <v>2585</v>
      </c>
      <c r="H120" s="7" t="s">
        <v>2179</v>
      </c>
      <c r="I120" s="8" t="s">
        <v>1818</v>
      </c>
      <c r="J120" s="8" t="s">
        <v>1819</v>
      </c>
      <c r="K120" s="3" t="s">
        <v>2585</v>
      </c>
      <c r="L120" s="8" t="s">
        <v>769</v>
      </c>
      <c r="M120" s="8" t="s">
        <v>780</v>
      </c>
    </row>
    <row r="121" spans="2:13" s="7" customFormat="1" ht="21.95" customHeight="1" x14ac:dyDescent="0.25">
      <c r="B121" s="12" t="s">
        <v>333</v>
      </c>
      <c r="C121" s="5">
        <v>1.18240295172877</v>
      </c>
      <c r="D121" s="6">
        <v>9.8900249036055409E-7</v>
      </c>
      <c r="E121" s="6">
        <v>1.6586332534492901E-4</v>
      </c>
      <c r="F121" s="7" t="s">
        <v>2222</v>
      </c>
      <c r="G121" s="3" t="s">
        <v>2585</v>
      </c>
      <c r="H121" s="7" t="s">
        <v>2179</v>
      </c>
      <c r="I121" s="8" t="s">
        <v>1378</v>
      </c>
      <c r="J121" s="8" t="s">
        <v>1379</v>
      </c>
      <c r="K121" s="3" t="s">
        <v>2585</v>
      </c>
      <c r="L121" s="8" t="s">
        <v>765</v>
      </c>
      <c r="M121" s="8" t="s">
        <v>752</v>
      </c>
    </row>
    <row r="122" spans="2:13" s="7" customFormat="1" ht="21.95" customHeight="1" x14ac:dyDescent="0.25">
      <c r="B122" s="12" t="s">
        <v>698</v>
      </c>
      <c r="C122" s="5">
        <v>1.1812715347121201</v>
      </c>
      <c r="D122" s="6">
        <v>4.4992640079119799E-4</v>
      </c>
      <c r="E122" s="6">
        <v>1.2080413041933099E-2</v>
      </c>
      <c r="F122" s="7" t="s">
        <v>2223</v>
      </c>
      <c r="G122" s="3" t="s">
        <v>2585</v>
      </c>
      <c r="H122" s="7" t="s">
        <v>2179</v>
      </c>
      <c r="I122" s="8" t="s">
        <v>2083</v>
      </c>
      <c r="J122" s="8" t="s">
        <v>2084</v>
      </c>
      <c r="K122" s="3" t="s">
        <v>2585</v>
      </c>
      <c r="L122" s="8" t="s">
        <v>788</v>
      </c>
      <c r="M122" s="8" t="s">
        <v>801</v>
      </c>
    </row>
    <row r="123" spans="2:13" s="7" customFormat="1" ht="21.95" customHeight="1" x14ac:dyDescent="0.25">
      <c r="B123" s="12" t="s">
        <v>739</v>
      </c>
      <c r="C123" s="5">
        <v>1.17289593960899</v>
      </c>
      <c r="D123" s="6">
        <v>1.9811721529219401E-3</v>
      </c>
      <c r="E123" s="6">
        <v>3.2623500965259997E-2</v>
      </c>
      <c r="F123" s="7" t="s">
        <v>2175</v>
      </c>
      <c r="G123" s="3" t="s">
        <v>2585</v>
      </c>
      <c r="H123" s="7" t="s">
        <v>2179</v>
      </c>
      <c r="I123" s="8" t="s">
        <v>2174</v>
      </c>
      <c r="J123" s="8" t="s">
        <v>2175</v>
      </c>
      <c r="K123" s="3" t="s">
        <v>2585</v>
      </c>
      <c r="L123" s="8" t="s">
        <v>788</v>
      </c>
      <c r="M123" s="8" t="s">
        <v>752</v>
      </c>
    </row>
    <row r="124" spans="2:13" s="7" customFormat="1" ht="21.95" customHeight="1" x14ac:dyDescent="0.25">
      <c r="B124" s="12" t="s">
        <v>89</v>
      </c>
      <c r="C124" s="5">
        <v>1.1708603594101901</v>
      </c>
      <c r="D124" s="6">
        <v>2.7269210157041E-5</v>
      </c>
      <c r="E124" s="6">
        <v>1.66067966436818E-3</v>
      </c>
      <c r="F124" s="7" t="s">
        <v>2224</v>
      </c>
      <c r="G124" s="3" t="s">
        <v>2585</v>
      </c>
      <c r="H124" s="7" t="s">
        <v>2179</v>
      </c>
      <c r="I124" s="8" t="s">
        <v>916</v>
      </c>
      <c r="J124" s="8" t="s">
        <v>917</v>
      </c>
      <c r="K124" s="3" t="s">
        <v>2585</v>
      </c>
      <c r="L124" s="8" t="s">
        <v>769</v>
      </c>
      <c r="M124" s="8" t="s">
        <v>752</v>
      </c>
    </row>
    <row r="125" spans="2:13" s="7" customFormat="1" ht="21.95" customHeight="1" x14ac:dyDescent="0.25">
      <c r="B125" s="12" t="s">
        <v>653</v>
      </c>
      <c r="C125" s="5">
        <v>1.1580661527371401</v>
      </c>
      <c r="D125" s="6">
        <v>3.21097493463297E-7</v>
      </c>
      <c r="E125" s="6">
        <v>6.9788314473886794E-5</v>
      </c>
      <c r="F125" s="7" t="s">
        <v>2225</v>
      </c>
      <c r="G125" s="3" t="s">
        <v>2585</v>
      </c>
      <c r="H125" s="7" t="s">
        <v>2179</v>
      </c>
      <c r="I125" s="8" t="s">
        <v>1993</v>
      </c>
      <c r="J125" s="8" t="s">
        <v>1994</v>
      </c>
      <c r="K125" s="3" t="s">
        <v>2585</v>
      </c>
      <c r="L125" s="8" t="s">
        <v>788</v>
      </c>
      <c r="M125" s="8" t="s">
        <v>801</v>
      </c>
    </row>
    <row r="126" spans="2:13" s="7" customFormat="1" ht="21.95" customHeight="1" x14ac:dyDescent="0.25">
      <c r="B126" s="12" t="s">
        <v>34</v>
      </c>
      <c r="C126" s="5">
        <v>1.1574236484729801</v>
      </c>
      <c r="D126" s="6">
        <v>4.1915783443387201E-4</v>
      </c>
      <c r="E126" s="6">
        <v>1.1597054703461E-2</v>
      </c>
      <c r="F126" s="7" t="s">
        <v>2226</v>
      </c>
      <c r="G126" s="3" t="s">
        <v>2585</v>
      </c>
      <c r="H126" s="7" t="s">
        <v>2179</v>
      </c>
      <c r="I126" s="8" t="s">
        <v>808</v>
      </c>
      <c r="J126" s="8" t="s">
        <v>809</v>
      </c>
      <c r="K126" s="3" t="s">
        <v>2585</v>
      </c>
      <c r="L126" s="8" t="s">
        <v>788</v>
      </c>
      <c r="M126" s="8" t="s">
        <v>810</v>
      </c>
    </row>
    <row r="127" spans="2:13" s="7" customFormat="1" ht="21.95" customHeight="1" x14ac:dyDescent="0.25">
      <c r="B127" s="12" t="s">
        <v>122</v>
      </c>
      <c r="C127" s="5">
        <v>1.15166449237902</v>
      </c>
      <c r="D127" s="6">
        <v>2.5864958184040201E-5</v>
      </c>
      <c r="E127" s="6">
        <v>1.5929599387809099E-3</v>
      </c>
      <c r="F127" s="7" t="s">
        <v>2227</v>
      </c>
      <c r="G127" s="3" t="s">
        <v>2585</v>
      </c>
      <c r="H127" s="7" t="s">
        <v>2179</v>
      </c>
      <c r="I127" s="8" t="s">
        <v>989</v>
      </c>
      <c r="J127" s="8" t="s">
        <v>990</v>
      </c>
      <c r="K127" s="3" t="s">
        <v>2585</v>
      </c>
      <c r="L127" s="8" t="s">
        <v>788</v>
      </c>
      <c r="M127" s="8" t="s">
        <v>801</v>
      </c>
    </row>
    <row r="128" spans="2:13" s="7" customFormat="1" ht="21.95" customHeight="1" x14ac:dyDescent="0.25">
      <c r="B128" s="12" t="s">
        <v>192</v>
      </c>
      <c r="C128" s="5">
        <v>1.1466060766047299</v>
      </c>
      <c r="D128" s="6">
        <v>1.1677406821342501E-6</v>
      </c>
      <c r="E128" s="6">
        <v>1.8448610399920899E-4</v>
      </c>
      <c r="F128" s="7" t="s">
        <v>1127</v>
      </c>
      <c r="G128" s="3" t="s">
        <v>2585</v>
      </c>
      <c r="H128" s="7" t="s">
        <v>2179</v>
      </c>
      <c r="I128" s="8" t="s">
        <v>1126</v>
      </c>
      <c r="J128" s="8" t="s">
        <v>1127</v>
      </c>
      <c r="K128" s="3" t="s">
        <v>2585</v>
      </c>
      <c r="L128" s="8" t="s">
        <v>788</v>
      </c>
      <c r="M128" s="8" t="s">
        <v>976</v>
      </c>
    </row>
    <row r="129" spans="2:13" s="7" customFormat="1" ht="21.95" customHeight="1" x14ac:dyDescent="0.25">
      <c r="B129" s="12" t="s">
        <v>521</v>
      </c>
      <c r="C129" s="5">
        <v>1.1463819796188801</v>
      </c>
      <c r="D129" s="6">
        <v>3.8687867749101799E-5</v>
      </c>
      <c r="E129" s="6">
        <v>2.1517165629232598E-3</v>
      </c>
      <c r="F129" s="7" t="s">
        <v>1742</v>
      </c>
      <c r="G129" s="3" t="s">
        <v>2585</v>
      </c>
      <c r="H129" s="7" t="s">
        <v>2179</v>
      </c>
      <c r="I129" s="8" t="s">
        <v>1741</v>
      </c>
      <c r="J129" s="8" t="s">
        <v>1742</v>
      </c>
      <c r="K129" s="3" t="s">
        <v>2585</v>
      </c>
      <c r="L129" s="8" t="s">
        <v>769</v>
      </c>
      <c r="M129" s="8" t="s">
        <v>752</v>
      </c>
    </row>
    <row r="130" spans="2:13" s="7" customFormat="1" ht="21.95" customHeight="1" x14ac:dyDescent="0.25">
      <c r="B130" s="12" t="s">
        <v>3</v>
      </c>
      <c r="C130" s="5">
        <v>1.14363442135701</v>
      </c>
      <c r="D130" s="6">
        <v>3.06541855819246E-4</v>
      </c>
      <c r="E130" s="6">
        <v>9.4395840968519908E-3</v>
      </c>
      <c r="F130" s="7" t="s">
        <v>750</v>
      </c>
      <c r="G130" s="3" t="s">
        <v>2585</v>
      </c>
      <c r="H130" s="7" t="s">
        <v>2184</v>
      </c>
      <c r="I130" s="8" t="s">
        <v>3</v>
      </c>
      <c r="J130" s="8" t="s">
        <v>750</v>
      </c>
      <c r="K130" s="3" t="s">
        <v>2585</v>
      </c>
      <c r="L130" s="8" t="s">
        <v>751</v>
      </c>
      <c r="M130" s="8" t="s">
        <v>752</v>
      </c>
    </row>
    <row r="131" spans="2:13" s="7" customFormat="1" ht="21.95" customHeight="1" x14ac:dyDescent="0.25">
      <c r="B131" s="12" t="s">
        <v>590</v>
      </c>
      <c r="C131" s="5">
        <v>1.14291829155111</v>
      </c>
      <c r="D131" s="6">
        <v>1.1074920264338801E-5</v>
      </c>
      <c r="E131" s="6">
        <v>8.6854464605437304E-4</v>
      </c>
      <c r="F131" s="7" t="s">
        <v>2228</v>
      </c>
      <c r="G131" s="3" t="s">
        <v>2585</v>
      </c>
      <c r="H131" s="7" t="s">
        <v>2179</v>
      </c>
      <c r="I131" s="8" t="s">
        <v>1874</v>
      </c>
      <c r="J131" s="8" t="s">
        <v>1875</v>
      </c>
      <c r="K131" s="3" t="s">
        <v>2585</v>
      </c>
      <c r="L131" s="8" t="s">
        <v>769</v>
      </c>
      <c r="M131" s="8" t="s">
        <v>766</v>
      </c>
    </row>
    <row r="132" spans="2:13" s="7" customFormat="1" ht="21.95" customHeight="1" x14ac:dyDescent="0.25">
      <c r="B132" s="12" t="s">
        <v>728</v>
      </c>
      <c r="C132" s="5">
        <v>1.13071686240847</v>
      </c>
      <c r="D132" s="6">
        <v>1.95724156179863E-8</v>
      </c>
      <c r="E132" s="6">
        <v>9.6981319387121895E-6</v>
      </c>
      <c r="F132" s="7" t="s">
        <v>2142</v>
      </c>
      <c r="G132" s="3" t="s">
        <v>2585</v>
      </c>
      <c r="H132" s="7" t="s">
        <v>2179</v>
      </c>
      <c r="I132" s="8" t="s">
        <v>2141</v>
      </c>
      <c r="J132" s="8" t="s">
        <v>2142</v>
      </c>
      <c r="K132" s="3" t="s">
        <v>2585</v>
      </c>
      <c r="L132" s="8" t="s">
        <v>751</v>
      </c>
      <c r="M132" s="8" t="s">
        <v>752</v>
      </c>
    </row>
    <row r="133" spans="2:13" s="7" customFormat="1" ht="21.95" customHeight="1" x14ac:dyDescent="0.25">
      <c r="B133" s="12" t="s">
        <v>221</v>
      </c>
      <c r="C133" s="5">
        <v>1.1301976213301801</v>
      </c>
      <c r="D133" s="6">
        <v>8.1863281311676101E-4</v>
      </c>
      <c r="E133" s="6">
        <v>1.8030492705717299E-2</v>
      </c>
      <c r="F133" s="7" t="s">
        <v>2229</v>
      </c>
      <c r="G133" s="3" t="s">
        <v>2585</v>
      </c>
      <c r="H133" s="7" t="s">
        <v>2179</v>
      </c>
      <c r="I133" s="8" t="s">
        <v>1180</v>
      </c>
      <c r="J133" s="8" t="s">
        <v>1181</v>
      </c>
      <c r="K133" s="3" t="s">
        <v>2585</v>
      </c>
      <c r="L133" s="8" t="s">
        <v>751</v>
      </c>
      <c r="M133" s="8" t="s">
        <v>752</v>
      </c>
    </row>
    <row r="134" spans="2:13" s="7" customFormat="1" ht="21.95" customHeight="1" x14ac:dyDescent="0.25">
      <c r="B134" s="12" t="s">
        <v>199</v>
      </c>
      <c r="C134" s="5">
        <v>1.12970277515191</v>
      </c>
      <c r="D134" s="6">
        <v>4.52711998853098E-8</v>
      </c>
      <c r="E134" s="6">
        <v>1.8980821151913899E-5</v>
      </c>
      <c r="F134" s="7" t="s">
        <v>1139</v>
      </c>
      <c r="G134" s="3" t="s">
        <v>2585</v>
      </c>
      <c r="H134" s="7" t="s">
        <v>2179</v>
      </c>
      <c r="I134" s="8" t="s">
        <v>1138</v>
      </c>
      <c r="J134" s="8" t="s">
        <v>1139</v>
      </c>
      <c r="K134" s="3" t="s">
        <v>2585</v>
      </c>
      <c r="L134" s="8" t="s">
        <v>765</v>
      </c>
      <c r="M134" s="8" t="s">
        <v>752</v>
      </c>
    </row>
    <row r="135" spans="2:13" s="7" customFormat="1" ht="21.95" customHeight="1" x14ac:dyDescent="0.25">
      <c r="B135" s="12" t="s">
        <v>710</v>
      </c>
      <c r="C135" s="5">
        <v>1.1178880051595901</v>
      </c>
      <c r="D135" s="6">
        <v>1.69837604970799E-3</v>
      </c>
      <c r="E135" s="6">
        <v>2.9155901287979201E-2</v>
      </c>
      <c r="F135" s="7" t="s">
        <v>2230</v>
      </c>
      <c r="G135" s="3" t="s">
        <v>2585</v>
      </c>
      <c r="H135" s="7" t="s">
        <v>2179</v>
      </c>
      <c r="I135" s="8" t="s">
        <v>2107</v>
      </c>
      <c r="J135" s="8" t="s">
        <v>2108</v>
      </c>
      <c r="K135" s="3" t="s">
        <v>2585</v>
      </c>
      <c r="L135" s="8" t="s">
        <v>769</v>
      </c>
      <c r="M135" s="8" t="s">
        <v>766</v>
      </c>
    </row>
    <row r="136" spans="2:13" s="7" customFormat="1" ht="21.95" customHeight="1" x14ac:dyDescent="0.25">
      <c r="B136" s="12" t="s">
        <v>393</v>
      </c>
      <c r="C136" s="5">
        <v>1.1117904431196599</v>
      </c>
      <c r="D136" s="6">
        <v>2.6207929026862702E-3</v>
      </c>
      <c r="E136" s="6">
        <v>3.9139243294949499E-2</v>
      </c>
      <c r="F136" s="7" t="s">
        <v>2231</v>
      </c>
      <c r="G136" s="3" t="s">
        <v>2585</v>
      </c>
      <c r="H136" s="7" t="s">
        <v>2179</v>
      </c>
      <c r="I136" s="8" t="s">
        <v>1498</v>
      </c>
      <c r="J136" s="8" t="s">
        <v>1499</v>
      </c>
      <c r="K136" s="3" t="s">
        <v>2585</v>
      </c>
      <c r="L136" s="8" t="s">
        <v>788</v>
      </c>
      <c r="M136" s="8" t="s">
        <v>752</v>
      </c>
    </row>
    <row r="137" spans="2:13" s="7" customFormat="1" ht="21.95" customHeight="1" x14ac:dyDescent="0.25">
      <c r="B137" s="12" t="s">
        <v>694</v>
      </c>
      <c r="C137" s="5">
        <v>1.1069192678697699</v>
      </c>
      <c r="D137" s="6">
        <v>3.1409764063340798E-3</v>
      </c>
      <c r="E137" s="6">
        <v>4.3784889776787399E-2</v>
      </c>
      <c r="F137" s="7" t="s">
        <v>2232</v>
      </c>
      <c r="G137" s="3" t="s">
        <v>2585</v>
      </c>
      <c r="H137" s="7" t="s">
        <v>2179</v>
      </c>
      <c r="I137" s="8" t="s">
        <v>2077</v>
      </c>
      <c r="J137" s="8" t="s">
        <v>2078</v>
      </c>
      <c r="K137" s="3" t="s">
        <v>2585</v>
      </c>
      <c r="L137" s="8" t="s">
        <v>769</v>
      </c>
      <c r="M137" s="8" t="s">
        <v>780</v>
      </c>
    </row>
    <row r="138" spans="2:13" s="7" customFormat="1" ht="21.95" customHeight="1" x14ac:dyDescent="0.25">
      <c r="B138" s="12" t="s">
        <v>437</v>
      </c>
      <c r="C138" s="5">
        <v>1.1032461084380001</v>
      </c>
      <c r="D138" s="6">
        <v>2.71093284171632E-4</v>
      </c>
      <c r="E138" s="6">
        <v>8.6409002653653894E-3</v>
      </c>
      <c r="F138" s="7" t="s">
        <v>2233</v>
      </c>
      <c r="G138" s="3" t="s">
        <v>2585</v>
      </c>
      <c r="H138" s="7" t="s">
        <v>2179</v>
      </c>
      <c r="I138" s="8" t="s">
        <v>1580</v>
      </c>
      <c r="J138" s="8" t="s">
        <v>1581</v>
      </c>
      <c r="K138" s="3" t="s">
        <v>2585</v>
      </c>
      <c r="L138" s="8" t="s">
        <v>788</v>
      </c>
      <c r="M138" s="8" t="s">
        <v>810</v>
      </c>
    </row>
    <row r="139" spans="2:13" s="7" customFormat="1" ht="21.95" customHeight="1" x14ac:dyDescent="0.25">
      <c r="B139" s="12" t="s">
        <v>645</v>
      </c>
      <c r="C139" s="5">
        <v>1.1026150679458699</v>
      </c>
      <c r="D139" s="6">
        <v>8.0009161163456305E-6</v>
      </c>
      <c r="E139" s="6">
        <v>7.0337085955067503E-4</v>
      </c>
      <c r="F139" s="7" t="s">
        <v>1978</v>
      </c>
      <c r="G139" s="3" t="s">
        <v>2585</v>
      </c>
      <c r="H139" s="7" t="s">
        <v>2179</v>
      </c>
      <c r="I139" s="8" t="s">
        <v>1977</v>
      </c>
      <c r="J139" s="8" t="s">
        <v>1978</v>
      </c>
      <c r="K139" s="3" t="s">
        <v>2585</v>
      </c>
      <c r="L139" s="8" t="s">
        <v>769</v>
      </c>
      <c r="M139" s="8" t="s">
        <v>780</v>
      </c>
    </row>
    <row r="140" spans="2:13" s="7" customFormat="1" ht="21.95" customHeight="1" x14ac:dyDescent="0.25">
      <c r="B140" s="12" t="s">
        <v>10</v>
      </c>
      <c r="C140" s="5">
        <v>1.1001725099199899</v>
      </c>
      <c r="D140" s="6">
        <v>3.37316184172115E-4</v>
      </c>
      <c r="E140" s="6">
        <v>1.0028770816516101E-2</v>
      </c>
      <c r="F140" s="7" t="s">
        <v>757</v>
      </c>
      <c r="G140" s="3" t="s">
        <v>2585</v>
      </c>
      <c r="H140" s="7" t="s">
        <v>2184</v>
      </c>
      <c r="I140" s="8" t="s">
        <v>10</v>
      </c>
      <c r="J140" s="8" t="s">
        <v>757</v>
      </c>
      <c r="K140" s="3" t="s">
        <v>2585</v>
      </c>
      <c r="L140" s="8" t="s">
        <v>751</v>
      </c>
      <c r="M140" s="8" t="s">
        <v>752</v>
      </c>
    </row>
    <row r="141" spans="2:13" s="7" customFormat="1" ht="21.95" customHeight="1" x14ac:dyDescent="0.25">
      <c r="B141" s="12" t="s">
        <v>367</v>
      </c>
      <c r="C141" s="5">
        <v>1.096305811573</v>
      </c>
      <c r="D141" s="6">
        <v>3.1166549288769098E-3</v>
      </c>
      <c r="E141" s="6">
        <v>4.35014793593946E-2</v>
      </c>
      <c r="F141" s="7" t="s">
        <v>2234</v>
      </c>
      <c r="G141" s="3" t="s">
        <v>2585</v>
      </c>
      <c r="H141" s="7" t="s">
        <v>2179</v>
      </c>
      <c r="I141" s="8" t="s">
        <v>1446</v>
      </c>
      <c r="J141" s="8" t="s">
        <v>1447</v>
      </c>
      <c r="K141" s="3" t="s">
        <v>2585</v>
      </c>
      <c r="L141" s="8" t="s">
        <v>765</v>
      </c>
      <c r="M141" s="8" t="s">
        <v>752</v>
      </c>
    </row>
    <row r="142" spans="2:13" s="7" customFormat="1" ht="21.95" customHeight="1" x14ac:dyDescent="0.25">
      <c r="B142" s="12" t="s">
        <v>733</v>
      </c>
      <c r="C142" s="5">
        <v>1.09263430110014</v>
      </c>
      <c r="D142" s="6">
        <v>1.0058802182158E-4</v>
      </c>
      <c r="E142" s="6">
        <v>4.5498341322698799E-3</v>
      </c>
      <c r="F142" s="7" t="s">
        <v>2149</v>
      </c>
      <c r="G142" s="3" t="s">
        <v>2585</v>
      </c>
      <c r="H142" s="7" t="s">
        <v>2179</v>
      </c>
      <c r="I142" s="8" t="s">
        <v>733</v>
      </c>
      <c r="J142" s="8" t="s">
        <v>2149</v>
      </c>
      <c r="K142" s="3" t="s">
        <v>2585</v>
      </c>
      <c r="L142" s="8" t="s">
        <v>788</v>
      </c>
      <c r="M142" s="8" t="s">
        <v>752</v>
      </c>
    </row>
    <row r="143" spans="2:13" s="7" customFormat="1" ht="21.95" customHeight="1" x14ac:dyDescent="0.25">
      <c r="B143" s="12" t="s">
        <v>277</v>
      </c>
      <c r="C143" s="5">
        <v>1.09232533534162</v>
      </c>
      <c r="D143" s="6">
        <v>1.68440117906853E-5</v>
      </c>
      <c r="E143" s="6">
        <v>1.17702931109141E-3</v>
      </c>
      <c r="F143" s="7" t="s">
        <v>2235</v>
      </c>
      <c r="G143" s="3" t="s">
        <v>2585</v>
      </c>
      <c r="H143" s="7" t="s">
        <v>2236</v>
      </c>
      <c r="I143" s="8" t="s">
        <v>277</v>
      </c>
      <c r="J143" s="8" t="s">
        <v>1280</v>
      </c>
      <c r="K143" s="3" t="s">
        <v>2585</v>
      </c>
      <c r="L143" s="8" t="s">
        <v>751</v>
      </c>
      <c r="M143" s="8" t="s">
        <v>752</v>
      </c>
    </row>
    <row r="144" spans="2:13" s="7" customFormat="1" ht="21.95" customHeight="1" x14ac:dyDescent="0.25">
      <c r="B144" s="12" t="s">
        <v>581</v>
      </c>
      <c r="C144" s="5">
        <v>1.08780236407847</v>
      </c>
      <c r="D144" s="6">
        <v>8.6648257812140805E-5</v>
      </c>
      <c r="E144" s="6">
        <v>4.0770608886452203E-3</v>
      </c>
      <c r="F144" s="7" t="s">
        <v>2237</v>
      </c>
      <c r="G144" s="3" t="s">
        <v>2585</v>
      </c>
      <c r="H144" s="7" t="s">
        <v>2179</v>
      </c>
      <c r="I144" s="8" t="s">
        <v>1857</v>
      </c>
      <c r="J144" s="8" t="s">
        <v>1858</v>
      </c>
      <c r="K144" s="3" t="s">
        <v>2585</v>
      </c>
      <c r="L144" s="8" t="s">
        <v>765</v>
      </c>
      <c r="M144" s="8" t="s">
        <v>752</v>
      </c>
    </row>
    <row r="145" spans="2:13" s="7" customFormat="1" ht="21.95" customHeight="1" x14ac:dyDescent="0.25">
      <c r="B145" s="12" t="s">
        <v>351</v>
      </c>
      <c r="C145" s="5">
        <v>1.08709667687935</v>
      </c>
      <c r="D145" s="6">
        <v>1.5950579884822799E-5</v>
      </c>
      <c r="E145" s="6">
        <v>1.1364527537546E-3</v>
      </c>
      <c r="F145" s="7" t="s">
        <v>1414</v>
      </c>
      <c r="G145" s="3" t="s">
        <v>2585</v>
      </c>
      <c r="H145" s="7" t="s">
        <v>2179</v>
      </c>
      <c r="I145" s="8" t="s">
        <v>1413</v>
      </c>
      <c r="J145" s="8" t="s">
        <v>1414</v>
      </c>
      <c r="K145" s="3" t="s">
        <v>2585</v>
      </c>
      <c r="L145" s="8" t="s">
        <v>769</v>
      </c>
      <c r="M145" s="8" t="s">
        <v>752</v>
      </c>
    </row>
    <row r="146" spans="2:13" s="7" customFormat="1" ht="21.95" customHeight="1" x14ac:dyDescent="0.25">
      <c r="B146" s="12" t="s">
        <v>409</v>
      </c>
      <c r="C146" s="5">
        <v>1.0854463173408899</v>
      </c>
      <c r="D146" s="6">
        <v>9.0470531412538195E-7</v>
      </c>
      <c r="E146" s="6">
        <v>1.5409675983251201E-4</v>
      </c>
      <c r="F146" s="7" t="s">
        <v>2239</v>
      </c>
      <c r="G146" s="3" t="s">
        <v>2585</v>
      </c>
      <c r="H146" s="7" t="s">
        <v>2179</v>
      </c>
      <c r="I146" s="8" t="s">
        <v>1527</v>
      </c>
      <c r="J146" s="8" t="s">
        <v>1528</v>
      </c>
      <c r="K146" s="3" t="s">
        <v>2585</v>
      </c>
      <c r="L146" s="8" t="s">
        <v>765</v>
      </c>
      <c r="M146" s="8" t="s">
        <v>752</v>
      </c>
    </row>
    <row r="147" spans="2:13" s="7" customFormat="1" ht="21.95" customHeight="1" x14ac:dyDescent="0.25">
      <c r="B147" s="12" t="s">
        <v>253</v>
      </c>
      <c r="C147" s="5">
        <v>1.08459569669815</v>
      </c>
      <c r="D147" s="6">
        <v>1.13778269981325E-4</v>
      </c>
      <c r="E147" s="6">
        <v>4.9218131788350003E-3</v>
      </c>
      <c r="F147" s="7" t="s">
        <v>2238</v>
      </c>
      <c r="G147" s="3" t="s">
        <v>2585</v>
      </c>
      <c r="H147" s="7" t="s">
        <v>2179</v>
      </c>
      <c r="I147" s="8" t="s">
        <v>1241</v>
      </c>
      <c r="J147" s="8" t="s">
        <v>1242</v>
      </c>
      <c r="K147" s="3" t="s">
        <v>2585</v>
      </c>
      <c r="L147" s="8" t="s">
        <v>769</v>
      </c>
      <c r="M147" s="8" t="s">
        <v>752</v>
      </c>
    </row>
    <row r="148" spans="2:13" s="7" customFormat="1" ht="21.95" customHeight="1" x14ac:dyDescent="0.25">
      <c r="B148" s="12" t="s">
        <v>212</v>
      </c>
      <c r="C148" s="5">
        <v>1.0844030729257499</v>
      </c>
      <c r="D148" s="6">
        <v>5.3631737117555903E-8</v>
      </c>
      <c r="E148" s="6">
        <v>2.08799845113742E-5</v>
      </c>
      <c r="F148" s="7" t="s">
        <v>1164</v>
      </c>
      <c r="G148" s="3" t="s">
        <v>2585</v>
      </c>
      <c r="H148" s="7" t="s">
        <v>2179</v>
      </c>
      <c r="I148" s="8" t="s">
        <v>1163</v>
      </c>
      <c r="J148" s="8" t="s">
        <v>1164</v>
      </c>
      <c r="K148" s="3" t="s">
        <v>2585</v>
      </c>
      <c r="L148" s="8" t="s">
        <v>765</v>
      </c>
      <c r="M148" s="8" t="s">
        <v>791</v>
      </c>
    </row>
    <row r="149" spans="2:13" s="7" customFormat="1" ht="21.95" customHeight="1" x14ac:dyDescent="0.25">
      <c r="B149" s="12" t="s">
        <v>360</v>
      </c>
      <c r="C149" s="5">
        <v>1.0843583401966099</v>
      </c>
      <c r="D149" s="6">
        <v>2.9192422530728E-3</v>
      </c>
      <c r="E149" s="6">
        <v>4.1816898555514598E-2</v>
      </c>
      <c r="F149" s="7" t="s">
        <v>1432</v>
      </c>
      <c r="G149" s="3" t="s">
        <v>2585</v>
      </c>
      <c r="H149" s="7" t="s">
        <v>2179</v>
      </c>
      <c r="I149" s="8" t="s">
        <v>1431</v>
      </c>
      <c r="J149" s="8" t="s">
        <v>1432</v>
      </c>
      <c r="K149" s="3" t="s">
        <v>2585</v>
      </c>
      <c r="L149" s="8" t="s">
        <v>769</v>
      </c>
      <c r="M149" s="8" t="s">
        <v>752</v>
      </c>
    </row>
    <row r="150" spans="2:13" s="7" customFormat="1" ht="21.95" customHeight="1" x14ac:dyDescent="0.25">
      <c r="B150" s="12" t="s">
        <v>657</v>
      </c>
      <c r="C150" s="5">
        <v>1.08260704850375</v>
      </c>
      <c r="D150" s="6">
        <v>3.7414076357014702E-4</v>
      </c>
      <c r="E150" s="6">
        <v>1.08760225698085E-2</v>
      </c>
      <c r="F150" s="7" t="s">
        <v>2240</v>
      </c>
      <c r="G150" s="3" t="s">
        <v>2585</v>
      </c>
      <c r="H150" s="7" t="s">
        <v>2179</v>
      </c>
      <c r="I150" s="8" t="s">
        <v>2001</v>
      </c>
      <c r="J150" s="8" t="s">
        <v>2002</v>
      </c>
      <c r="K150" s="3" t="s">
        <v>2585</v>
      </c>
      <c r="L150" s="8" t="s">
        <v>751</v>
      </c>
      <c r="M150" s="8" t="s">
        <v>752</v>
      </c>
    </row>
    <row r="151" spans="2:13" s="7" customFormat="1" ht="21.95" customHeight="1" x14ac:dyDescent="0.25">
      <c r="B151" s="12" t="s">
        <v>341</v>
      </c>
      <c r="C151" s="5">
        <v>1.07288192216627</v>
      </c>
      <c r="D151" s="6">
        <v>2.2825168780804699E-3</v>
      </c>
      <c r="E151" s="6">
        <v>3.57663223495805E-2</v>
      </c>
      <c r="F151" s="7" t="s">
        <v>2242</v>
      </c>
      <c r="G151" s="3" t="s">
        <v>2585</v>
      </c>
      <c r="H151" s="7" t="s">
        <v>2179</v>
      </c>
      <c r="I151" s="8" t="s">
        <v>1393</v>
      </c>
      <c r="J151" s="8" t="s">
        <v>1394</v>
      </c>
      <c r="K151" s="3" t="s">
        <v>2585</v>
      </c>
      <c r="L151" s="8" t="s">
        <v>751</v>
      </c>
      <c r="M151" s="8" t="s">
        <v>752</v>
      </c>
    </row>
    <row r="152" spans="2:13" s="7" customFormat="1" ht="21.95" customHeight="1" x14ac:dyDescent="0.25">
      <c r="B152" s="12" t="s">
        <v>735</v>
      </c>
      <c r="C152" s="5">
        <v>1.07249272775204</v>
      </c>
      <c r="D152" s="6">
        <v>1.7893970571934901E-4</v>
      </c>
      <c r="E152" s="6">
        <v>6.5457105102235697E-3</v>
      </c>
      <c r="F152" s="7" t="s">
        <v>2241</v>
      </c>
      <c r="G152" s="3" t="s">
        <v>2585</v>
      </c>
      <c r="H152" s="7" t="s">
        <v>2179</v>
      </c>
      <c r="I152" s="8" t="s">
        <v>2150</v>
      </c>
      <c r="J152" s="8" t="s">
        <v>2151</v>
      </c>
      <c r="K152" s="3" t="s">
        <v>2585</v>
      </c>
      <c r="L152" s="8" t="s">
        <v>788</v>
      </c>
      <c r="M152" s="8" t="s">
        <v>801</v>
      </c>
    </row>
    <row r="153" spans="2:13" s="7" customFormat="1" ht="21.95" customHeight="1" x14ac:dyDescent="0.25">
      <c r="B153" s="12" t="s">
        <v>161</v>
      </c>
      <c r="C153" s="5">
        <v>1.0701107020526099</v>
      </c>
      <c r="D153" s="6">
        <v>1.3346296232833E-5</v>
      </c>
      <c r="E153" s="6">
        <v>9.8971411723885799E-4</v>
      </c>
      <c r="F153" s="7" t="s">
        <v>2243</v>
      </c>
      <c r="G153" s="3" t="s">
        <v>2585</v>
      </c>
      <c r="H153" s="7" t="s">
        <v>2179</v>
      </c>
      <c r="I153" s="8" t="s">
        <v>1065</v>
      </c>
      <c r="J153" s="8" t="s">
        <v>1066</v>
      </c>
      <c r="K153" s="3" t="s">
        <v>2585</v>
      </c>
      <c r="L153" s="8" t="s">
        <v>769</v>
      </c>
      <c r="M153" s="8" t="s">
        <v>772</v>
      </c>
    </row>
    <row r="154" spans="2:13" s="7" customFormat="1" ht="21.95" customHeight="1" x14ac:dyDescent="0.25">
      <c r="B154" s="12" t="s">
        <v>534</v>
      </c>
      <c r="C154" s="5">
        <v>1.06556664858265</v>
      </c>
      <c r="D154" s="6">
        <v>1.0948650269647299E-3</v>
      </c>
      <c r="E154" s="6">
        <v>2.21020808498937E-2</v>
      </c>
      <c r="F154" s="7" t="s">
        <v>1768</v>
      </c>
      <c r="G154" s="3" t="s">
        <v>2585</v>
      </c>
      <c r="H154" s="7" t="s">
        <v>2179</v>
      </c>
      <c r="I154" s="8" t="s">
        <v>1767</v>
      </c>
      <c r="J154" s="8" t="s">
        <v>1768</v>
      </c>
      <c r="K154" s="3" t="s">
        <v>2585</v>
      </c>
      <c r="L154" s="8" t="s">
        <v>769</v>
      </c>
      <c r="M154" s="8" t="s">
        <v>780</v>
      </c>
    </row>
    <row r="155" spans="2:13" s="7" customFormat="1" ht="21.95" customHeight="1" x14ac:dyDescent="0.25">
      <c r="B155" s="12" t="s">
        <v>8</v>
      </c>
      <c r="C155" s="5">
        <v>1.0644156874586701</v>
      </c>
      <c r="D155" s="6">
        <v>6.7297817673711699E-4</v>
      </c>
      <c r="E155" s="6">
        <v>1.5675502360280601E-2</v>
      </c>
      <c r="F155" s="7" t="s">
        <v>756</v>
      </c>
      <c r="G155" s="3" t="s">
        <v>2585</v>
      </c>
      <c r="H155" s="7" t="s">
        <v>2184</v>
      </c>
      <c r="I155" s="8" t="s">
        <v>8</v>
      </c>
      <c r="J155" s="8" t="s">
        <v>756</v>
      </c>
      <c r="K155" s="3" t="s">
        <v>2585</v>
      </c>
      <c r="L155" s="8" t="s">
        <v>751</v>
      </c>
      <c r="M155" s="8" t="s">
        <v>752</v>
      </c>
    </row>
    <row r="156" spans="2:13" s="7" customFormat="1" ht="21.95" customHeight="1" x14ac:dyDescent="0.25">
      <c r="B156" s="12" t="s">
        <v>176</v>
      </c>
      <c r="C156" s="5">
        <v>1.0618048160114899</v>
      </c>
      <c r="D156" s="6">
        <v>5.2430563861564297E-10</v>
      </c>
      <c r="E156" s="6">
        <v>5.9340898232224202E-7</v>
      </c>
      <c r="F156" s="7" t="s">
        <v>2244</v>
      </c>
      <c r="G156" s="3" t="s">
        <v>2585</v>
      </c>
      <c r="H156" s="7" t="s">
        <v>2179</v>
      </c>
      <c r="I156" s="8" t="s">
        <v>1095</v>
      </c>
      <c r="J156" s="8" t="s">
        <v>1096</v>
      </c>
      <c r="K156" s="3" t="s">
        <v>2585</v>
      </c>
      <c r="L156" s="8" t="s">
        <v>788</v>
      </c>
      <c r="M156" s="8" t="s">
        <v>752</v>
      </c>
    </row>
    <row r="157" spans="2:13" s="7" customFormat="1" ht="21.95" customHeight="1" x14ac:dyDescent="0.25">
      <c r="B157" s="12" t="s">
        <v>707</v>
      </c>
      <c r="C157" s="5">
        <v>1.0610698898808899</v>
      </c>
      <c r="D157" s="6">
        <v>2.3944136660878401E-4</v>
      </c>
      <c r="E157" s="6">
        <v>7.9577754189096104E-3</v>
      </c>
      <c r="F157" s="7" t="s">
        <v>2102</v>
      </c>
      <c r="G157" s="3" t="s">
        <v>2585</v>
      </c>
      <c r="H157" s="7" t="s">
        <v>2179</v>
      </c>
      <c r="I157" s="8" t="s">
        <v>2101</v>
      </c>
      <c r="J157" s="8" t="s">
        <v>2102</v>
      </c>
      <c r="K157" s="3" t="s">
        <v>2585</v>
      </c>
      <c r="L157" s="8" t="s">
        <v>769</v>
      </c>
      <c r="M157" s="8" t="s">
        <v>780</v>
      </c>
    </row>
    <row r="158" spans="2:13" s="7" customFormat="1" ht="21.95" customHeight="1" x14ac:dyDescent="0.25">
      <c r="B158" s="12" t="s">
        <v>90</v>
      </c>
      <c r="C158" s="5">
        <v>1.0579066867478799</v>
      </c>
      <c r="D158" s="6">
        <v>2.4266354591651802E-3</v>
      </c>
      <c r="E158" s="6">
        <v>3.7362645678474103E-2</v>
      </c>
      <c r="F158" s="7" t="s">
        <v>2245</v>
      </c>
      <c r="G158" s="3" t="s">
        <v>2585</v>
      </c>
      <c r="H158" s="7" t="s">
        <v>2179</v>
      </c>
      <c r="I158" s="8" t="s">
        <v>918</v>
      </c>
      <c r="J158" s="8" t="s">
        <v>919</v>
      </c>
      <c r="K158" s="3" t="s">
        <v>2585</v>
      </c>
      <c r="L158" s="8" t="s">
        <v>769</v>
      </c>
      <c r="M158" s="8" t="s">
        <v>752</v>
      </c>
    </row>
    <row r="159" spans="2:13" s="7" customFormat="1" ht="21.95" customHeight="1" x14ac:dyDescent="0.25">
      <c r="B159" s="12" t="s">
        <v>578</v>
      </c>
      <c r="C159" s="5">
        <v>1.0536036789934</v>
      </c>
      <c r="D159" s="6">
        <v>7.6512164594916201E-8</v>
      </c>
      <c r="E159" s="6">
        <v>2.5402825369136899E-5</v>
      </c>
      <c r="F159" s="7" t="s">
        <v>2246</v>
      </c>
      <c r="G159" s="3" t="s">
        <v>2585</v>
      </c>
      <c r="H159" s="7" t="s">
        <v>2179</v>
      </c>
      <c r="I159" s="8" t="s">
        <v>1851</v>
      </c>
      <c r="J159" s="8" t="s">
        <v>1852</v>
      </c>
      <c r="K159" s="3" t="s">
        <v>2585</v>
      </c>
      <c r="L159" s="8" t="s">
        <v>783</v>
      </c>
      <c r="M159" s="8" t="s">
        <v>752</v>
      </c>
    </row>
    <row r="160" spans="2:13" s="7" customFormat="1" ht="21.95" customHeight="1" x14ac:dyDescent="0.25">
      <c r="B160" s="12" t="s">
        <v>124</v>
      </c>
      <c r="C160" s="5">
        <v>1.0504538350347301</v>
      </c>
      <c r="D160" s="6">
        <v>1.00308019581576E-3</v>
      </c>
      <c r="E160" s="6">
        <v>2.07881696094822E-2</v>
      </c>
      <c r="F160" s="7" t="s">
        <v>2247</v>
      </c>
      <c r="G160" s="3" t="s">
        <v>2585</v>
      </c>
      <c r="H160" s="7" t="s">
        <v>2179</v>
      </c>
      <c r="I160" s="8" t="s">
        <v>993</v>
      </c>
      <c r="J160" s="8" t="s">
        <v>994</v>
      </c>
      <c r="K160" s="3" t="s">
        <v>2585</v>
      </c>
      <c r="L160" s="8" t="s">
        <v>769</v>
      </c>
      <c r="M160" s="8" t="s">
        <v>780</v>
      </c>
    </row>
    <row r="161" spans="2:13" s="7" customFormat="1" ht="21.95" customHeight="1" x14ac:dyDescent="0.25">
      <c r="B161" s="12" t="s">
        <v>103</v>
      </c>
      <c r="C161" s="5">
        <v>1.0476762758628899</v>
      </c>
      <c r="D161" s="6">
        <v>1.10636417566188E-5</v>
      </c>
      <c r="E161" s="6">
        <v>8.6854464605437304E-4</v>
      </c>
      <c r="F161" s="7" t="s">
        <v>950</v>
      </c>
      <c r="G161" s="3" t="s">
        <v>2585</v>
      </c>
      <c r="H161" s="7" t="s">
        <v>2179</v>
      </c>
      <c r="I161" s="8" t="s">
        <v>949</v>
      </c>
      <c r="J161" s="8" t="s">
        <v>950</v>
      </c>
      <c r="K161" s="3" t="s">
        <v>2585</v>
      </c>
      <c r="L161" s="8" t="s">
        <v>765</v>
      </c>
      <c r="M161" s="8" t="s">
        <v>752</v>
      </c>
    </row>
    <row r="162" spans="2:13" s="7" customFormat="1" ht="21.95" customHeight="1" x14ac:dyDescent="0.25">
      <c r="B162" s="12" t="s">
        <v>486</v>
      </c>
      <c r="C162" s="5">
        <v>1.04697792945595</v>
      </c>
      <c r="D162" s="6">
        <v>5.8225152306194399E-8</v>
      </c>
      <c r="E162" s="6">
        <v>2.1157079509660799E-5</v>
      </c>
      <c r="F162" s="7" t="s">
        <v>2248</v>
      </c>
      <c r="G162" s="3" t="s">
        <v>2585</v>
      </c>
      <c r="H162" s="7" t="s">
        <v>2179</v>
      </c>
      <c r="I162" s="8" t="s">
        <v>1673</v>
      </c>
      <c r="J162" s="8" t="s">
        <v>1674</v>
      </c>
      <c r="K162" s="3" t="s">
        <v>2585</v>
      </c>
      <c r="L162" s="8" t="s">
        <v>769</v>
      </c>
      <c r="M162" s="8" t="s">
        <v>780</v>
      </c>
    </row>
    <row r="163" spans="2:13" s="7" customFormat="1" ht="21.95" customHeight="1" x14ac:dyDescent="0.25">
      <c r="B163" s="12" t="s">
        <v>693</v>
      </c>
      <c r="C163" s="5">
        <v>1.0455887532925701</v>
      </c>
      <c r="D163" s="6">
        <v>3.1094818041239701E-4</v>
      </c>
      <c r="E163" s="6">
        <v>9.5214778502121806E-3</v>
      </c>
      <c r="F163" s="7" t="s">
        <v>2076</v>
      </c>
      <c r="G163" s="3" t="s">
        <v>2585</v>
      </c>
      <c r="H163" s="7" t="s">
        <v>2179</v>
      </c>
      <c r="I163" s="8" t="s">
        <v>2075</v>
      </c>
      <c r="J163" s="8" t="s">
        <v>2076</v>
      </c>
      <c r="K163" s="3" t="s">
        <v>2585</v>
      </c>
      <c r="L163" s="8" t="s">
        <v>783</v>
      </c>
      <c r="M163" s="8" t="s">
        <v>752</v>
      </c>
    </row>
    <row r="164" spans="2:13" s="7" customFormat="1" ht="21.95" customHeight="1" x14ac:dyDescent="0.25">
      <c r="B164" s="12" t="s">
        <v>19</v>
      </c>
      <c r="C164" s="5">
        <v>1.0425289492012</v>
      </c>
      <c r="D164" s="6">
        <v>2.9001405586040701E-9</v>
      </c>
      <c r="E164" s="6">
        <v>2.6345360191119098E-6</v>
      </c>
      <c r="F164" s="7" t="s">
        <v>2249</v>
      </c>
      <c r="G164" s="3" t="s">
        <v>2585</v>
      </c>
      <c r="H164" s="7" t="s">
        <v>2179</v>
      </c>
      <c r="I164" s="8" t="s">
        <v>770</v>
      </c>
      <c r="J164" s="8" t="s">
        <v>771</v>
      </c>
      <c r="K164" s="3" t="s">
        <v>2585</v>
      </c>
      <c r="L164" s="8" t="s">
        <v>769</v>
      </c>
      <c r="M164" s="8" t="s">
        <v>772</v>
      </c>
    </row>
    <row r="165" spans="2:13" s="7" customFormat="1" ht="21.95" customHeight="1" x14ac:dyDescent="0.25">
      <c r="B165" s="12" t="s">
        <v>154</v>
      </c>
      <c r="C165" s="5">
        <v>1.04087111580405</v>
      </c>
      <c r="D165" s="6">
        <v>2.99329456825552E-3</v>
      </c>
      <c r="E165" s="6">
        <v>4.2653469396801799E-2</v>
      </c>
      <c r="F165" s="7" t="s">
        <v>1052</v>
      </c>
      <c r="G165" s="3" t="s">
        <v>2585</v>
      </c>
      <c r="H165" s="7" t="s">
        <v>2179</v>
      </c>
      <c r="I165" s="8" t="s">
        <v>1051</v>
      </c>
      <c r="J165" s="8" t="s">
        <v>1052</v>
      </c>
      <c r="K165" s="3" t="s">
        <v>2585</v>
      </c>
      <c r="L165" s="8" t="s">
        <v>769</v>
      </c>
      <c r="M165" s="8" t="s">
        <v>777</v>
      </c>
    </row>
    <row r="166" spans="2:13" s="7" customFormat="1" ht="21.95" customHeight="1" x14ac:dyDescent="0.25">
      <c r="B166" s="12" t="s">
        <v>5</v>
      </c>
      <c r="C166" s="5">
        <v>1.03502527580675</v>
      </c>
      <c r="D166" s="6">
        <v>1.8156380127349299E-3</v>
      </c>
      <c r="E166" s="6">
        <v>3.06835915646545E-2</v>
      </c>
      <c r="F166" s="7" t="s">
        <v>2250</v>
      </c>
      <c r="G166" s="3" t="s">
        <v>2585</v>
      </c>
      <c r="H166" s="7" t="s">
        <v>2179</v>
      </c>
      <c r="I166" s="8" t="s">
        <v>930</v>
      </c>
      <c r="J166" s="8" t="s">
        <v>931</v>
      </c>
      <c r="K166" s="3" t="s">
        <v>2585</v>
      </c>
      <c r="L166" s="8" t="s">
        <v>769</v>
      </c>
      <c r="M166" s="8" t="s">
        <v>752</v>
      </c>
    </row>
    <row r="167" spans="2:13" s="7" customFormat="1" ht="21.95" customHeight="1" x14ac:dyDescent="0.25">
      <c r="B167" s="12" t="s">
        <v>577</v>
      </c>
      <c r="C167" s="5">
        <v>1.02981483733525</v>
      </c>
      <c r="D167" s="6">
        <v>1.2049566601233E-7</v>
      </c>
      <c r="E167" s="6">
        <v>3.2838081380010098E-5</v>
      </c>
      <c r="F167" s="7" t="s">
        <v>1850</v>
      </c>
      <c r="G167" s="3" t="s">
        <v>2585</v>
      </c>
      <c r="H167" s="7" t="s">
        <v>2179</v>
      </c>
      <c r="I167" s="8" t="s">
        <v>1849</v>
      </c>
      <c r="J167" s="8" t="s">
        <v>1850</v>
      </c>
      <c r="K167" s="3" t="s">
        <v>2585</v>
      </c>
      <c r="L167" s="8" t="s">
        <v>783</v>
      </c>
      <c r="M167" s="8" t="s">
        <v>752</v>
      </c>
    </row>
    <row r="168" spans="2:13" s="7" customFormat="1" ht="21.95" customHeight="1" x14ac:dyDescent="0.25">
      <c r="B168" s="12" t="s">
        <v>740</v>
      </c>
      <c r="C168" s="5">
        <v>1.0213350923039901</v>
      </c>
      <c r="D168" s="6">
        <v>5.9435106169716204E-4</v>
      </c>
      <c r="E168" s="6">
        <v>1.43978242745795E-2</v>
      </c>
      <c r="F168" s="7" t="s">
        <v>2152</v>
      </c>
      <c r="G168" s="3" t="s">
        <v>2585</v>
      </c>
      <c r="H168" s="7" t="s">
        <v>2179</v>
      </c>
      <c r="I168" s="8" t="s">
        <v>740</v>
      </c>
      <c r="J168" s="8" t="s">
        <v>2152</v>
      </c>
      <c r="K168" s="3" t="s">
        <v>2585</v>
      </c>
      <c r="L168" s="8" t="s">
        <v>751</v>
      </c>
      <c r="M168" s="8" t="s">
        <v>752</v>
      </c>
    </row>
    <row r="169" spans="2:13" s="7" customFormat="1" ht="21.95" customHeight="1" x14ac:dyDescent="0.25">
      <c r="B169" s="12" t="s">
        <v>736</v>
      </c>
      <c r="C169" s="5">
        <v>1.01865169148347</v>
      </c>
      <c r="D169" s="6">
        <v>3.65678131083428E-5</v>
      </c>
      <c r="E169" s="6">
        <v>2.0654182937515299E-3</v>
      </c>
      <c r="F169" s="7" t="s">
        <v>2171</v>
      </c>
      <c r="G169" s="3" t="s">
        <v>2585</v>
      </c>
      <c r="H169" s="7" t="s">
        <v>2179</v>
      </c>
      <c r="I169" s="8" t="s">
        <v>2170</v>
      </c>
      <c r="J169" s="8" t="s">
        <v>2171</v>
      </c>
      <c r="K169" s="3" t="s">
        <v>2585</v>
      </c>
      <c r="L169" s="8" t="s">
        <v>751</v>
      </c>
      <c r="M169" s="8" t="s">
        <v>752</v>
      </c>
    </row>
    <row r="170" spans="2:13" s="7" customFormat="1" ht="21.95" customHeight="1" x14ac:dyDescent="0.25">
      <c r="B170" s="12" t="s">
        <v>114</v>
      </c>
      <c r="C170" s="5">
        <v>1.0178541166078201</v>
      </c>
      <c r="D170" s="6">
        <v>4.6901016351288403E-5</v>
      </c>
      <c r="E170" s="6">
        <v>2.5563398962269801E-3</v>
      </c>
      <c r="F170" s="7" t="s">
        <v>2251</v>
      </c>
      <c r="G170" s="3" t="s">
        <v>2585</v>
      </c>
      <c r="H170" s="7" t="s">
        <v>2179</v>
      </c>
      <c r="I170" s="8" t="s">
        <v>972</v>
      </c>
      <c r="J170" s="8" t="s">
        <v>973</v>
      </c>
      <c r="K170" s="3" t="s">
        <v>2585</v>
      </c>
      <c r="L170" s="8" t="s">
        <v>765</v>
      </c>
      <c r="M170" s="8" t="s">
        <v>752</v>
      </c>
    </row>
    <row r="171" spans="2:13" s="7" customFormat="1" ht="21.95" customHeight="1" x14ac:dyDescent="0.25">
      <c r="B171" s="12" t="s">
        <v>64</v>
      </c>
      <c r="C171" s="5">
        <v>1.0055491505251699</v>
      </c>
      <c r="D171" s="6">
        <v>1.0153341251948999E-4</v>
      </c>
      <c r="E171" s="6">
        <v>4.5674775825468202E-3</v>
      </c>
      <c r="F171" s="7" t="s">
        <v>2252</v>
      </c>
      <c r="G171" s="3" t="s">
        <v>2585</v>
      </c>
      <c r="H171" s="7" t="s">
        <v>2179</v>
      </c>
      <c r="I171" s="8" t="s">
        <v>870</v>
      </c>
      <c r="J171" s="8" t="s">
        <v>871</v>
      </c>
      <c r="K171" s="3" t="s">
        <v>2585</v>
      </c>
      <c r="L171" s="8" t="s">
        <v>765</v>
      </c>
      <c r="M171" s="8" t="s">
        <v>752</v>
      </c>
    </row>
    <row r="172" spans="2:13" s="7" customFormat="1" ht="21.95" customHeight="1" x14ac:dyDescent="0.25">
      <c r="B172" s="12" t="s">
        <v>602</v>
      </c>
      <c r="C172" s="5">
        <v>0.99912454660321204</v>
      </c>
      <c r="D172" s="6">
        <v>2.0414774149694099E-7</v>
      </c>
      <c r="E172" s="6">
        <v>4.7349245320386099E-5</v>
      </c>
      <c r="F172" s="7" t="s">
        <v>2253</v>
      </c>
      <c r="G172" s="3" t="s">
        <v>2585</v>
      </c>
      <c r="H172" s="7" t="s">
        <v>2179</v>
      </c>
      <c r="I172" s="8" t="s">
        <v>1895</v>
      </c>
      <c r="J172" s="8" t="s">
        <v>1896</v>
      </c>
      <c r="K172" s="3" t="s">
        <v>2585</v>
      </c>
      <c r="L172" s="8" t="s">
        <v>765</v>
      </c>
      <c r="M172" s="8" t="s">
        <v>766</v>
      </c>
    </row>
    <row r="173" spans="2:13" s="7" customFormat="1" ht="21.95" customHeight="1" x14ac:dyDescent="0.25">
      <c r="B173" s="12" t="s">
        <v>229</v>
      </c>
      <c r="C173" s="5">
        <v>0.997970814727135</v>
      </c>
      <c r="D173" s="6">
        <v>5.89349625855437E-4</v>
      </c>
      <c r="E173" s="6">
        <v>1.4317576459336999E-2</v>
      </c>
      <c r="F173" s="7" t="s">
        <v>2254</v>
      </c>
      <c r="G173" s="3" t="s">
        <v>2585</v>
      </c>
      <c r="H173" s="7" t="s">
        <v>2179</v>
      </c>
      <c r="I173" s="8" t="s">
        <v>1196</v>
      </c>
      <c r="J173" s="8" t="s">
        <v>1197</v>
      </c>
      <c r="K173" s="3" t="s">
        <v>2585</v>
      </c>
      <c r="L173" s="8" t="s">
        <v>751</v>
      </c>
      <c r="M173" s="8" t="s">
        <v>752</v>
      </c>
    </row>
    <row r="174" spans="2:13" s="7" customFormat="1" ht="21.95" customHeight="1" x14ac:dyDescent="0.25">
      <c r="B174" s="12" t="s">
        <v>418</v>
      </c>
      <c r="C174" s="5">
        <v>0.99692540872733704</v>
      </c>
      <c r="D174" s="6">
        <v>1.8407914952532601E-4</v>
      </c>
      <c r="E174" s="6">
        <v>6.6888226965852804E-3</v>
      </c>
      <c r="F174" s="7" t="s">
        <v>2255</v>
      </c>
      <c r="G174" s="3" t="s">
        <v>2585</v>
      </c>
      <c r="H174" s="7" t="s">
        <v>2179</v>
      </c>
      <c r="I174" s="8" t="s">
        <v>1544</v>
      </c>
      <c r="J174" s="8" t="s">
        <v>1545</v>
      </c>
      <c r="K174" s="3" t="s">
        <v>2585</v>
      </c>
      <c r="L174" s="8" t="s">
        <v>788</v>
      </c>
      <c r="M174" s="8" t="s">
        <v>801</v>
      </c>
    </row>
    <row r="175" spans="2:13" s="7" customFormat="1" ht="21.95" customHeight="1" x14ac:dyDescent="0.25">
      <c r="B175" s="12" t="s">
        <v>585</v>
      </c>
      <c r="C175" s="5">
        <v>0.99573566000626601</v>
      </c>
      <c r="D175" s="6">
        <v>1.4546291690662599E-4</v>
      </c>
      <c r="E175" s="6">
        <v>5.6031493187248598E-3</v>
      </c>
      <c r="F175" s="7" t="s">
        <v>2257</v>
      </c>
      <c r="G175" s="3" t="s">
        <v>2585</v>
      </c>
      <c r="H175" s="7" t="s">
        <v>2179</v>
      </c>
      <c r="I175" s="8" t="s">
        <v>1865</v>
      </c>
      <c r="J175" s="8" t="s">
        <v>1866</v>
      </c>
      <c r="K175" s="3" t="s">
        <v>2585</v>
      </c>
      <c r="L175" s="8" t="s">
        <v>765</v>
      </c>
      <c r="M175" s="8" t="s">
        <v>766</v>
      </c>
    </row>
    <row r="176" spans="2:13" s="7" customFormat="1" ht="21.95" customHeight="1" x14ac:dyDescent="0.25">
      <c r="B176" s="12" t="s">
        <v>519</v>
      </c>
      <c r="C176" s="5">
        <v>0.99525396544188605</v>
      </c>
      <c r="D176" s="6">
        <v>1.3951474799771201E-4</v>
      </c>
      <c r="E176" s="6">
        <v>5.4904341802276399E-3</v>
      </c>
      <c r="F176" s="7" t="s">
        <v>2256</v>
      </c>
      <c r="G176" s="3" t="s">
        <v>2585</v>
      </c>
      <c r="H176" s="7" t="s">
        <v>2179</v>
      </c>
      <c r="I176" s="8" t="s">
        <v>1737</v>
      </c>
      <c r="J176" s="8" t="s">
        <v>1738</v>
      </c>
      <c r="K176" s="3" t="s">
        <v>2585</v>
      </c>
      <c r="L176" s="8" t="s">
        <v>765</v>
      </c>
      <c r="M176" s="8" t="s">
        <v>794</v>
      </c>
    </row>
    <row r="177" spans="2:13" s="7" customFormat="1" ht="21.95" customHeight="1" x14ac:dyDescent="0.25">
      <c r="B177" s="12" t="s">
        <v>487</v>
      </c>
      <c r="C177" s="5">
        <v>0.99076755896564295</v>
      </c>
      <c r="D177" s="6">
        <v>3.52870283412576E-5</v>
      </c>
      <c r="E177" s="6">
        <v>2.0245468207792101E-3</v>
      </c>
      <c r="F177" s="7" t="s">
        <v>2258</v>
      </c>
      <c r="G177" s="3" t="s">
        <v>2585</v>
      </c>
      <c r="H177" s="7" t="s">
        <v>2179</v>
      </c>
      <c r="I177" s="8" t="s">
        <v>1675</v>
      </c>
      <c r="J177" s="8" t="s">
        <v>1676</v>
      </c>
      <c r="K177" s="3" t="s">
        <v>2585</v>
      </c>
      <c r="L177" s="8" t="s">
        <v>788</v>
      </c>
      <c r="M177" s="8" t="s">
        <v>752</v>
      </c>
    </row>
    <row r="178" spans="2:13" s="7" customFormat="1" ht="21.95" customHeight="1" x14ac:dyDescent="0.25">
      <c r="B178" s="12" t="s">
        <v>130</v>
      </c>
      <c r="C178" s="5">
        <v>0.98811129397125896</v>
      </c>
      <c r="D178" s="6">
        <v>2.5950347003220299E-3</v>
      </c>
      <c r="E178" s="6">
        <v>3.9018583818221299E-2</v>
      </c>
      <c r="F178" s="7" t="s">
        <v>1006</v>
      </c>
      <c r="G178" s="3" t="s">
        <v>2585</v>
      </c>
      <c r="H178" s="7" t="s">
        <v>2179</v>
      </c>
      <c r="I178" s="8" t="s">
        <v>1005</v>
      </c>
      <c r="J178" s="8" t="s">
        <v>1006</v>
      </c>
      <c r="K178" s="3" t="s">
        <v>2585</v>
      </c>
      <c r="L178" s="8" t="s">
        <v>769</v>
      </c>
      <c r="M178" s="8" t="s">
        <v>752</v>
      </c>
    </row>
    <row r="179" spans="2:13" s="7" customFormat="1" ht="21.95" customHeight="1" x14ac:dyDescent="0.25">
      <c r="B179" s="12" t="s">
        <v>54</v>
      </c>
      <c r="C179" s="5">
        <v>0.98721779490937001</v>
      </c>
      <c r="D179" s="6">
        <v>1.6127936833405701E-4</v>
      </c>
      <c r="E179" s="6">
        <v>6.04160272924244E-3</v>
      </c>
      <c r="F179" s="7" t="s">
        <v>851</v>
      </c>
      <c r="G179" s="3" t="s">
        <v>2585</v>
      </c>
      <c r="H179" s="7" t="s">
        <v>2179</v>
      </c>
      <c r="I179" s="8" t="s">
        <v>850</v>
      </c>
      <c r="J179" s="8" t="s">
        <v>851</v>
      </c>
      <c r="K179" s="3" t="s">
        <v>2585</v>
      </c>
      <c r="L179" s="8" t="s">
        <v>751</v>
      </c>
      <c r="M179" s="8" t="s">
        <v>752</v>
      </c>
    </row>
    <row r="180" spans="2:13" s="7" customFormat="1" ht="21.95" customHeight="1" x14ac:dyDescent="0.25">
      <c r="B180" s="12" t="s">
        <v>256</v>
      </c>
      <c r="C180" s="5">
        <v>0.98690247849884505</v>
      </c>
      <c r="D180" s="6">
        <v>1.0347963988120599E-4</v>
      </c>
      <c r="E180" s="6">
        <v>4.6230801407583103E-3</v>
      </c>
      <c r="F180" s="7" t="s">
        <v>1248</v>
      </c>
      <c r="G180" s="3" t="s">
        <v>2585</v>
      </c>
      <c r="H180" s="7" t="s">
        <v>2179</v>
      </c>
      <c r="I180" s="8" t="s">
        <v>1247</v>
      </c>
      <c r="J180" s="8" t="s">
        <v>1248</v>
      </c>
      <c r="K180" s="3" t="s">
        <v>2585</v>
      </c>
      <c r="L180" s="8" t="s">
        <v>765</v>
      </c>
      <c r="M180" s="8" t="s">
        <v>794</v>
      </c>
    </row>
    <row r="181" spans="2:13" s="7" customFormat="1" ht="21.95" customHeight="1" x14ac:dyDescent="0.25">
      <c r="B181" s="12" t="s">
        <v>112</v>
      </c>
      <c r="C181" s="5">
        <v>0.98566949587667196</v>
      </c>
      <c r="D181" s="6">
        <v>4.6335839008855898E-4</v>
      </c>
      <c r="E181" s="6">
        <v>1.22876158563368E-2</v>
      </c>
      <c r="F181" s="7" t="s">
        <v>2259</v>
      </c>
      <c r="G181" s="3" t="s">
        <v>2585</v>
      </c>
      <c r="H181" s="7" t="s">
        <v>2179</v>
      </c>
      <c r="I181" s="8" t="s">
        <v>967</v>
      </c>
      <c r="J181" s="8" t="s">
        <v>968</v>
      </c>
      <c r="K181" s="3" t="s">
        <v>2585</v>
      </c>
      <c r="L181" s="8" t="s">
        <v>751</v>
      </c>
      <c r="M181" s="8" t="s">
        <v>752</v>
      </c>
    </row>
    <row r="182" spans="2:13" s="7" customFormat="1" ht="21.95" customHeight="1" x14ac:dyDescent="0.25">
      <c r="B182" s="12" t="s">
        <v>121</v>
      </c>
      <c r="C182" s="5">
        <v>0.98254252938624898</v>
      </c>
      <c r="D182" s="6">
        <v>3.81528482170795E-4</v>
      </c>
      <c r="E182" s="6">
        <v>1.1031941602503601E-2</v>
      </c>
      <c r="F182" s="7" t="s">
        <v>2260</v>
      </c>
      <c r="G182" s="3" t="s">
        <v>2585</v>
      </c>
      <c r="H182" s="7" t="s">
        <v>2179</v>
      </c>
      <c r="I182" s="8" t="s">
        <v>987</v>
      </c>
      <c r="J182" s="8" t="s">
        <v>988</v>
      </c>
      <c r="K182" s="3" t="s">
        <v>2585</v>
      </c>
      <c r="L182" s="8" t="s">
        <v>788</v>
      </c>
      <c r="M182" s="8" t="s">
        <v>801</v>
      </c>
    </row>
    <row r="183" spans="2:13" s="7" customFormat="1" ht="21.95" customHeight="1" x14ac:dyDescent="0.25">
      <c r="B183" s="12" t="s">
        <v>115</v>
      </c>
      <c r="C183" s="5">
        <v>0.98121307631532995</v>
      </c>
      <c r="D183" s="6">
        <v>6.5339660418115703E-4</v>
      </c>
      <c r="E183" s="6">
        <v>1.52847132664781E-2</v>
      </c>
      <c r="F183" s="7" t="s">
        <v>2261</v>
      </c>
      <c r="G183" s="3" t="s">
        <v>2585</v>
      </c>
      <c r="H183" s="7" t="s">
        <v>2179</v>
      </c>
      <c r="I183" s="8" t="s">
        <v>974</v>
      </c>
      <c r="J183" s="8" t="s">
        <v>975</v>
      </c>
      <c r="K183" s="3" t="s">
        <v>2585</v>
      </c>
      <c r="L183" s="8" t="s">
        <v>788</v>
      </c>
      <c r="M183" s="8" t="s">
        <v>976</v>
      </c>
    </row>
    <row r="184" spans="2:13" s="7" customFormat="1" ht="21.95" customHeight="1" x14ac:dyDescent="0.25">
      <c r="B184" s="12" t="s">
        <v>249</v>
      </c>
      <c r="C184" s="5">
        <v>0.97249699107729404</v>
      </c>
      <c r="D184" s="6">
        <v>2.11451955551515E-3</v>
      </c>
      <c r="E184" s="6">
        <v>3.4207212778908598E-2</v>
      </c>
      <c r="F184" s="7" t="s">
        <v>2262</v>
      </c>
      <c r="G184" s="3" t="s">
        <v>2585</v>
      </c>
      <c r="H184" s="7" t="s">
        <v>2179</v>
      </c>
      <c r="I184" s="8" t="s">
        <v>1235</v>
      </c>
      <c r="J184" s="8" t="s">
        <v>1236</v>
      </c>
      <c r="K184" s="3" t="s">
        <v>2585</v>
      </c>
      <c r="L184" s="8" t="s">
        <v>788</v>
      </c>
      <c r="M184" s="8" t="s">
        <v>801</v>
      </c>
    </row>
    <row r="185" spans="2:13" s="7" customFormat="1" ht="21.95" customHeight="1" x14ac:dyDescent="0.25">
      <c r="B185" s="12" t="s">
        <v>186</v>
      </c>
      <c r="C185" s="5">
        <v>0.97101784741057395</v>
      </c>
      <c r="D185" s="6">
        <v>1.9840212478907E-5</v>
      </c>
      <c r="E185" s="6">
        <v>1.2950787798357199E-3</v>
      </c>
      <c r="F185" s="7" t="s">
        <v>1115</v>
      </c>
      <c r="G185" s="3" t="s">
        <v>2585</v>
      </c>
      <c r="H185" s="7" t="s">
        <v>2179</v>
      </c>
      <c r="I185" s="8" t="s">
        <v>1114</v>
      </c>
      <c r="J185" s="8" t="s">
        <v>1115</v>
      </c>
      <c r="K185" s="3" t="s">
        <v>2585</v>
      </c>
      <c r="L185" s="8" t="s">
        <v>765</v>
      </c>
      <c r="M185" s="8" t="s">
        <v>752</v>
      </c>
    </row>
    <row r="186" spans="2:13" s="7" customFormat="1" ht="21.95" customHeight="1" x14ac:dyDescent="0.25">
      <c r="B186" s="12" t="s">
        <v>301</v>
      </c>
      <c r="C186" s="5">
        <v>0.96546420902684205</v>
      </c>
      <c r="D186" s="6">
        <v>9.6096414113747298E-6</v>
      </c>
      <c r="E186" s="6">
        <v>7.70255154598499E-4</v>
      </c>
      <c r="F186" s="7" t="s">
        <v>1315</v>
      </c>
      <c r="G186" s="3" t="s">
        <v>2585</v>
      </c>
      <c r="H186" s="7" t="s">
        <v>2179</v>
      </c>
      <c r="I186" s="8" t="s">
        <v>1314</v>
      </c>
      <c r="J186" s="8" t="s">
        <v>1315</v>
      </c>
      <c r="K186" s="3" t="s">
        <v>2585</v>
      </c>
      <c r="L186" s="8" t="s">
        <v>788</v>
      </c>
      <c r="M186" s="8" t="s">
        <v>752</v>
      </c>
    </row>
    <row r="187" spans="2:13" s="7" customFormat="1" ht="21.95" customHeight="1" x14ac:dyDescent="0.25">
      <c r="B187" s="12" t="s">
        <v>372</v>
      </c>
      <c r="C187" s="5">
        <v>0.96474260271287604</v>
      </c>
      <c r="D187" s="6">
        <v>7.9230901986116301E-8</v>
      </c>
      <c r="E187" s="6">
        <v>2.5402825369136899E-5</v>
      </c>
      <c r="F187" s="7" t="s">
        <v>1457</v>
      </c>
      <c r="G187" s="3" t="s">
        <v>2585</v>
      </c>
      <c r="H187" s="7" t="s">
        <v>2179</v>
      </c>
      <c r="I187" s="8" t="s">
        <v>1456</v>
      </c>
      <c r="J187" s="8" t="s">
        <v>1457</v>
      </c>
      <c r="K187" s="3" t="s">
        <v>2585</v>
      </c>
      <c r="L187" s="8" t="s">
        <v>769</v>
      </c>
      <c r="M187" s="8" t="s">
        <v>791</v>
      </c>
    </row>
    <row r="188" spans="2:13" s="7" customFormat="1" ht="21.95" customHeight="1" x14ac:dyDescent="0.25">
      <c r="B188" s="12" t="s">
        <v>92</v>
      </c>
      <c r="C188" s="5">
        <v>0.96469264137845001</v>
      </c>
      <c r="D188" s="6">
        <v>6.4881212250870394E-5</v>
      </c>
      <c r="E188" s="6">
        <v>3.2097739530135001E-3</v>
      </c>
      <c r="F188" s="7" t="s">
        <v>923</v>
      </c>
      <c r="G188" s="3" t="s">
        <v>2585</v>
      </c>
      <c r="H188" s="7" t="s">
        <v>2179</v>
      </c>
      <c r="I188" s="8" t="s">
        <v>922</v>
      </c>
      <c r="J188" s="8" t="s">
        <v>923</v>
      </c>
      <c r="K188" s="3" t="s">
        <v>2585</v>
      </c>
      <c r="L188" s="8" t="s">
        <v>769</v>
      </c>
      <c r="M188" s="8" t="s">
        <v>752</v>
      </c>
    </row>
    <row r="189" spans="2:13" s="7" customFormat="1" ht="21.95" customHeight="1" x14ac:dyDescent="0.25">
      <c r="B189" s="12" t="s">
        <v>744</v>
      </c>
      <c r="C189" s="5">
        <v>0.95742967020712599</v>
      </c>
      <c r="D189" s="6">
        <v>1.00190427635441E-4</v>
      </c>
      <c r="E189" s="6">
        <v>4.5498341322698799E-3</v>
      </c>
      <c r="F189" s="7" t="s">
        <v>2155</v>
      </c>
      <c r="G189" s="3" t="s">
        <v>2585</v>
      </c>
      <c r="H189" s="7" t="s">
        <v>2179</v>
      </c>
      <c r="I189" s="8" t="s">
        <v>744</v>
      </c>
      <c r="J189" s="8" t="s">
        <v>2155</v>
      </c>
      <c r="K189" s="3" t="s">
        <v>2585</v>
      </c>
      <c r="L189" s="8" t="s">
        <v>751</v>
      </c>
      <c r="M189" s="8" t="s">
        <v>752</v>
      </c>
    </row>
    <row r="190" spans="2:13" s="7" customFormat="1" ht="21.95" customHeight="1" x14ac:dyDescent="0.25">
      <c r="B190" s="12" t="s">
        <v>370</v>
      </c>
      <c r="C190" s="5">
        <v>0.95298675508388497</v>
      </c>
      <c r="D190" s="6">
        <v>7.1427569028071402E-7</v>
      </c>
      <c r="E190" s="6">
        <v>1.31971513555086E-4</v>
      </c>
      <c r="F190" s="7" t="s">
        <v>2263</v>
      </c>
      <c r="G190" s="3" t="s">
        <v>2585</v>
      </c>
      <c r="H190" s="7" t="s">
        <v>2179</v>
      </c>
      <c r="I190" s="8" t="s">
        <v>1452</v>
      </c>
      <c r="J190" s="8" t="s">
        <v>1453</v>
      </c>
      <c r="K190" s="3" t="s">
        <v>2585</v>
      </c>
      <c r="L190" s="8" t="s">
        <v>751</v>
      </c>
      <c r="M190" s="8" t="s">
        <v>752</v>
      </c>
    </row>
    <row r="191" spans="2:13" s="7" customFormat="1" ht="21.95" customHeight="1" x14ac:dyDescent="0.25">
      <c r="B191" s="12" t="s">
        <v>677</v>
      </c>
      <c r="C191" s="5">
        <v>0.95024577363940499</v>
      </c>
      <c r="D191" s="6">
        <v>1.8833795411036801E-4</v>
      </c>
      <c r="E191" s="6">
        <v>6.7758153061291196E-3</v>
      </c>
      <c r="F191" s="7" t="s">
        <v>2042</v>
      </c>
      <c r="G191" s="3" t="s">
        <v>2585</v>
      </c>
      <c r="H191" s="7" t="s">
        <v>2179</v>
      </c>
      <c r="I191" s="8" t="s">
        <v>2041</v>
      </c>
      <c r="J191" s="8" t="s">
        <v>2042</v>
      </c>
      <c r="K191" s="3" t="s">
        <v>2585</v>
      </c>
      <c r="L191" s="8" t="s">
        <v>783</v>
      </c>
      <c r="M191" s="8" t="s">
        <v>752</v>
      </c>
    </row>
    <row r="192" spans="2:13" s="7" customFormat="1" ht="21.95" customHeight="1" x14ac:dyDescent="0.25">
      <c r="B192" s="12" t="s">
        <v>345</v>
      </c>
      <c r="C192" s="5">
        <v>0.94961309093789503</v>
      </c>
      <c r="D192" s="6">
        <v>1.9928935748593201E-4</v>
      </c>
      <c r="E192" s="6">
        <v>7.1017920392986997E-3</v>
      </c>
      <c r="F192" s="7" t="s">
        <v>2264</v>
      </c>
      <c r="G192" s="3" t="s">
        <v>2585</v>
      </c>
      <c r="H192" s="7" t="s">
        <v>2179</v>
      </c>
      <c r="I192" s="8" t="s">
        <v>1401</v>
      </c>
      <c r="J192" s="8" t="s">
        <v>1402</v>
      </c>
      <c r="K192" s="3" t="s">
        <v>2585</v>
      </c>
      <c r="L192" s="8" t="s">
        <v>788</v>
      </c>
      <c r="M192" s="8" t="s">
        <v>752</v>
      </c>
    </row>
    <row r="193" spans="2:13" s="7" customFormat="1" ht="21.95" customHeight="1" x14ac:dyDescent="0.25">
      <c r="B193" s="12" t="s">
        <v>163</v>
      </c>
      <c r="C193" s="5">
        <v>0.94923679748566203</v>
      </c>
      <c r="D193" s="6">
        <v>4.3760392644114798E-4</v>
      </c>
      <c r="E193" s="6">
        <v>1.19501918116184E-2</v>
      </c>
      <c r="F193" s="7" t="s">
        <v>2265</v>
      </c>
      <c r="G193" s="3" t="s">
        <v>2585</v>
      </c>
      <c r="H193" s="7" t="s">
        <v>2179</v>
      </c>
      <c r="I193" s="8" t="s">
        <v>1069</v>
      </c>
      <c r="J193" s="8" t="s">
        <v>1070</v>
      </c>
      <c r="K193" s="3" t="s">
        <v>2585</v>
      </c>
      <c r="L193" s="8" t="s">
        <v>783</v>
      </c>
      <c r="M193" s="8" t="s">
        <v>1071</v>
      </c>
    </row>
    <row r="194" spans="2:13" s="7" customFormat="1" ht="21.95" customHeight="1" x14ac:dyDescent="0.25">
      <c r="B194" s="12" t="s">
        <v>730</v>
      </c>
      <c r="C194" s="5">
        <v>0.94814645450215196</v>
      </c>
      <c r="D194" s="6">
        <v>3.2430691154854102E-3</v>
      </c>
      <c r="E194" s="6">
        <v>4.4547685055466399E-2</v>
      </c>
      <c r="F194" s="7" t="s">
        <v>2266</v>
      </c>
      <c r="G194" s="3" t="s">
        <v>2585</v>
      </c>
      <c r="H194" s="7" t="s">
        <v>2179</v>
      </c>
      <c r="I194" s="8" t="s">
        <v>2143</v>
      </c>
      <c r="J194" s="8" t="s">
        <v>2144</v>
      </c>
      <c r="K194" s="3" t="s">
        <v>2585</v>
      </c>
      <c r="L194" s="8" t="s">
        <v>788</v>
      </c>
      <c r="M194" s="8" t="s">
        <v>752</v>
      </c>
    </row>
    <row r="195" spans="2:13" s="7" customFormat="1" ht="21.95" customHeight="1" x14ac:dyDescent="0.25">
      <c r="B195" s="12" t="s">
        <v>528</v>
      </c>
      <c r="C195" s="5">
        <v>0.94742908758342903</v>
      </c>
      <c r="D195" s="6">
        <v>2.7436569844954E-4</v>
      </c>
      <c r="E195" s="6">
        <v>8.6948935179758796E-3</v>
      </c>
      <c r="F195" s="7" t="s">
        <v>2267</v>
      </c>
      <c r="G195" s="3" t="s">
        <v>2585</v>
      </c>
      <c r="H195" s="7" t="s">
        <v>2179</v>
      </c>
      <c r="I195" s="8" t="s">
        <v>1755</v>
      </c>
      <c r="J195" s="8" t="s">
        <v>1756</v>
      </c>
      <c r="K195" s="3" t="s">
        <v>2585</v>
      </c>
      <c r="L195" s="8" t="s">
        <v>769</v>
      </c>
      <c r="M195" s="8" t="s">
        <v>752</v>
      </c>
    </row>
    <row r="196" spans="2:13" s="7" customFormat="1" ht="21.95" customHeight="1" x14ac:dyDescent="0.25">
      <c r="B196" s="12" t="s">
        <v>295</v>
      </c>
      <c r="C196" s="5">
        <v>0.94572904017048898</v>
      </c>
      <c r="D196" s="6">
        <v>2.05335189135533E-3</v>
      </c>
      <c r="E196" s="6">
        <v>3.345827947334E-2</v>
      </c>
      <c r="F196" s="7" t="s">
        <v>2268</v>
      </c>
      <c r="G196" s="3" t="s">
        <v>2585</v>
      </c>
      <c r="H196" s="7" t="s">
        <v>2179</v>
      </c>
      <c r="I196" s="8" t="s">
        <v>1308</v>
      </c>
      <c r="J196" s="8" t="s">
        <v>1309</v>
      </c>
      <c r="K196" s="3" t="s">
        <v>2585</v>
      </c>
      <c r="L196" s="8" t="s">
        <v>769</v>
      </c>
      <c r="M196" s="8" t="s">
        <v>752</v>
      </c>
    </row>
    <row r="197" spans="2:13" s="7" customFormat="1" ht="21.95" customHeight="1" x14ac:dyDescent="0.25">
      <c r="B197" s="12" t="s">
        <v>132</v>
      </c>
      <c r="C197" s="5">
        <v>0.94291232119847002</v>
      </c>
      <c r="D197" s="6">
        <v>5.6002443273269495E-4</v>
      </c>
      <c r="E197" s="6">
        <v>1.3837537561512901E-2</v>
      </c>
      <c r="F197" s="7" t="s">
        <v>2269</v>
      </c>
      <c r="G197" s="3" t="s">
        <v>2585</v>
      </c>
      <c r="H197" s="7" t="s">
        <v>2179</v>
      </c>
      <c r="I197" s="8" t="s">
        <v>1009</v>
      </c>
      <c r="J197" s="8" t="s">
        <v>1010</v>
      </c>
      <c r="K197" s="3" t="s">
        <v>2585</v>
      </c>
      <c r="L197" s="8" t="s">
        <v>788</v>
      </c>
      <c r="M197" s="8" t="s">
        <v>801</v>
      </c>
    </row>
    <row r="198" spans="2:13" s="7" customFormat="1" ht="21.95" customHeight="1" x14ac:dyDescent="0.25">
      <c r="B198" s="12" t="s">
        <v>562</v>
      </c>
      <c r="C198" s="5">
        <v>0.93508772218962799</v>
      </c>
      <c r="D198" s="6">
        <v>1.6220740748180399E-6</v>
      </c>
      <c r="E198" s="6">
        <v>2.3348568313827399E-4</v>
      </c>
      <c r="F198" s="7" t="s">
        <v>2270</v>
      </c>
      <c r="G198" s="3" t="s">
        <v>2585</v>
      </c>
      <c r="H198" s="7" t="s">
        <v>2179</v>
      </c>
      <c r="I198" s="8" t="s">
        <v>1822</v>
      </c>
      <c r="J198" s="8" t="s">
        <v>1823</v>
      </c>
      <c r="K198" s="3" t="s">
        <v>2585</v>
      </c>
      <c r="L198" s="8" t="s">
        <v>765</v>
      </c>
      <c r="M198" s="8" t="s">
        <v>971</v>
      </c>
    </row>
    <row r="199" spans="2:13" s="7" customFormat="1" ht="21.95" customHeight="1" x14ac:dyDescent="0.25">
      <c r="B199" s="12" t="s">
        <v>456</v>
      </c>
      <c r="C199" s="5">
        <v>0.93440677365067504</v>
      </c>
      <c r="D199" s="6">
        <v>6.1344643929827996E-4</v>
      </c>
      <c r="E199" s="6">
        <v>1.4697098098440799E-2</v>
      </c>
      <c r="F199" s="7" t="s">
        <v>1614</v>
      </c>
      <c r="G199" s="3" t="s">
        <v>2585</v>
      </c>
      <c r="H199" s="7" t="s">
        <v>2179</v>
      </c>
      <c r="I199" s="8" t="s">
        <v>1613</v>
      </c>
      <c r="J199" s="8" t="s">
        <v>1614</v>
      </c>
      <c r="K199" s="3" t="s">
        <v>2585</v>
      </c>
      <c r="L199" s="8" t="s">
        <v>788</v>
      </c>
      <c r="M199" s="8" t="s">
        <v>752</v>
      </c>
    </row>
    <row r="200" spans="2:13" s="7" customFormat="1" ht="21.95" customHeight="1" x14ac:dyDescent="0.25">
      <c r="B200" s="12" t="s">
        <v>669</v>
      </c>
      <c r="C200" s="5">
        <v>0.92399732157640901</v>
      </c>
      <c r="D200" s="6">
        <v>3.4260676250458599E-5</v>
      </c>
      <c r="E200" s="6">
        <v>1.98657250960771E-3</v>
      </c>
      <c r="F200" s="7" t="s">
        <v>2271</v>
      </c>
      <c r="G200" s="3" t="s">
        <v>2585</v>
      </c>
      <c r="H200" s="7" t="s">
        <v>2179</v>
      </c>
      <c r="I200" s="8" t="s">
        <v>2025</v>
      </c>
      <c r="J200" s="8" t="s">
        <v>2026</v>
      </c>
      <c r="K200" s="3" t="s">
        <v>2585</v>
      </c>
      <c r="L200" s="8" t="s">
        <v>765</v>
      </c>
      <c r="M200" s="8" t="s">
        <v>971</v>
      </c>
    </row>
    <row r="201" spans="2:13" s="7" customFormat="1" ht="21.95" customHeight="1" x14ac:dyDescent="0.25">
      <c r="B201" s="12" t="s">
        <v>718</v>
      </c>
      <c r="C201" s="5">
        <v>0.91979047878126796</v>
      </c>
      <c r="D201" s="6">
        <v>1.4515546285912501E-3</v>
      </c>
      <c r="E201" s="6">
        <v>2.67917200004365E-2</v>
      </c>
      <c r="F201" s="7" t="s">
        <v>2124</v>
      </c>
      <c r="G201" s="3" t="s">
        <v>2585</v>
      </c>
      <c r="H201" s="7" t="s">
        <v>2179</v>
      </c>
      <c r="I201" s="8" t="s">
        <v>2123</v>
      </c>
      <c r="J201" s="8" t="s">
        <v>2124</v>
      </c>
      <c r="K201" s="3" t="s">
        <v>2585</v>
      </c>
      <c r="L201" s="8" t="s">
        <v>751</v>
      </c>
      <c r="M201" s="8" t="s">
        <v>752</v>
      </c>
    </row>
    <row r="202" spans="2:13" s="7" customFormat="1" ht="21.95" customHeight="1" x14ac:dyDescent="0.25">
      <c r="B202" s="12" t="s">
        <v>417</v>
      </c>
      <c r="C202" s="5">
        <v>0.91710007587324305</v>
      </c>
      <c r="D202" s="6">
        <v>1.7079926374240999E-5</v>
      </c>
      <c r="E202" s="6">
        <v>1.1859125949401301E-3</v>
      </c>
      <c r="F202" s="7" t="s">
        <v>2272</v>
      </c>
      <c r="G202" s="3" t="s">
        <v>2585</v>
      </c>
      <c r="H202" s="7" t="s">
        <v>2179</v>
      </c>
      <c r="I202" s="8" t="s">
        <v>1542</v>
      </c>
      <c r="J202" s="8" t="s">
        <v>1543</v>
      </c>
      <c r="K202" s="3" t="s">
        <v>2585</v>
      </c>
      <c r="L202" s="8" t="s">
        <v>751</v>
      </c>
      <c r="M202" s="8" t="s">
        <v>752</v>
      </c>
    </row>
    <row r="203" spans="2:13" s="7" customFormat="1" ht="21.95" customHeight="1" x14ac:dyDescent="0.25">
      <c r="B203" s="12" t="s">
        <v>180</v>
      </c>
      <c r="C203" s="5">
        <v>0.91130462861741801</v>
      </c>
      <c r="D203" s="6">
        <v>8.1250047697619E-7</v>
      </c>
      <c r="E203" s="6">
        <v>1.4761779499195701E-4</v>
      </c>
      <c r="F203" s="7" t="s">
        <v>1104</v>
      </c>
      <c r="G203" s="3" t="s">
        <v>2585</v>
      </c>
      <c r="H203" s="7" t="s">
        <v>2179</v>
      </c>
      <c r="I203" s="8" t="s">
        <v>1103</v>
      </c>
      <c r="J203" s="8" t="s">
        <v>1104</v>
      </c>
      <c r="K203" s="3" t="s">
        <v>2585</v>
      </c>
      <c r="L203" s="8" t="s">
        <v>751</v>
      </c>
      <c r="M203" s="8" t="s">
        <v>752</v>
      </c>
    </row>
    <row r="204" spans="2:13" s="7" customFormat="1" ht="21.95" customHeight="1" x14ac:dyDescent="0.25">
      <c r="B204" s="12" t="s">
        <v>335</v>
      </c>
      <c r="C204" s="5">
        <v>0.91128856735487995</v>
      </c>
      <c r="D204" s="6">
        <v>3.6265027428333899E-4</v>
      </c>
      <c r="E204" s="6">
        <v>1.0655662102325301E-2</v>
      </c>
      <c r="F204" s="7" t="s">
        <v>2273</v>
      </c>
      <c r="G204" s="3" t="s">
        <v>2585</v>
      </c>
      <c r="H204" s="7" t="s">
        <v>2179</v>
      </c>
      <c r="I204" s="8" t="s">
        <v>1382</v>
      </c>
      <c r="J204" s="8" t="s">
        <v>1383</v>
      </c>
      <c r="K204" s="3" t="s">
        <v>2585</v>
      </c>
      <c r="L204" s="8" t="s">
        <v>769</v>
      </c>
      <c r="M204" s="8" t="s">
        <v>833</v>
      </c>
    </row>
    <row r="205" spans="2:13" s="7" customFormat="1" ht="21.95" customHeight="1" x14ac:dyDescent="0.25">
      <c r="B205" s="12" t="s">
        <v>111</v>
      </c>
      <c r="C205" s="5">
        <v>0.90347375477702097</v>
      </c>
      <c r="D205" s="6">
        <v>4.0008145373721901E-4</v>
      </c>
      <c r="E205" s="6">
        <v>1.13079482507374E-2</v>
      </c>
      <c r="F205" s="7" t="s">
        <v>2275</v>
      </c>
      <c r="G205" s="3" t="s">
        <v>2585</v>
      </c>
      <c r="H205" s="7" t="s">
        <v>2179</v>
      </c>
      <c r="I205" s="8" t="s">
        <v>965</v>
      </c>
      <c r="J205" s="8" t="s">
        <v>966</v>
      </c>
      <c r="K205" s="3" t="s">
        <v>2585</v>
      </c>
      <c r="L205" s="8" t="s">
        <v>769</v>
      </c>
      <c r="M205" s="8" t="s">
        <v>752</v>
      </c>
    </row>
    <row r="206" spans="2:13" s="7" customFormat="1" ht="21.95" customHeight="1" x14ac:dyDescent="0.25">
      <c r="B206" s="12" t="s">
        <v>494</v>
      </c>
      <c r="C206" s="5">
        <v>0.90346434895382</v>
      </c>
      <c r="D206" s="6">
        <v>2.6593552053182199E-3</v>
      </c>
      <c r="E206" s="6">
        <v>3.9349185772469097E-2</v>
      </c>
      <c r="F206" s="7" t="s">
        <v>2274</v>
      </c>
      <c r="G206" s="3" t="s">
        <v>2585</v>
      </c>
      <c r="H206" s="7" t="s">
        <v>2179</v>
      </c>
      <c r="I206" s="8" t="s">
        <v>1689</v>
      </c>
      <c r="J206" s="8" t="s">
        <v>1690</v>
      </c>
      <c r="K206" s="3" t="s">
        <v>2585</v>
      </c>
      <c r="L206" s="8" t="s">
        <v>751</v>
      </c>
      <c r="M206" s="8" t="s">
        <v>780</v>
      </c>
    </row>
    <row r="207" spans="2:13" s="7" customFormat="1" ht="21.95" customHeight="1" x14ac:dyDescent="0.25">
      <c r="B207" s="12" t="s">
        <v>574</v>
      </c>
      <c r="C207" s="5">
        <v>0.90338230072957304</v>
      </c>
      <c r="D207" s="6">
        <v>2.5143523727329999E-3</v>
      </c>
      <c r="E207" s="6">
        <v>3.8120939103146602E-2</v>
      </c>
      <c r="F207" s="7" t="s">
        <v>2276</v>
      </c>
      <c r="G207" s="3" t="s">
        <v>2585</v>
      </c>
      <c r="H207" s="7" t="s">
        <v>2179</v>
      </c>
      <c r="I207" s="8" t="s">
        <v>1843</v>
      </c>
      <c r="J207" s="8" t="s">
        <v>1844</v>
      </c>
      <c r="K207" s="3" t="s">
        <v>2585</v>
      </c>
      <c r="L207" s="8" t="s">
        <v>765</v>
      </c>
      <c r="M207" s="8" t="s">
        <v>752</v>
      </c>
    </row>
    <row r="208" spans="2:13" s="7" customFormat="1" ht="21.95" customHeight="1" x14ac:dyDescent="0.25">
      <c r="B208" s="12" t="s">
        <v>129</v>
      </c>
      <c r="C208" s="5">
        <v>0.90111260715929997</v>
      </c>
      <c r="D208" s="6">
        <v>8.7202740761251997E-6</v>
      </c>
      <c r="E208" s="6">
        <v>7.48993259662099E-4</v>
      </c>
      <c r="F208" s="7" t="s">
        <v>1004</v>
      </c>
      <c r="G208" s="3" t="s">
        <v>2585</v>
      </c>
      <c r="H208" s="7" t="s">
        <v>2179</v>
      </c>
      <c r="I208" s="8" t="s">
        <v>1003</v>
      </c>
      <c r="J208" s="8" t="s">
        <v>1004</v>
      </c>
      <c r="K208" s="3" t="s">
        <v>2585</v>
      </c>
      <c r="L208" s="8" t="s">
        <v>769</v>
      </c>
      <c r="M208" s="8" t="s">
        <v>791</v>
      </c>
    </row>
    <row r="209" spans="2:13" s="7" customFormat="1" ht="21.95" customHeight="1" x14ac:dyDescent="0.25">
      <c r="B209" s="12" t="s">
        <v>583</v>
      </c>
      <c r="C209" s="5">
        <v>0.90046597037776099</v>
      </c>
      <c r="D209" s="6">
        <v>1.07031667029979E-6</v>
      </c>
      <c r="E209" s="6">
        <v>1.7678063671118299E-4</v>
      </c>
      <c r="F209" s="7" t="s">
        <v>1862</v>
      </c>
      <c r="G209" s="3" t="s">
        <v>2585</v>
      </c>
      <c r="H209" s="7" t="s">
        <v>2179</v>
      </c>
      <c r="I209" s="8" t="s">
        <v>1861</v>
      </c>
      <c r="J209" s="8" t="s">
        <v>1862</v>
      </c>
      <c r="K209" s="3" t="s">
        <v>2585</v>
      </c>
      <c r="L209" s="8" t="s">
        <v>788</v>
      </c>
      <c r="M209" s="8" t="s">
        <v>801</v>
      </c>
    </row>
    <row r="210" spans="2:13" s="7" customFormat="1" ht="21.95" customHeight="1" x14ac:dyDescent="0.25">
      <c r="B210" s="12" t="s">
        <v>382</v>
      </c>
      <c r="C210" s="5">
        <v>0.90020577810958002</v>
      </c>
      <c r="D210" s="6">
        <v>8.7260016491226998E-6</v>
      </c>
      <c r="E210" s="6">
        <v>7.48993259662099E-4</v>
      </c>
      <c r="F210" s="7" t="s">
        <v>1477</v>
      </c>
      <c r="G210" s="3" t="s">
        <v>2585</v>
      </c>
      <c r="H210" s="7" t="s">
        <v>2179</v>
      </c>
      <c r="I210" s="8" t="s">
        <v>1476</v>
      </c>
      <c r="J210" s="8" t="s">
        <v>1477</v>
      </c>
      <c r="K210" s="3" t="s">
        <v>2585</v>
      </c>
      <c r="L210" s="8" t="s">
        <v>769</v>
      </c>
      <c r="M210" s="8" t="s">
        <v>791</v>
      </c>
    </row>
    <row r="211" spans="2:13" s="7" customFormat="1" ht="21.95" customHeight="1" x14ac:dyDescent="0.25">
      <c r="B211" s="12" t="s">
        <v>650</v>
      </c>
      <c r="C211" s="5">
        <v>0.89997439851738703</v>
      </c>
      <c r="D211" s="6">
        <v>3.8894385462125703E-5</v>
      </c>
      <c r="E211" s="6">
        <v>2.1522218067138699E-3</v>
      </c>
      <c r="F211" s="7" t="s">
        <v>1988</v>
      </c>
      <c r="G211" s="3" t="s">
        <v>2585</v>
      </c>
      <c r="H211" s="7" t="s">
        <v>2179</v>
      </c>
      <c r="I211" s="8" t="s">
        <v>1987</v>
      </c>
      <c r="J211" s="8" t="s">
        <v>1988</v>
      </c>
      <c r="K211" s="3" t="s">
        <v>2585</v>
      </c>
      <c r="L211" s="8" t="s">
        <v>788</v>
      </c>
      <c r="M211" s="8" t="s">
        <v>752</v>
      </c>
    </row>
    <row r="212" spans="2:13" s="7" customFormat="1" ht="21.95" customHeight="1" x14ac:dyDescent="0.25">
      <c r="B212" s="12" t="s">
        <v>247</v>
      </c>
      <c r="C212" s="5">
        <v>0.89383707252978195</v>
      </c>
      <c r="D212" s="6">
        <v>9.4911455705207998E-5</v>
      </c>
      <c r="E212" s="6">
        <v>4.3655264921623298E-3</v>
      </c>
      <c r="F212" s="7" t="s">
        <v>1232</v>
      </c>
      <c r="G212" s="3" t="s">
        <v>2585</v>
      </c>
      <c r="H212" s="7" t="s">
        <v>2179</v>
      </c>
      <c r="I212" s="8" t="s">
        <v>1231</v>
      </c>
      <c r="J212" s="8" t="s">
        <v>1232</v>
      </c>
      <c r="K212" s="3" t="s">
        <v>2585</v>
      </c>
      <c r="L212" s="8" t="s">
        <v>769</v>
      </c>
      <c r="M212" s="8" t="s">
        <v>752</v>
      </c>
    </row>
    <row r="213" spans="2:13" s="7" customFormat="1" ht="21.95" customHeight="1" x14ac:dyDescent="0.25">
      <c r="B213" s="12" t="s">
        <v>14</v>
      </c>
      <c r="C213" s="5">
        <v>0.890344869245705</v>
      </c>
      <c r="D213" s="6">
        <v>1.6643932014400299E-3</v>
      </c>
      <c r="E213" s="6">
        <v>2.8795998737290499E-2</v>
      </c>
      <c r="F213" s="7" t="s">
        <v>761</v>
      </c>
      <c r="G213" s="3" t="s">
        <v>2585</v>
      </c>
      <c r="H213" s="7" t="s">
        <v>2179</v>
      </c>
      <c r="I213" s="8" t="s">
        <v>14</v>
      </c>
      <c r="J213" s="8" t="s">
        <v>761</v>
      </c>
      <c r="K213" s="3" t="s">
        <v>2585</v>
      </c>
      <c r="L213" s="8" t="s">
        <v>751</v>
      </c>
      <c r="M213" s="8" t="s">
        <v>752</v>
      </c>
    </row>
    <row r="214" spans="2:13" s="7" customFormat="1" ht="21.95" customHeight="1" x14ac:dyDescent="0.25">
      <c r="B214" s="12" t="s">
        <v>395</v>
      </c>
      <c r="C214" s="5">
        <v>0.89016998038526896</v>
      </c>
      <c r="D214" s="6">
        <v>8.4809446986601803E-4</v>
      </c>
      <c r="E214" s="6">
        <v>1.8416489673325601E-2</v>
      </c>
      <c r="F214" s="7" t="s">
        <v>1503</v>
      </c>
      <c r="G214" s="3" t="s">
        <v>2585</v>
      </c>
      <c r="H214" s="7" t="s">
        <v>2179</v>
      </c>
      <c r="I214" s="8" t="s">
        <v>1502</v>
      </c>
      <c r="J214" s="8" t="s">
        <v>1503</v>
      </c>
      <c r="K214" s="3" t="s">
        <v>2585</v>
      </c>
      <c r="L214" s="8" t="s">
        <v>788</v>
      </c>
      <c r="M214" s="8" t="s">
        <v>780</v>
      </c>
    </row>
    <row r="215" spans="2:13" s="7" customFormat="1" ht="21.95" customHeight="1" x14ac:dyDescent="0.25">
      <c r="B215" s="12" t="s">
        <v>712</v>
      </c>
      <c r="C215" s="5">
        <v>0.88804748703034497</v>
      </c>
      <c r="D215" s="6">
        <v>4.3512812342132703E-7</v>
      </c>
      <c r="E215" s="6">
        <v>8.7839475433627401E-5</v>
      </c>
      <c r="F215" s="7" t="s">
        <v>2277</v>
      </c>
      <c r="G215" s="3" t="s">
        <v>2585</v>
      </c>
      <c r="H215" s="7" t="s">
        <v>2179</v>
      </c>
      <c r="I215" s="8" t="s">
        <v>2111</v>
      </c>
      <c r="J215" s="8" t="s">
        <v>2112</v>
      </c>
      <c r="K215" s="3" t="s">
        <v>2585</v>
      </c>
      <c r="L215" s="8" t="s">
        <v>788</v>
      </c>
      <c r="M215" s="8" t="s">
        <v>780</v>
      </c>
    </row>
    <row r="216" spans="2:13" s="7" customFormat="1" ht="21.95" customHeight="1" x14ac:dyDescent="0.25">
      <c r="B216" s="12" t="s">
        <v>289</v>
      </c>
      <c r="C216" s="5">
        <v>0.88795384459382098</v>
      </c>
      <c r="D216" s="6">
        <v>3.1100142317138902E-3</v>
      </c>
      <c r="E216" s="6">
        <v>4.35014793593946E-2</v>
      </c>
      <c r="F216" s="7" t="s">
        <v>1301</v>
      </c>
      <c r="G216" s="3" t="s">
        <v>2585</v>
      </c>
      <c r="H216" s="7" t="s">
        <v>2236</v>
      </c>
      <c r="I216" s="8" t="s">
        <v>289</v>
      </c>
      <c r="J216" s="8" t="s">
        <v>1301</v>
      </c>
      <c r="K216" s="3" t="s">
        <v>2585</v>
      </c>
      <c r="L216" s="8" t="s">
        <v>751</v>
      </c>
      <c r="M216" s="8" t="s">
        <v>752</v>
      </c>
    </row>
    <row r="217" spans="2:13" s="7" customFormat="1" ht="21.95" customHeight="1" x14ac:dyDescent="0.25">
      <c r="B217" s="12" t="s">
        <v>136</v>
      </c>
      <c r="C217" s="5">
        <v>0.88777590611943902</v>
      </c>
      <c r="D217" s="6">
        <v>7.9033859684491E-4</v>
      </c>
      <c r="E217" s="6">
        <v>1.7707653620547499E-2</v>
      </c>
      <c r="F217" s="7" t="s">
        <v>1018</v>
      </c>
      <c r="G217" s="3" t="s">
        <v>2585</v>
      </c>
      <c r="H217" s="7" t="s">
        <v>2179</v>
      </c>
      <c r="I217" s="8" t="s">
        <v>1017</v>
      </c>
      <c r="J217" s="8" t="s">
        <v>1018</v>
      </c>
      <c r="K217" s="3" t="s">
        <v>2585</v>
      </c>
      <c r="L217" s="8" t="s">
        <v>765</v>
      </c>
      <c r="M217" s="8" t="s">
        <v>971</v>
      </c>
    </row>
    <row r="218" spans="2:13" s="7" customFormat="1" ht="21.95" customHeight="1" x14ac:dyDescent="0.25">
      <c r="B218" s="12" t="s">
        <v>42</v>
      </c>
      <c r="C218" s="5">
        <v>0.881937127772214</v>
      </c>
      <c r="D218" s="6">
        <v>2.87073399213992E-3</v>
      </c>
      <c r="E218" s="6">
        <v>4.1475663715625402E-2</v>
      </c>
      <c r="F218" s="7" t="s">
        <v>826</v>
      </c>
      <c r="G218" s="3" t="s">
        <v>2585</v>
      </c>
      <c r="H218" s="7" t="s">
        <v>2179</v>
      </c>
      <c r="I218" s="8" t="s">
        <v>825</v>
      </c>
      <c r="J218" s="8" t="s">
        <v>826</v>
      </c>
      <c r="K218" s="3" t="s">
        <v>2585</v>
      </c>
      <c r="L218" s="8" t="s">
        <v>769</v>
      </c>
      <c r="M218" s="8" t="s">
        <v>752</v>
      </c>
    </row>
    <row r="219" spans="2:13" s="7" customFormat="1" ht="21.95" customHeight="1" x14ac:dyDescent="0.25">
      <c r="B219" s="12" t="s">
        <v>279</v>
      </c>
      <c r="C219" s="5">
        <v>0.87896108261404304</v>
      </c>
      <c r="D219" s="6">
        <v>3.5367147374239698E-3</v>
      </c>
      <c r="E219" s="6">
        <v>4.6779487223540903E-2</v>
      </c>
      <c r="F219" s="7" t="s">
        <v>2278</v>
      </c>
      <c r="G219" s="3" t="s">
        <v>2585</v>
      </c>
      <c r="H219" s="7" t="s">
        <v>2236</v>
      </c>
      <c r="I219" s="8" t="s">
        <v>279</v>
      </c>
      <c r="J219" s="8" t="s">
        <v>1282</v>
      </c>
      <c r="K219" s="3" t="s">
        <v>2585</v>
      </c>
      <c r="L219" s="8" t="s">
        <v>751</v>
      </c>
      <c r="M219" s="8" t="s">
        <v>752</v>
      </c>
    </row>
    <row r="220" spans="2:13" s="7" customFormat="1" ht="21.95" customHeight="1" x14ac:dyDescent="0.25">
      <c r="B220" s="12" t="s">
        <v>183</v>
      </c>
      <c r="C220" s="5">
        <v>0.87353912431541303</v>
      </c>
      <c r="D220" s="6">
        <v>1.4857750994142699E-3</v>
      </c>
      <c r="E220" s="6">
        <v>2.70843383924999E-2</v>
      </c>
      <c r="F220" s="7" t="s">
        <v>1109</v>
      </c>
      <c r="G220" s="3" t="s">
        <v>2585</v>
      </c>
      <c r="H220" s="7" t="s">
        <v>2184</v>
      </c>
      <c r="I220" s="8" t="s">
        <v>183</v>
      </c>
      <c r="J220" s="8" t="s">
        <v>1109</v>
      </c>
      <c r="K220" s="3" t="s">
        <v>2585</v>
      </c>
      <c r="L220" s="8" t="s">
        <v>751</v>
      </c>
      <c r="M220" s="8" t="s">
        <v>752</v>
      </c>
    </row>
    <row r="221" spans="2:13" s="7" customFormat="1" ht="21.95" customHeight="1" x14ac:dyDescent="0.25">
      <c r="B221" s="12" t="s">
        <v>70</v>
      </c>
      <c r="C221" s="5">
        <v>0.87203592840045896</v>
      </c>
      <c r="D221" s="6">
        <v>1.3354197904269001E-4</v>
      </c>
      <c r="E221" s="6">
        <v>5.3701726228385102E-3</v>
      </c>
      <c r="F221" s="7" t="s">
        <v>883</v>
      </c>
      <c r="G221" s="3" t="s">
        <v>2585</v>
      </c>
      <c r="H221" s="7" t="s">
        <v>2179</v>
      </c>
      <c r="I221" s="8" t="s">
        <v>882</v>
      </c>
      <c r="J221" s="8" t="s">
        <v>883</v>
      </c>
      <c r="K221" s="3" t="s">
        <v>2585</v>
      </c>
      <c r="L221" s="8" t="s">
        <v>769</v>
      </c>
      <c r="M221" s="8" t="s">
        <v>752</v>
      </c>
    </row>
    <row r="222" spans="2:13" s="7" customFormat="1" ht="21.95" customHeight="1" x14ac:dyDescent="0.25">
      <c r="B222" s="12" t="s">
        <v>544</v>
      </c>
      <c r="C222" s="5">
        <v>0.86821138440119905</v>
      </c>
      <c r="D222" s="6">
        <v>5.0314972237875803E-6</v>
      </c>
      <c r="E222" s="6">
        <v>5.0536984566826901E-4</v>
      </c>
      <c r="F222" s="7" t="s">
        <v>2279</v>
      </c>
      <c r="G222" s="3" t="s">
        <v>2585</v>
      </c>
      <c r="H222" s="7" t="s">
        <v>2179</v>
      </c>
      <c r="I222" s="8" t="s">
        <v>1786</v>
      </c>
      <c r="J222" s="8" t="s">
        <v>1787</v>
      </c>
      <c r="K222" s="3" t="s">
        <v>2585</v>
      </c>
      <c r="L222" s="8" t="s">
        <v>788</v>
      </c>
      <c r="M222" s="8" t="s">
        <v>780</v>
      </c>
    </row>
    <row r="223" spans="2:13" s="7" customFormat="1" ht="21.95" customHeight="1" x14ac:dyDescent="0.25">
      <c r="B223" s="12" t="s">
        <v>265</v>
      </c>
      <c r="C223" s="5">
        <v>0.86736504114911805</v>
      </c>
      <c r="D223" s="6">
        <v>1.6648704345438199E-5</v>
      </c>
      <c r="E223" s="6">
        <v>1.1708872649652999E-3</v>
      </c>
      <c r="F223" s="7" t="s">
        <v>1266</v>
      </c>
      <c r="G223" s="3" t="s">
        <v>2585</v>
      </c>
      <c r="H223" s="7" t="s">
        <v>2179</v>
      </c>
      <c r="I223" s="8" t="s">
        <v>1265</v>
      </c>
      <c r="J223" s="8" t="s">
        <v>1266</v>
      </c>
      <c r="K223" s="3" t="s">
        <v>2585</v>
      </c>
      <c r="L223" s="8" t="s">
        <v>769</v>
      </c>
      <c r="M223" s="8" t="s">
        <v>780</v>
      </c>
    </row>
    <row r="224" spans="2:13" s="7" customFormat="1" ht="21.95" customHeight="1" x14ac:dyDescent="0.25">
      <c r="B224" s="12" t="s">
        <v>495</v>
      </c>
      <c r="C224" s="5">
        <v>0.86584971413752698</v>
      </c>
      <c r="D224" s="6">
        <v>1.7219466880575601E-5</v>
      </c>
      <c r="E224" s="6">
        <v>1.1880342307921199E-3</v>
      </c>
      <c r="F224" s="7" t="s">
        <v>2280</v>
      </c>
      <c r="G224" s="3" t="s">
        <v>2585</v>
      </c>
      <c r="H224" s="7" t="s">
        <v>2179</v>
      </c>
      <c r="I224" s="8" t="s">
        <v>1691</v>
      </c>
      <c r="J224" s="8" t="s">
        <v>1692</v>
      </c>
      <c r="K224" s="3" t="s">
        <v>2585</v>
      </c>
      <c r="L224" s="8" t="s">
        <v>769</v>
      </c>
      <c r="M224" s="8" t="s">
        <v>752</v>
      </c>
    </row>
    <row r="225" spans="2:13" s="7" customFormat="1" ht="21.95" customHeight="1" x14ac:dyDescent="0.25">
      <c r="B225" s="12" t="s">
        <v>749</v>
      </c>
      <c r="C225" s="5">
        <v>0.86561792561252304</v>
      </c>
      <c r="D225" s="6">
        <v>3.4633106695260298E-4</v>
      </c>
      <c r="E225" s="6">
        <v>1.02591167414411E-2</v>
      </c>
      <c r="F225" s="7" t="s">
        <v>2177</v>
      </c>
      <c r="G225" s="3" t="s">
        <v>2585</v>
      </c>
      <c r="H225" s="7" t="s">
        <v>2179</v>
      </c>
      <c r="I225" s="8" t="s">
        <v>2176</v>
      </c>
      <c r="J225" s="8" t="s">
        <v>2177</v>
      </c>
      <c r="K225" s="3" t="s">
        <v>2585</v>
      </c>
      <c r="L225" s="8" t="s">
        <v>751</v>
      </c>
      <c r="M225" s="8" t="s">
        <v>752</v>
      </c>
    </row>
    <row r="226" spans="2:13" s="7" customFormat="1" ht="21.95" customHeight="1" x14ac:dyDescent="0.25">
      <c r="B226" s="12" t="s">
        <v>460</v>
      </c>
      <c r="C226" s="5">
        <v>0.86190094291811603</v>
      </c>
      <c r="D226" s="6">
        <v>1.8085719706161399E-3</v>
      </c>
      <c r="E226" s="6">
        <v>3.0661342226573102E-2</v>
      </c>
      <c r="F226" s="7" t="s">
        <v>2281</v>
      </c>
      <c r="G226" s="3" t="s">
        <v>2585</v>
      </c>
      <c r="H226" s="7" t="s">
        <v>2179</v>
      </c>
      <c r="I226" s="8" t="s">
        <v>1621</v>
      </c>
      <c r="J226" s="8" t="s">
        <v>1622</v>
      </c>
      <c r="K226" s="3" t="s">
        <v>2585</v>
      </c>
      <c r="L226" s="8" t="s">
        <v>769</v>
      </c>
      <c r="M226" s="8" t="s">
        <v>780</v>
      </c>
    </row>
    <row r="227" spans="2:13" s="7" customFormat="1" ht="21.95" customHeight="1" x14ac:dyDescent="0.25">
      <c r="B227" s="12" t="s">
        <v>459</v>
      </c>
      <c r="C227" s="5">
        <v>0.859573437716045</v>
      </c>
      <c r="D227" s="6">
        <v>8.5312892532703305E-8</v>
      </c>
      <c r="E227" s="6">
        <v>2.6571309757114198E-5</v>
      </c>
      <c r="F227" s="7" t="s">
        <v>1620</v>
      </c>
      <c r="G227" s="3" t="s">
        <v>2585</v>
      </c>
      <c r="H227" s="7" t="s">
        <v>2179</v>
      </c>
      <c r="I227" s="8" t="s">
        <v>1619</v>
      </c>
      <c r="J227" s="8" t="s">
        <v>1620</v>
      </c>
      <c r="K227" s="3" t="s">
        <v>2585</v>
      </c>
      <c r="L227" s="8" t="s">
        <v>769</v>
      </c>
      <c r="M227" s="8" t="s">
        <v>780</v>
      </c>
    </row>
    <row r="228" spans="2:13" s="7" customFormat="1" ht="21.95" customHeight="1" x14ac:dyDescent="0.25">
      <c r="B228" s="12" t="s">
        <v>435</v>
      </c>
      <c r="C228" s="5">
        <v>0.85585327209504403</v>
      </c>
      <c r="D228" s="6">
        <v>2.5754480306368398E-4</v>
      </c>
      <c r="E228" s="6">
        <v>8.3308483626030102E-3</v>
      </c>
      <c r="F228" s="7" t="s">
        <v>2282</v>
      </c>
      <c r="G228" s="3" t="s">
        <v>2585</v>
      </c>
      <c r="H228" s="7" t="s">
        <v>2179</v>
      </c>
      <c r="I228" s="8" t="s">
        <v>1576</v>
      </c>
      <c r="J228" s="8" t="s">
        <v>1577</v>
      </c>
      <c r="K228" s="3" t="s">
        <v>2585</v>
      </c>
      <c r="L228" s="8" t="s">
        <v>765</v>
      </c>
      <c r="M228" s="8" t="s">
        <v>801</v>
      </c>
    </row>
    <row r="229" spans="2:13" s="7" customFormat="1" ht="21.95" customHeight="1" x14ac:dyDescent="0.25">
      <c r="B229" s="12" t="s">
        <v>554</v>
      </c>
      <c r="C229" s="5">
        <v>0.85397876085762103</v>
      </c>
      <c r="D229" s="6">
        <v>1.5345405251815299E-4</v>
      </c>
      <c r="E229" s="6">
        <v>5.80569904898833E-3</v>
      </c>
      <c r="F229" s="7" t="s">
        <v>2283</v>
      </c>
      <c r="G229" s="3" t="s">
        <v>2585</v>
      </c>
      <c r="H229" s="7" t="s">
        <v>2179</v>
      </c>
      <c r="I229" s="8" t="s">
        <v>1806</v>
      </c>
      <c r="J229" s="8" t="s">
        <v>1807</v>
      </c>
      <c r="K229" s="3" t="s">
        <v>2585</v>
      </c>
      <c r="L229" s="8" t="s">
        <v>788</v>
      </c>
      <c r="M229" s="8" t="s">
        <v>752</v>
      </c>
    </row>
    <row r="230" spans="2:13" s="7" customFormat="1" ht="21.95" customHeight="1" x14ac:dyDescent="0.25">
      <c r="B230" s="12" t="s">
        <v>252</v>
      </c>
      <c r="C230" s="5">
        <v>0.85224655682068196</v>
      </c>
      <c r="D230" s="6">
        <v>1.36133684560335E-3</v>
      </c>
      <c r="E230" s="6">
        <v>2.5674624487754601E-2</v>
      </c>
      <c r="F230" s="7" t="s">
        <v>1240</v>
      </c>
      <c r="G230" s="3" t="s">
        <v>2585</v>
      </c>
      <c r="H230" s="7" t="s">
        <v>2179</v>
      </c>
      <c r="I230" s="8" t="s">
        <v>252</v>
      </c>
      <c r="J230" s="8" t="s">
        <v>1240</v>
      </c>
      <c r="K230" s="3" t="s">
        <v>2585</v>
      </c>
      <c r="L230" s="8" t="s">
        <v>788</v>
      </c>
      <c r="M230" s="8" t="s">
        <v>801</v>
      </c>
    </row>
    <row r="231" spans="2:13" s="7" customFormat="1" ht="21.95" customHeight="1" x14ac:dyDescent="0.25">
      <c r="B231" s="12" t="s">
        <v>227</v>
      </c>
      <c r="C231" s="5">
        <v>0.84988381063247997</v>
      </c>
      <c r="D231" s="6">
        <v>1.41122926884504E-4</v>
      </c>
      <c r="E231" s="6">
        <v>5.5139104873404097E-3</v>
      </c>
      <c r="F231" s="7" t="s">
        <v>2284</v>
      </c>
      <c r="G231" s="3" t="s">
        <v>2585</v>
      </c>
      <c r="H231" s="7" t="s">
        <v>2179</v>
      </c>
      <c r="I231" s="8" t="s">
        <v>1192</v>
      </c>
      <c r="J231" s="8" t="s">
        <v>1193</v>
      </c>
      <c r="K231" s="3" t="s">
        <v>2585</v>
      </c>
      <c r="L231" s="8" t="s">
        <v>765</v>
      </c>
      <c r="M231" s="8" t="s">
        <v>971</v>
      </c>
    </row>
    <row r="232" spans="2:13" s="7" customFormat="1" ht="21.95" customHeight="1" x14ac:dyDescent="0.25">
      <c r="B232" s="12" t="s">
        <v>38</v>
      </c>
      <c r="C232" s="5">
        <v>0.84456815277071895</v>
      </c>
      <c r="D232" s="6">
        <v>3.7019643454279999E-3</v>
      </c>
      <c r="E232" s="6">
        <v>4.79092212571329E-2</v>
      </c>
      <c r="F232" s="7" t="s">
        <v>2287</v>
      </c>
      <c r="G232" s="3" t="s">
        <v>2585</v>
      </c>
      <c r="H232" s="7" t="s">
        <v>2179</v>
      </c>
      <c r="I232" s="8" t="s">
        <v>817</v>
      </c>
      <c r="J232" s="8" t="s">
        <v>818</v>
      </c>
      <c r="K232" s="3" t="s">
        <v>2585</v>
      </c>
      <c r="L232" s="8" t="s">
        <v>769</v>
      </c>
      <c r="M232" s="8" t="s">
        <v>791</v>
      </c>
    </row>
    <row r="233" spans="2:13" s="7" customFormat="1" ht="21.95" customHeight="1" x14ac:dyDescent="0.25">
      <c r="B233" s="12" t="s">
        <v>231</v>
      </c>
      <c r="C233" s="5">
        <v>0.84407473602337502</v>
      </c>
      <c r="D233" s="6">
        <v>3.0897080315600202E-8</v>
      </c>
      <c r="E233" s="6">
        <v>1.4033711355014901E-5</v>
      </c>
      <c r="F233" s="7" t="s">
        <v>2285</v>
      </c>
      <c r="G233" s="3" t="s">
        <v>2585</v>
      </c>
      <c r="H233" s="7" t="s">
        <v>2179</v>
      </c>
      <c r="I233" s="8" t="s">
        <v>1200</v>
      </c>
      <c r="J233" s="8" t="s">
        <v>1201</v>
      </c>
      <c r="K233" s="3" t="s">
        <v>2585</v>
      </c>
      <c r="L233" s="8" t="s">
        <v>769</v>
      </c>
      <c r="M233" s="8" t="s">
        <v>752</v>
      </c>
    </row>
    <row r="234" spans="2:13" s="7" customFormat="1" ht="21.95" customHeight="1" x14ac:dyDescent="0.25">
      <c r="B234" s="12" t="s">
        <v>214</v>
      </c>
      <c r="C234" s="5">
        <v>0.84379785659888995</v>
      </c>
      <c r="D234" s="6">
        <v>3.40663884879705E-3</v>
      </c>
      <c r="E234" s="6">
        <v>4.5677453986145901E-2</v>
      </c>
      <c r="F234" s="7" t="s">
        <v>2288</v>
      </c>
      <c r="G234" s="3" t="s">
        <v>2585</v>
      </c>
      <c r="H234" s="7" t="s">
        <v>2179</v>
      </c>
      <c r="I234" s="8" t="s">
        <v>1167</v>
      </c>
      <c r="J234" s="8" t="s">
        <v>1168</v>
      </c>
      <c r="K234" s="3" t="s">
        <v>2585</v>
      </c>
      <c r="L234" s="8" t="s">
        <v>769</v>
      </c>
      <c r="M234" s="8" t="s">
        <v>780</v>
      </c>
    </row>
    <row r="235" spans="2:13" s="7" customFormat="1" ht="21.95" customHeight="1" x14ac:dyDescent="0.25">
      <c r="B235" s="12" t="s">
        <v>251</v>
      </c>
      <c r="C235" s="5">
        <v>0.84358309385249197</v>
      </c>
      <c r="D235" s="6">
        <v>1.9691762762626599E-3</v>
      </c>
      <c r="E235" s="6">
        <v>3.25242281629382E-2</v>
      </c>
      <c r="F235" s="7" t="s">
        <v>1239</v>
      </c>
      <c r="G235" s="3" t="s">
        <v>2585</v>
      </c>
      <c r="H235" s="7" t="s">
        <v>2179</v>
      </c>
      <c r="I235" s="8" t="s">
        <v>251</v>
      </c>
      <c r="J235" s="8" t="s">
        <v>1239</v>
      </c>
      <c r="K235" s="3" t="s">
        <v>2585</v>
      </c>
      <c r="L235" s="8" t="s">
        <v>751</v>
      </c>
      <c r="M235" s="8" t="s">
        <v>752</v>
      </c>
    </row>
    <row r="236" spans="2:13" s="7" customFormat="1" ht="21.95" customHeight="1" x14ac:dyDescent="0.25">
      <c r="B236" s="12" t="s">
        <v>467</v>
      </c>
      <c r="C236" s="5">
        <v>0.84268878038028705</v>
      </c>
      <c r="D236" s="6">
        <v>1.6374239980672699E-3</v>
      </c>
      <c r="E236" s="6">
        <v>2.8650977532795101E-2</v>
      </c>
      <c r="F236" s="7" t="s">
        <v>2286</v>
      </c>
      <c r="G236" s="3" t="s">
        <v>2585</v>
      </c>
      <c r="H236" s="7" t="s">
        <v>2179</v>
      </c>
      <c r="I236" s="8" t="s">
        <v>1635</v>
      </c>
      <c r="J236" s="8" t="s">
        <v>1636</v>
      </c>
      <c r="K236" s="3" t="s">
        <v>2585</v>
      </c>
      <c r="L236" s="8" t="s">
        <v>769</v>
      </c>
      <c r="M236" s="8" t="s">
        <v>780</v>
      </c>
    </row>
    <row r="237" spans="2:13" s="7" customFormat="1" ht="21.95" customHeight="1" x14ac:dyDescent="0.25">
      <c r="B237" s="12" t="s">
        <v>336</v>
      </c>
      <c r="C237" s="5">
        <v>0.84199258018020595</v>
      </c>
      <c r="D237" s="6">
        <v>6.1259532703250596E-4</v>
      </c>
      <c r="E237" s="6">
        <v>1.4697098098440799E-2</v>
      </c>
      <c r="F237" s="7" t="s">
        <v>1385</v>
      </c>
      <c r="G237" s="3" t="s">
        <v>2585</v>
      </c>
      <c r="H237" s="7" t="s">
        <v>2179</v>
      </c>
      <c r="I237" s="8" t="s">
        <v>1384</v>
      </c>
      <c r="J237" s="8" t="s">
        <v>1385</v>
      </c>
      <c r="K237" s="3" t="s">
        <v>2585</v>
      </c>
      <c r="L237" s="8" t="s">
        <v>788</v>
      </c>
      <c r="M237" s="8" t="s">
        <v>752</v>
      </c>
    </row>
    <row r="238" spans="2:13" s="7" customFormat="1" ht="21.95" customHeight="1" x14ac:dyDescent="0.25">
      <c r="B238" s="12" t="s">
        <v>535</v>
      </c>
      <c r="C238" s="5">
        <v>0.84072003691469899</v>
      </c>
      <c r="D238" s="6">
        <v>2.3756228047687E-4</v>
      </c>
      <c r="E238" s="6">
        <v>7.9194691727166901E-3</v>
      </c>
      <c r="F238" s="7" t="s">
        <v>1770</v>
      </c>
      <c r="G238" s="3" t="s">
        <v>2585</v>
      </c>
      <c r="H238" s="7" t="s">
        <v>2179</v>
      </c>
      <c r="I238" s="8" t="s">
        <v>1769</v>
      </c>
      <c r="J238" s="8" t="s">
        <v>1770</v>
      </c>
      <c r="K238" s="3" t="s">
        <v>2585</v>
      </c>
      <c r="L238" s="8" t="s">
        <v>765</v>
      </c>
      <c r="M238" s="8" t="s">
        <v>780</v>
      </c>
    </row>
    <row r="239" spans="2:13" s="7" customFormat="1" ht="21.95" customHeight="1" x14ac:dyDescent="0.25">
      <c r="B239" s="12" t="s">
        <v>119</v>
      </c>
      <c r="C239" s="5">
        <v>0.83594575885497302</v>
      </c>
      <c r="D239" s="6">
        <v>3.5554402423361201E-5</v>
      </c>
      <c r="E239" s="6">
        <v>2.0292070199846102E-3</v>
      </c>
      <c r="F239" s="7" t="s">
        <v>2289</v>
      </c>
      <c r="G239" s="3" t="s">
        <v>2585</v>
      </c>
      <c r="H239" s="7" t="s">
        <v>2179</v>
      </c>
      <c r="I239" s="8" t="s">
        <v>983</v>
      </c>
      <c r="J239" s="8" t="s">
        <v>984</v>
      </c>
      <c r="K239" s="3" t="s">
        <v>2585</v>
      </c>
      <c r="L239" s="8" t="s">
        <v>788</v>
      </c>
      <c r="M239" s="8" t="s">
        <v>791</v>
      </c>
    </row>
    <row r="240" spans="2:13" s="7" customFormat="1" ht="21.95" customHeight="1" x14ac:dyDescent="0.25">
      <c r="B240" s="12" t="s">
        <v>321</v>
      </c>
      <c r="C240" s="5">
        <v>0.83299680548241495</v>
      </c>
      <c r="D240" s="6">
        <v>1.3556544202463999E-3</v>
      </c>
      <c r="E240" s="6">
        <v>2.56562306165035E-2</v>
      </c>
      <c r="F240" s="7" t="s">
        <v>1356</v>
      </c>
      <c r="G240" s="3" t="s">
        <v>2585</v>
      </c>
      <c r="H240" s="7" t="s">
        <v>2179</v>
      </c>
      <c r="I240" s="8" t="s">
        <v>1355</v>
      </c>
      <c r="J240" s="8" t="s">
        <v>1356</v>
      </c>
      <c r="K240" s="3" t="s">
        <v>2585</v>
      </c>
      <c r="L240" s="8" t="s">
        <v>783</v>
      </c>
      <c r="M240" s="8" t="s">
        <v>752</v>
      </c>
    </row>
    <row r="241" spans="2:13" s="7" customFormat="1" ht="21.95" customHeight="1" x14ac:dyDescent="0.25">
      <c r="B241" s="12" t="s">
        <v>680</v>
      </c>
      <c r="C241" s="5">
        <v>0.83180548171107904</v>
      </c>
      <c r="D241" s="6">
        <v>5.5680926382378803E-4</v>
      </c>
      <c r="E241" s="6">
        <v>1.3826373086430799E-2</v>
      </c>
      <c r="F241" s="7" t="s">
        <v>2048</v>
      </c>
      <c r="G241" s="3" t="s">
        <v>2585</v>
      </c>
      <c r="H241" s="7" t="s">
        <v>2179</v>
      </c>
      <c r="I241" s="8" t="s">
        <v>2047</v>
      </c>
      <c r="J241" s="8" t="s">
        <v>2048</v>
      </c>
      <c r="K241" s="3" t="s">
        <v>2585</v>
      </c>
      <c r="L241" s="8" t="s">
        <v>751</v>
      </c>
      <c r="M241" s="8" t="s">
        <v>752</v>
      </c>
    </row>
    <row r="242" spans="2:13" s="7" customFormat="1" ht="21.95" customHeight="1" x14ac:dyDescent="0.25">
      <c r="B242" s="12" t="s">
        <v>245</v>
      </c>
      <c r="C242" s="5">
        <v>0.83026653171794496</v>
      </c>
      <c r="D242" s="6">
        <v>3.2132002241397202E-6</v>
      </c>
      <c r="E242" s="6">
        <v>3.8072930047116299E-4</v>
      </c>
      <c r="F242" s="7" t="s">
        <v>1228</v>
      </c>
      <c r="G242" s="3" t="s">
        <v>2585</v>
      </c>
      <c r="H242" s="7" t="s">
        <v>2179</v>
      </c>
      <c r="I242" s="8" t="s">
        <v>245</v>
      </c>
      <c r="J242" s="8" t="s">
        <v>1228</v>
      </c>
      <c r="K242" s="3" t="s">
        <v>2585</v>
      </c>
      <c r="L242" s="8" t="s">
        <v>769</v>
      </c>
      <c r="M242" s="8" t="s">
        <v>752</v>
      </c>
    </row>
    <row r="243" spans="2:13" s="7" customFormat="1" ht="21.95" customHeight="1" x14ac:dyDescent="0.25">
      <c r="B243" s="12" t="s">
        <v>93</v>
      </c>
      <c r="C243" s="5">
        <v>0.82614870170903998</v>
      </c>
      <c r="D243" s="6">
        <v>5.8352446964397798E-5</v>
      </c>
      <c r="E243" s="6">
        <v>2.9724300203687001E-3</v>
      </c>
      <c r="F243" s="7" t="s">
        <v>925</v>
      </c>
      <c r="G243" s="3" t="s">
        <v>2585</v>
      </c>
      <c r="H243" s="7" t="s">
        <v>2179</v>
      </c>
      <c r="I243" s="8" t="s">
        <v>924</v>
      </c>
      <c r="J243" s="8" t="s">
        <v>925</v>
      </c>
      <c r="K243" s="3" t="s">
        <v>2585</v>
      </c>
      <c r="L243" s="8" t="s">
        <v>769</v>
      </c>
      <c r="M243" s="8" t="s">
        <v>752</v>
      </c>
    </row>
    <row r="244" spans="2:13" s="7" customFormat="1" ht="21.95" customHeight="1" x14ac:dyDescent="0.25">
      <c r="B244" s="12" t="s">
        <v>537</v>
      </c>
      <c r="C244" s="5">
        <v>0.823903475873208</v>
      </c>
      <c r="D244" s="6">
        <v>1.5165128323864501E-4</v>
      </c>
      <c r="E244" s="6">
        <v>5.7802469880575804E-3</v>
      </c>
      <c r="F244" s="7" t="s">
        <v>2290</v>
      </c>
      <c r="G244" s="3" t="s">
        <v>2585</v>
      </c>
      <c r="H244" s="7" t="s">
        <v>2179</v>
      </c>
      <c r="I244" s="8" t="s">
        <v>1773</v>
      </c>
      <c r="J244" s="8" t="s">
        <v>1774</v>
      </c>
      <c r="K244" s="3" t="s">
        <v>2585</v>
      </c>
      <c r="L244" s="8" t="s">
        <v>769</v>
      </c>
      <c r="M244" s="8" t="s">
        <v>752</v>
      </c>
    </row>
    <row r="245" spans="2:13" s="7" customFormat="1" ht="21.95" customHeight="1" x14ac:dyDescent="0.25">
      <c r="B245" s="12" t="s">
        <v>559</v>
      </c>
      <c r="C245" s="5">
        <v>0.82271933711384204</v>
      </c>
      <c r="D245" s="6">
        <v>4.0809529313018601E-4</v>
      </c>
      <c r="E245" s="6">
        <v>1.14067866420825E-2</v>
      </c>
      <c r="F245" s="7" t="s">
        <v>1817</v>
      </c>
      <c r="G245" s="3" t="s">
        <v>2585</v>
      </c>
      <c r="H245" s="7" t="s">
        <v>2179</v>
      </c>
      <c r="I245" s="8" t="s">
        <v>1816</v>
      </c>
      <c r="J245" s="8" t="s">
        <v>1817</v>
      </c>
      <c r="K245" s="3" t="s">
        <v>2585</v>
      </c>
      <c r="L245" s="8" t="s">
        <v>783</v>
      </c>
      <c r="M245" s="8" t="s">
        <v>752</v>
      </c>
    </row>
    <row r="246" spans="2:13" s="7" customFormat="1" ht="21.95" customHeight="1" x14ac:dyDescent="0.25">
      <c r="B246" s="12" t="s">
        <v>504</v>
      </c>
      <c r="C246" s="5">
        <v>0.81999451707902205</v>
      </c>
      <c r="D246" s="6">
        <v>1.9670366378228801E-5</v>
      </c>
      <c r="E246" s="6">
        <v>1.29172689089803E-3</v>
      </c>
      <c r="F246" s="7" t="s">
        <v>1708</v>
      </c>
      <c r="G246" s="3" t="s">
        <v>2585</v>
      </c>
      <c r="H246" s="7" t="s">
        <v>2179</v>
      </c>
      <c r="I246" s="8" t="s">
        <v>1707</v>
      </c>
      <c r="J246" s="8" t="s">
        <v>1708</v>
      </c>
      <c r="K246" s="3" t="s">
        <v>2585</v>
      </c>
      <c r="L246" s="8" t="s">
        <v>751</v>
      </c>
      <c r="M246" s="8" t="s">
        <v>752</v>
      </c>
    </row>
    <row r="247" spans="2:13" s="7" customFormat="1" ht="21.95" customHeight="1" x14ac:dyDescent="0.25">
      <c r="B247" s="12" t="s">
        <v>158</v>
      </c>
      <c r="C247" s="5">
        <v>0.81979513412538296</v>
      </c>
      <c r="D247" s="6">
        <v>2.6250310773833301E-3</v>
      </c>
      <c r="E247" s="6">
        <v>3.9145641278461901E-2</v>
      </c>
      <c r="F247" s="7" t="s">
        <v>2291</v>
      </c>
      <c r="G247" s="3" t="s">
        <v>2585</v>
      </c>
      <c r="H247" s="7" t="s">
        <v>2179</v>
      </c>
      <c r="I247" s="8" t="s">
        <v>1059</v>
      </c>
      <c r="J247" s="8" t="s">
        <v>1060</v>
      </c>
      <c r="K247" s="3" t="s">
        <v>2585</v>
      </c>
      <c r="L247" s="8" t="s">
        <v>769</v>
      </c>
      <c r="M247" s="8" t="s">
        <v>791</v>
      </c>
    </row>
    <row r="248" spans="2:13" s="7" customFormat="1" ht="21.95" customHeight="1" x14ac:dyDescent="0.25">
      <c r="B248" s="12" t="s">
        <v>511</v>
      </c>
      <c r="C248" s="5">
        <v>0.81539746482068398</v>
      </c>
      <c r="D248" s="6">
        <v>3.38343672304245E-7</v>
      </c>
      <c r="E248" s="6">
        <v>7.0928545611318803E-5</v>
      </c>
      <c r="F248" s="7" t="s">
        <v>2292</v>
      </c>
      <c r="G248" s="3" t="s">
        <v>2585</v>
      </c>
      <c r="H248" s="7" t="s">
        <v>2179</v>
      </c>
      <c r="I248" s="8" t="s">
        <v>1721</v>
      </c>
      <c r="J248" s="8" t="s">
        <v>1722</v>
      </c>
      <c r="K248" s="3" t="s">
        <v>2585</v>
      </c>
      <c r="L248" s="8" t="s">
        <v>765</v>
      </c>
      <c r="M248" s="8" t="s">
        <v>976</v>
      </c>
    </row>
    <row r="249" spans="2:13" s="7" customFormat="1" ht="21.95" customHeight="1" x14ac:dyDescent="0.25">
      <c r="B249" s="12" t="s">
        <v>376</v>
      </c>
      <c r="C249" s="5">
        <v>0.81464473860790798</v>
      </c>
      <c r="D249" s="6">
        <v>4.6241820272932002E-4</v>
      </c>
      <c r="E249" s="6">
        <v>1.22876158563368E-2</v>
      </c>
      <c r="F249" s="7" t="s">
        <v>2293</v>
      </c>
      <c r="G249" s="3" t="s">
        <v>2585</v>
      </c>
      <c r="H249" s="7" t="s">
        <v>2179</v>
      </c>
      <c r="I249" s="8" t="s">
        <v>1464</v>
      </c>
      <c r="J249" s="8" t="s">
        <v>1465</v>
      </c>
      <c r="K249" s="3" t="s">
        <v>2585</v>
      </c>
      <c r="L249" s="8" t="s">
        <v>769</v>
      </c>
      <c r="M249" s="8" t="s">
        <v>780</v>
      </c>
    </row>
    <row r="250" spans="2:13" s="7" customFormat="1" ht="21.95" customHeight="1" x14ac:dyDescent="0.25">
      <c r="B250" s="12" t="s">
        <v>329</v>
      </c>
      <c r="C250" s="5">
        <v>0.80958083066675202</v>
      </c>
      <c r="D250" s="6">
        <v>8.3770470386640298E-4</v>
      </c>
      <c r="E250" s="6">
        <v>1.8263637953695299E-2</v>
      </c>
      <c r="F250" s="7" t="s">
        <v>2294</v>
      </c>
      <c r="G250" s="3" t="s">
        <v>2585</v>
      </c>
      <c r="H250" s="7" t="s">
        <v>2179</v>
      </c>
      <c r="I250" s="8" t="s">
        <v>1370</v>
      </c>
      <c r="J250" s="8" t="s">
        <v>1371</v>
      </c>
      <c r="K250" s="3" t="s">
        <v>2585</v>
      </c>
      <c r="L250" s="8" t="s">
        <v>769</v>
      </c>
      <c r="M250" s="8" t="s">
        <v>791</v>
      </c>
    </row>
    <row r="251" spans="2:13" s="7" customFormat="1" ht="21.95" customHeight="1" x14ac:dyDescent="0.25">
      <c r="B251" s="12" t="s">
        <v>254</v>
      </c>
      <c r="C251" s="5">
        <v>0.80823807709331896</v>
      </c>
      <c r="D251" s="6">
        <v>4.8869386658374903E-5</v>
      </c>
      <c r="E251" s="6">
        <v>2.6431430797528E-3</v>
      </c>
      <c r="F251" s="7" t="s">
        <v>1244</v>
      </c>
      <c r="G251" s="3" t="s">
        <v>2585</v>
      </c>
      <c r="H251" s="7" t="s">
        <v>2179</v>
      </c>
      <c r="I251" s="8" t="s">
        <v>1243</v>
      </c>
      <c r="J251" s="8" t="s">
        <v>1244</v>
      </c>
      <c r="K251" s="3" t="s">
        <v>2585</v>
      </c>
      <c r="L251" s="8" t="s">
        <v>751</v>
      </c>
      <c r="M251" s="8" t="s">
        <v>752</v>
      </c>
    </row>
    <row r="252" spans="2:13" s="7" customFormat="1" ht="21.95" customHeight="1" x14ac:dyDescent="0.25">
      <c r="B252" s="12" t="s">
        <v>527</v>
      </c>
      <c r="C252" s="5">
        <v>0.80783560916012198</v>
      </c>
      <c r="D252" s="6">
        <v>3.7049328978775399E-3</v>
      </c>
      <c r="E252" s="6">
        <v>4.79092212571329E-2</v>
      </c>
      <c r="F252" s="7" t="s">
        <v>2295</v>
      </c>
      <c r="G252" s="3" t="s">
        <v>2585</v>
      </c>
      <c r="H252" s="7" t="s">
        <v>2179</v>
      </c>
      <c r="I252" s="8" t="s">
        <v>1753</v>
      </c>
      <c r="J252" s="8" t="s">
        <v>1754</v>
      </c>
      <c r="K252" s="3" t="s">
        <v>2585</v>
      </c>
      <c r="L252" s="8" t="s">
        <v>788</v>
      </c>
      <c r="M252" s="8" t="s">
        <v>752</v>
      </c>
    </row>
    <row r="253" spans="2:13" s="7" customFormat="1" ht="21.95" customHeight="1" x14ac:dyDescent="0.25">
      <c r="B253" s="12" t="s">
        <v>480</v>
      </c>
      <c r="C253" s="5">
        <v>0.80591086136443502</v>
      </c>
      <c r="D253" s="6">
        <v>3.3505991235453099E-3</v>
      </c>
      <c r="E253" s="6">
        <v>4.53162295853193E-2</v>
      </c>
      <c r="F253" s="7" t="s">
        <v>1662</v>
      </c>
      <c r="G253" s="3" t="s">
        <v>2585</v>
      </c>
      <c r="H253" s="7" t="s">
        <v>2179</v>
      </c>
      <c r="I253" s="8" t="s">
        <v>1661</v>
      </c>
      <c r="J253" s="8" t="s">
        <v>1662</v>
      </c>
      <c r="K253" s="3" t="s">
        <v>2585</v>
      </c>
      <c r="L253" s="8" t="s">
        <v>769</v>
      </c>
      <c r="M253" s="8" t="s">
        <v>752</v>
      </c>
    </row>
    <row r="254" spans="2:13" s="7" customFormat="1" ht="21.95" customHeight="1" x14ac:dyDescent="0.25">
      <c r="B254" s="12" t="s">
        <v>611</v>
      </c>
      <c r="C254" s="5">
        <v>0.798295993796454</v>
      </c>
      <c r="D254" s="6">
        <v>8.7578017155353098E-4</v>
      </c>
      <c r="E254" s="6">
        <v>1.8793070177372102E-2</v>
      </c>
      <c r="F254" s="7" t="s">
        <v>2296</v>
      </c>
      <c r="G254" s="3" t="s">
        <v>2585</v>
      </c>
      <c r="H254" s="7" t="s">
        <v>2179</v>
      </c>
      <c r="I254" s="8" t="s">
        <v>1913</v>
      </c>
      <c r="J254" s="8" t="s">
        <v>1914</v>
      </c>
      <c r="K254" s="3" t="s">
        <v>2585</v>
      </c>
      <c r="L254" s="8" t="s">
        <v>765</v>
      </c>
      <c r="M254" s="8" t="s">
        <v>766</v>
      </c>
    </row>
    <row r="255" spans="2:13" s="7" customFormat="1" ht="21.95" customHeight="1" x14ac:dyDescent="0.25">
      <c r="B255" s="12" t="s">
        <v>380</v>
      </c>
      <c r="C255" s="5">
        <v>0.79757466168232705</v>
      </c>
      <c r="D255" s="6">
        <v>1.8965372085849399E-3</v>
      </c>
      <c r="E255" s="6">
        <v>3.1611853380404301E-2</v>
      </c>
      <c r="F255" s="7" t="s">
        <v>1473</v>
      </c>
      <c r="G255" s="3" t="s">
        <v>2585</v>
      </c>
      <c r="H255" s="7" t="s">
        <v>2179</v>
      </c>
      <c r="I255" s="8" t="s">
        <v>1472</v>
      </c>
      <c r="J255" s="8" t="s">
        <v>1473</v>
      </c>
      <c r="K255" s="3" t="s">
        <v>2585</v>
      </c>
      <c r="L255" s="8" t="s">
        <v>769</v>
      </c>
      <c r="M255" s="8" t="s">
        <v>791</v>
      </c>
    </row>
    <row r="256" spans="2:13" s="7" customFormat="1" ht="21.95" customHeight="1" x14ac:dyDescent="0.25">
      <c r="B256" s="12" t="s">
        <v>255</v>
      </c>
      <c r="C256" s="5">
        <v>0.79626783873256202</v>
      </c>
      <c r="D256" s="6">
        <v>3.0756882869207298E-3</v>
      </c>
      <c r="E256" s="6">
        <v>4.3313557135657897E-2</v>
      </c>
      <c r="F256" s="7" t="s">
        <v>2297</v>
      </c>
      <c r="G256" s="3" t="s">
        <v>2585</v>
      </c>
      <c r="H256" s="7" t="s">
        <v>2179</v>
      </c>
      <c r="I256" s="8" t="s">
        <v>1245</v>
      </c>
      <c r="J256" s="8" t="s">
        <v>1246</v>
      </c>
      <c r="K256" s="3" t="s">
        <v>2585</v>
      </c>
      <c r="L256" s="8" t="s">
        <v>769</v>
      </c>
      <c r="M256" s="8" t="s">
        <v>780</v>
      </c>
    </row>
    <row r="257" spans="2:13" s="7" customFormat="1" ht="21.95" customHeight="1" x14ac:dyDescent="0.25">
      <c r="B257" s="12" t="s">
        <v>169</v>
      </c>
      <c r="C257" s="5">
        <v>0.79467295962210804</v>
      </c>
      <c r="D257" s="6">
        <v>2.9553642602185202E-4</v>
      </c>
      <c r="E257" s="6">
        <v>9.2046930858977506E-3</v>
      </c>
      <c r="F257" s="7" t="s">
        <v>2298</v>
      </c>
      <c r="G257" s="3" t="s">
        <v>2585</v>
      </c>
      <c r="H257" s="7" t="s">
        <v>2179</v>
      </c>
      <c r="I257" s="8" t="s">
        <v>1081</v>
      </c>
      <c r="J257" s="8" t="s">
        <v>1082</v>
      </c>
      <c r="K257" s="3" t="s">
        <v>2585</v>
      </c>
      <c r="L257" s="8" t="s">
        <v>769</v>
      </c>
      <c r="M257" s="8" t="s">
        <v>780</v>
      </c>
    </row>
    <row r="258" spans="2:13" s="7" customFormat="1" ht="21.95" customHeight="1" x14ac:dyDescent="0.25">
      <c r="B258" s="12" t="s">
        <v>402</v>
      </c>
      <c r="C258" s="5">
        <v>0.79256396383283301</v>
      </c>
      <c r="D258" s="6">
        <v>2.9643637822686299E-4</v>
      </c>
      <c r="E258" s="6">
        <v>9.2064186867550704E-3</v>
      </c>
      <c r="F258" s="7" t="s">
        <v>2299</v>
      </c>
      <c r="G258" s="3" t="s">
        <v>2585</v>
      </c>
      <c r="H258" s="7" t="s">
        <v>2179</v>
      </c>
      <c r="I258" s="8" t="s">
        <v>1516</v>
      </c>
      <c r="J258" s="8" t="s">
        <v>1517</v>
      </c>
      <c r="K258" s="3" t="s">
        <v>2585</v>
      </c>
      <c r="L258" s="8" t="s">
        <v>788</v>
      </c>
      <c r="M258" s="8" t="s">
        <v>801</v>
      </c>
    </row>
    <row r="259" spans="2:13" s="7" customFormat="1" ht="21.95" customHeight="1" x14ac:dyDescent="0.25">
      <c r="B259" s="12" t="s">
        <v>153</v>
      </c>
      <c r="C259" s="5">
        <v>0.79188810363314099</v>
      </c>
      <c r="D259" s="6">
        <v>4.7552305509785899E-4</v>
      </c>
      <c r="E259" s="6">
        <v>1.24494336926756E-2</v>
      </c>
      <c r="F259" s="7" t="s">
        <v>1050</v>
      </c>
      <c r="G259" s="3" t="s">
        <v>2585</v>
      </c>
      <c r="H259" s="7" t="s">
        <v>2179</v>
      </c>
      <c r="I259" s="8" t="s">
        <v>1049</v>
      </c>
      <c r="J259" s="8" t="s">
        <v>1050</v>
      </c>
      <c r="K259" s="3" t="s">
        <v>2585</v>
      </c>
      <c r="L259" s="8" t="s">
        <v>783</v>
      </c>
      <c r="M259" s="8" t="s">
        <v>772</v>
      </c>
    </row>
    <row r="260" spans="2:13" s="7" customFormat="1" ht="21.95" customHeight="1" x14ac:dyDescent="0.25">
      <c r="B260" s="12" t="s">
        <v>378</v>
      </c>
      <c r="C260" s="5">
        <v>0.791347984865715</v>
      </c>
      <c r="D260" s="6">
        <v>8.3461317168013405E-7</v>
      </c>
      <c r="E260" s="6">
        <v>1.4914947843418301E-4</v>
      </c>
      <c r="F260" s="7" t="s">
        <v>1469</v>
      </c>
      <c r="G260" s="3" t="s">
        <v>2585</v>
      </c>
      <c r="H260" s="7" t="s">
        <v>2179</v>
      </c>
      <c r="I260" s="8" t="s">
        <v>1468</v>
      </c>
      <c r="J260" s="8" t="s">
        <v>1469</v>
      </c>
      <c r="K260" s="3" t="s">
        <v>2585</v>
      </c>
      <c r="L260" s="8" t="s">
        <v>769</v>
      </c>
      <c r="M260" s="8" t="s">
        <v>791</v>
      </c>
    </row>
    <row r="261" spans="2:13" s="7" customFormat="1" ht="21.95" customHeight="1" x14ac:dyDescent="0.25">
      <c r="B261" s="12" t="s">
        <v>464</v>
      </c>
      <c r="C261" s="5">
        <v>0.78536936406192404</v>
      </c>
      <c r="D261" s="6">
        <v>5.2260318354020903E-4</v>
      </c>
      <c r="E261" s="6">
        <v>1.32178591734845E-2</v>
      </c>
      <c r="F261" s="7" t="s">
        <v>2300</v>
      </c>
      <c r="G261" s="3" t="s">
        <v>2585</v>
      </c>
      <c r="H261" s="7" t="s">
        <v>2179</v>
      </c>
      <c r="I261" s="8" t="s">
        <v>1629</v>
      </c>
      <c r="J261" s="8" t="s">
        <v>1630</v>
      </c>
      <c r="K261" s="3" t="s">
        <v>2585</v>
      </c>
      <c r="L261" s="8" t="s">
        <v>769</v>
      </c>
      <c r="M261" s="8" t="s">
        <v>752</v>
      </c>
    </row>
    <row r="262" spans="2:13" s="7" customFormat="1" ht="21.95" customHeight="1" x14ac:dyDescent="0.25">
      <c r="B262" s="12" t="s">
        <v>426</v>
      </c>
      <c r="C262" s="5">
        <v>0.78401940172573503</v>
      </c>
      <c r="D262" s="6">
        <v>5.5938798913389402E-5</v>
      </c>
      <c r="E262" s="6">
        <v>2.9212698096954298E-3</v>
      </c>
      <c r="F262" s="7" t="s">
        <v>2301</v>
      </c>
      <c r="G262" s="3" t="s">
        <v>2585</v>
      </c>
      <c r="H262" s="7" t="s">
        <v>2179</v>
      </c>
      <c r="I262" s="8" t="s">
        <v>1559</v>
      </c>
      <c r="J262" s="8" t="s">
        <v>1560</v>
      </c>
      <c r="K262" s="3" t="s">
        <v>2585</v>
      </c>
      <c r="L262" s="8" t="s">
        <v>769</v>
      </c>
      <c r="M262" s="8" t="s">
        <v>780</v>
      </c>
    </row>
    <row r="263" spans="2:13" s="7" customFormat="1" ht="21.95" customHeight="1" x14ac:dyDescent="0.25">
      <c r="B263" s="12" t="s">
        <v>413</v>
      </c>
      <c r="C263" s="5">
        <v>0.78326017271279902</v>
      </c>
      <c r="D263" s="6">
        <v>2.7023206413546198E-6</v>
      </c>
      <c r="E263" s="6">
        <v>3.3821149531486903E-4</v>
      </c>
      <c r="F263" s="7" t="s">
        <v>1535</v>
      </c>
      <c r="G263" s="3" t="s">
        <v>2585</v>
      </c>
      <c r="H263" s="7" t="s">
        <v>2179</v>
      </c>
      <c r="I263" s="8" t="s">
        <v>1534</v>
      </c>
      <c r="J263" s="8" t="s">
        <v>1535</v>
      </c>
      <c r="K263" s="3" t="s">
        <v>2585</v>
      </c>
      <c r="L263" s="8" t="s">
        <v>788</v>
      </c>
      <c r="M263" s="8" t="s">
        <v>801</v>
      </c>
    </row>
    <row r="264" spans="2:13" s="7" customFormat="1" ht="21.95" customHeight="1" x14ac:dyDescent="0.25">
      <c r="B264" s="12" t="s">
        <v>477</v>
      </c>
      <c r="C264" s="5">
        <v>0.78315939054783001</v>
      </c>
      <c r="D264" s="6">
        <v>3.3193302436406701E-6</v>
      </c>
      <c r="E264" s="6">
        <v>3.8493637219071201E-4</v>
      </c>
      <c r="F264" s="7" t="s">
        <v>1656</v>
      </c>
      <c r="G264" s="3" t="s">
        <v>2585</v>
      </c>
      <c r="H264" s="7" t="s">
        <v>2179</v>
      </c>
      <c r="I264" s="8" t="s">
        <v>1655</v>
      </c>
      <c r="J264" s="8" t="s">
        <v>1656</v>
      </c>
      <c r="K264" s="3" t="s">
        <v>2585</v>
      </c>
      <c r="L264" s="8" t="s">
        <v>769</v>
      </c>
      <c r="M264" s="8" t="s">
        <v>791</v>
      </c>
    </row>
    <row r="265" spans="2:13" s="7" customFormat="1" ht="21.95" customHeight="1" x14ac:dyDescent="0.25">
      <c r="B265" s="12" t="s">
        <v>474</v>
      </c>
      <c r="C265" s="5">
        <v>0.78288895179711604</v>
      </c>
      <c r="D265" s="6">
        <v>1.2429080575358101E-4</v>
      </c>
      <c r="E265" s="6">
        <v>5.19116503264284E-3</v>
      </c>
      <c r="F265" s="7" t="s">
        <v>1650</v>
      </c>
      <c r="G265" s="3" t="s">
        <v>2585</v>
      </c>
      <c r="H265" s="7" t="s">
        <v>2179</v>
      </c>
      <c r="I265" s="8" t="s">
        <v>1649</v>
      </c>
      <c r="J265" s="8" t="s">
        <v>1650</v>
      </c>
      <c r="K265" s="3" t="s">
        <v>2585</v>
      </c>
      <c r="L265" s="8" t="s">
        <v>769</v>
      </c>
      <c r="M265" s="8" t="s">
        <v>791</v>
      </c>
    </row>
    <row r="266" spans="2:13" s="7" customFormat="1" ht="21.95" customHeight="1" x14ac:dyDescent="0.25">
      <c r="B266" s="12" t="s">
        <v>52</v>
      </c>
      <c r="C266" s="5">
        <v>0.77943008952106696</v>
      </c>
      <c r="D266" s="6">
        <v>2.16093243816942E-4</v>
      </c>
      <c r="E266" s="6">
        <v>7.4076492165046498E-3</v>
      </c>
      <c r="F266" s="7" t="s">
        <v>2302</v>
      </c>
      <c r="G266" s="3" t="s">
        <v>2585</v>
      </c>
      <c r="H266" s="7" t="s">
        <v>2179</v>
      </c>
      <c r="I266" s="8" t="s">
        <v>846</v>
      </c>
      <c r="J266" s="8" t="s">
        <v>847</v>
      </c>
      <c r="K266" s="3" t="s">
        <v>2585</v>
      </c>
      <c r="L266" s="8" t="s">
        <v>769</v>
      </c>
      <c r="M266" s="8" t="s">
        <v>752</v>
      </c>
    </row>
    <row r="267" spans="2:13" s="7" customFormat="1" ht="21.95" customHeight="1" x14ac:dyDescent="0.25">
      <c r="B267" s="12" t="s">
        <v>356</v>
      </c>
      <c r="C267" s="5">
        <v>0.77630998051898903</v>
      </c>
      <c r="D267" s="6">
        <v>1.18725355924577E-3</v>
      </c>
      <c r="E267" s="6">
        <v>2.3354677408612599E-2</v>
      </c>
      <c r="F267" s="7" t="s">
        <v>1424</v>
      </c>
      <c r="G267" s="3" t="s">
        <v>2585</v>
      </c>
      <c r="H267" s="7" t="s">
        <v>2179</v>
      </c>
      <c r="I267" s="8" t="s">
        <v>1423</v>
      </c>
      <c r="J267" s="8" t="s">
        <v>1424</v>
      </c>
      <c r="K267" s="3" t="s">
        <v>2585</v>
      </c>
      <c r="L267" s="8" t="s">
        <v>769</v>
      </c>
      <c r="M267" s="8" t="s">
        <v>752</v>
      </c>
    </row>
    <row r="268" spans="2:13" s="7" customFormat="1" ht="21.95" customHeight="1" x14ac:dyDescent="0.25">
      <c r="B268" s="12" t="s">
        <v>21</v>
      </c>
      <c r="C268" s="5">
        <v>0.77616704667802505</v>
      </c>
      <c r="D268" s="6">
        <v>2.81526829356835E-5</v>
      </c>
      <c r="E268" s="6">
        <v>1.69396380264348E-3</v>
      </c>
      <c r="F268" s="7" t="s">
        <v>2303</v>
      </c>
      <c r="G268" s="3" t="s">
        <v>2585</v>
      </c>
      <c r="H268" s="7" t="s">
        <v>2179</v>
      </c>
      <c r="I268" s="8" t="s">
        <v>775</v>
      </c>
      <c r="J268" s="8" t="s">
        <v>776</v>
      </c>
      <c r="K268" s="3" t="s">
        <v>2585</v>
      </c>
      <c r="L268" s="8" t="s">
        <v>769</v>
      </c>
      <c r="M268" s="8" t="s">
        <v>777</v>
      </c>
    </row>
    <row r="269" spans="2:13" s="7" customFormat="1" ht="21.95" customHeight="1" x14ac:dyDescent="0.25">
      <c r="B269" s="12" t="s">
        <v>407</v>
      </c>
      <c r="C269" s="5">
        <v>0.77481087666160198</v>
      </c>
      <c r="D269" s="6">
        <v>1.78915063917938E-3</v>
      </c>
      <c r="E269" s="6">
        <v>3.03793319590255E-2</v>
      </c>
      <c r="F269" s="7" t="s">
        <v>1524</v>
      </c>
      <c r="G269" s="3" t="s">
        <v>2585</v>
      </c>
      <c r="H269" s="7" t="s">
        <v>2184</v>
      </c>
      <c r="I269" s="8" t="s">
        <v>407</v>
      </c>
      <c r="J269" s="8" t="s">
        <v>1524</v>
      </c>
      <c r="K269" s="3" t="s">
        <v>2585</v>
      </c>
      <c r="L269" s="8" t="s">
        <v>751</v>
      </c>
      <c r="M269" s="8" t="s">
        <v>752</v>
      </c>
    </row>
    <row r="270" spans="2:13" s="7" customFormat="1" ht="21.95" customHeight="1" x14ac:dyDescent="0.25">
      <c r="B270" s="12" t="s">
        <v>84</v>
      </c>
      <c r="C270" s="5">
        <v>0.77443528347205504</v>
      </c>
      <c r="D270" s="6">
        <v>4.1614632323149899E-6</v>
      </c>
      <c r="E270" s="6">
        <v>4.3203914948062601E-4</v>
      </c>
      <c r="F270" s="7" t="s">
        <v>908</v>
      </c>
      <c r="G270" s="3" t="s">
        <v>2585</v>
      </c>
      <c r="H270" s="7" t="s">
        <v>2179</v>
      </c>
      <c r="I270" s="8" t="s">
        <v>907</v>
      </c>
      <c r="J270" s="8" t="s">
        <v>908</v>
      </c>
      <c r="K270" s="3" t="s">
        <v>2585</v>
      </c>
      <c r="L270" s="8" t="s">
        <v>788</v>
      </c>
      <c r="M270" s="8" t="s">
        <v>752</v>
      </c>
    </row>
    <row r="271" spans="2:13" s="7" customFormat="1" ht="21.95" customHeight="1" x14ac:dyDescent="0.25">
      <c r="B271" s="12" t="s">
        <v>257</v>
      </c>
      <c r="C271" s="5">
        <v>0.76240266153440694</v>
      </c>
      <c r="D271" s="6">
        <v>1.20514857402808E-4</v>
      </c>
      <c r="E271" s="6">
        <v>5.1117994573852401E-3</v>
      </c>
      <c r="F271" s="7" t="s">
        <v>2304</v>
      </c>
      <c r="G271" s="3" t="s">
        <v>2585</v>
      </c>
      <c r="H271" s="7" t="s">
        <v>2179</v>
      </c>
      <c r="I271" s="8" t="s">
        <v>1249</v>
      </c>
      <c r="J271" s="8" t="s">
        <v>1250</v>
      </c>
      <c r="K271" s="3" t="s">
        <v>2585</v>
      </c>
      <c r="L271" s="8" t="s">
        <v>769</v>
      </c>
      <c r="M271" s="8" t="s">
        <v>752</v>
      </c>
    </row>
    <row r="272" spans="2:13" s="7" customFormat="1" ht="21.95" customHeight="1" x14ac:dyDescent="0.25">
      <c r="B272" s="12" t="s">
        <v>482</v>
      </c>
      <c r="C272" s="5">
        <v>0.76079992111753203</v>
      </c>
      <c r="D272" s="6">
        <v>5.09959480997244E-6</v>
      </c>
      <c r="E272" s="6">
        <v>5.0536984566826901E-4</v>
      </c>
      <c r="F272" s="7" t="s">
        <v>2305</v>
      </c>
      <c r="G272" s="3" t="s">
        <v>2585</v>
      </c>
      <c r="H272" s="7" t="s">
        <v>2179</v>
      </c>
      <c r="I272" s="8" t="s">
        <v>1665</v>
      </c>
      <c r="J272" s="8" t="s">
        <v>1666</v>
      </c>
      <c r="K272" s="3" t="s">
        <v>2585</v>
      </c>
      <c r="L272" s="8" t="s">
        <v>769</v>
      </c>
      <c r="M272" s="8" t="s">
        <v>752</v>
      </c>
    </row>
    <row r="273" spans="2:13" s="7" customFormat="1" ht="21.95" customHeight="1" x14ac:dyDescent="0.25">
      <c r="B273" s="12" t="s">
        <v>342</v>
      </c>
      <c r="C273" s="5">
        <v>0.75838951371557195</v>
      </c>
      <c r="D273" s="6">
        <v>2.53099827145297E-5</v>
      </c>
      <c r="E273" s="6">
        <v>1.5856558710982101E-3</v>
      </c>
      <c r="F273" s="7" t="s">
        <v>2306</v>
      </c>
      <c r="G273" s="3" t="s">
        <v>2585</v>
      </c>
      <c r="H273" s="7" t="s">
        <v>2179</v>
      </c>
      <c r="I273" s="8" t="s">
        <v>1395</v>
      </c>
      <c r="J273" s="8" t="s">
        <v>1396</v>
      </c>
      <c r="K273" s="3" t="s">
        <v>2585</v>
      </c>
      <c r="L273" s="8" t="s">
        <v>788</v>
      </c>
      <c r="M273" s="8" t="s">
        <v>801</v>
      </c>
    </row>
    <row r="274" spans="2:13" s="7" customFormat="1" ht="21.95" customHeight="1" x14ac:dyDescent="0.25">
      <c r="B274" s="12" t="s">
        <v>56</v>
      </c>
      <c r="C274" s="5">
        <v>0.75830926156040901</v>
      </c>
      <c r="D274" s="6">
        <v>4.0213000556968501E-4</v>
      </c>
      <c r="E274" s="6">
        <v>1.13271813713569E-2</v>
      </c>
      <c r="F274" s="7" t="s">
        <v>2307</v>
      </c>
      <c r="G274" s="3" t="s">
        <v>2585</v>
      </c>
      <c r="H274" s="7" t="s">
        <v>2179</v>
      </c>
      <c r="I274" s="8" t="s">
        <v>854</v>
      </c>
      <c r="J274" s="8" t="s">
        <v>855</v>
      </c>
      <c r="K274" s="3" t="s">
        <v>2585</v>
      </c>
      <c r="L274" s="8" t="s">
        <v>769</v>
      </c>
      <c r="M274" s="8" t="s">
        <v>752</v>
      </c>
    </row>
    <row r="275" spans="2:13" s="7" customFormat="1" ht="21.95" customHeight="1" x14ac:dyDescent="0.25">
      <c r="B275" s="12" t="s">
        <v>401</v>
      </c>
      <c r="C275" s="5">
        <v>0.75364313611091405</v>
      </c>
      <c r="D275" s="6">
        <v>1.8382840044344701E-5</v>
      </c>
      <c r="E275" s="6">
        <v>1.2293947197754701E-3</v>
      </c>
      <c r="F275" s="7" t="s">
        <v>2308</v>
      </c>
      <c r="G275" s="3" t="s">
        <v>2585</v>
      </c>
      <c r="H275" s="7" t="s">
        <v>2179</v>
      </c>
      <c r="I275" s="8" t="s">
        <v>1514</v>
      </c>
      <c r="J275" s="8" t="s">
        <v>1515</v>
      </c>
      <c r="K275" s="3" t="s">
        <v>2585</v>
      </c>
      <c r="L275" s="8" t="s">
        <v>769</v>
      </c>
      <c r="M275" s="8" t="s">
        <v>780</v>
      </c>
    </row>
    <row r="276" spans="2:13" s="7" customFormat="1" ht="21.95" customHeight="1" x14ac:dyDescent="0.25">
      <c r="B276" s="12" t="s">
        <v>339</v>
      </c>
      <c r="C276" s="5">
        <v>0.752032898902947</v>
      </c>
      <c r="D276" s="6">
        <v>3.1134393429521501E-3</v>
      </c>
      <c r="E276" s="6">
        <v>4.35014793593946E-2</v>
      </c>
      <c r="F276" s="7" t="s">
        <v>1390</v>
      </c>
      <c r="G276" s="3" t="s">
        <v>2585</v>
      </c>
      <c r="H276" s="7" t="s">
        <v>2309</v>
      </c>
      <c r="I276" s="8" t="s">
        <v>339</v>
      </c>
      <c r="J276" s="8" t="s">
        <v>1390</v>
      </c>
      <c r="K276" s="3" t="s">
        <v>2585</v>
      </c>
      <c r="L276" s="8" t="s">
        <v>751</v>
      </c>
      <c r="M276" s="8" t="s">
        <v>752</v>
      </c>
    </row>
    <row r="277" spans="2:13" s="7" customFormat="1" ht="21.95" customHeight="1" x14ac:dyDescent="0.25">
      <c r="B277" s="12" t="s">
        <v>603</v>
      </c>
      <c r="C277" s="5">
        <v>0.75008886066908598</v>
      </c>
      <c r="D277" s="6">
        <v>2.2859904571558001E-6</v>
      </c>
      <c r="E277" s="6">
        <v>3.0389734113970001E-4</v>
      </c>
      <c r="F277" s="7" t="s">
        <v>2310</v>
      </c>
      <c r="G277" s="3" t="s">
        <v>2585</v>
      </c>
      <c r="H277" s="7" t="s">
        <v>2179</v>
      </c>
      <c r="I277" s="8" t="s">
        <v>1897</v>
      </c>
      <c r="J277" s="8" t="s">
        <v>1898</v>
      </c>
      <c r="K277" s="3" t="s">
        <v>2585</v>
      </c>
      <c r="L277" s="8" t="s">
        <v>765</v>
      </c>
      <c r="M277" s="8" t="s">
        <v>766</v>
      </c>
    </row>
    <row r="278" spans="2:13" s="7" customFormat="1" ht="21.95" customHeight="1" x14ac:dyDescent="0.25">
      <c r="B278" s="12" t="s">
        <v>100</v>
      </c>
      <c r="C278" s="5">
        <v>0.74985789167174299</v>
      </c>
      <c r="D278" s="6">
        <v>9.8037459802580596E-5</v>
      </c>
      <c r="E278" s="6">
        <v>4.4715746832967801E-3</v>
      </c>
      <c r="F278" s="7" t="s">
        <v>2311</v>
      </c>
      <c r="G278" s="3" t="s">
        <v>2585</v>
      </c>
      <c r="H278" s="7" t="s">
        <v>2179</v>
      </c>
      <c r="I278" s="8" t="s">
        <v>943</v>
      </c>
      <c r="J278" s="8" t="s">
        <v>944</v>
      </c>
      <c r="K278" s="3" t="s">
        <v>2585</v>
      </c>
      <c r="L278" s="8" t="s">
        <v>788</v>
      </c>
      <c r="M278" s="8" t="s">
        <v>801</v>
      </c>
    </row>
    <row r="279" spans="2:13" s="7" customFormat="1" ht="21.95" customHeight="1" x14ac:dyDescent="0.25">
      <c r="B279" s="12" t="s">
        <v>191</v>
      </c>
      <c r="C279" s="5">
        <v>0.74902683656790903</v>
      </c>
      <c r="D279" s="6">
        <v>1.1810222383120399E-3</v>
      </c>
      <c r="E279" s="6">
        <v>2.3323049673622399E-2</v>
      </c>
      <c r="F279" s="7" t="s">
        <v>1125</v>
      </c>
      <c r="G279" s="3" t="s">
        <v>2585</v>
      </c>
      <c r="H279" s="7" t="s">
        <v>2179</v>
      </c>
      <c r="I279" s="8" t="s">
        <v>1124</v>
      </c>
      <c r="J279" s="8" t="s">
        <v>1125</v>
      </c>
      <c r="K279" s="3" t="s">
        <v>2585</v>
      </c>
      <c r="L279" s="8" t="s">
        <v>765</v>
      </c>
      <c r="M279" s="8" t="s">
        <v>752</v>
      </c>
    </row>
    <row r="280" spans="2:13" s="7" customFormat="1" ht="21.95" customHeight="1" x14ac:dyDescent="0.25">
      <c r="B280" s="12" t="s">
        <v>71</v>
      </c>
      <c r="C280" s="5">
        <v>0.74858958813737497</v>
      </c>
      <c r="D280" s="6">
        <v>2.2150624687644299E-3</v>
      </c>
      <c r="E280" s="6">
        <v>3.4944133099856799E-2</v>
      </c>
      <c r="F280" s="7" t="s">
        <v>2312</v>
      </c>
      <c r="G280" s="3" t="s">
        <v>2585</v>
      </c>
      <c r="H280" s="7" t="s">
        <v>2179</v>
      </c>
      <c r="I280" s="8" t="s">
        <v>884</v>
      </c>
      <c r="J280" s="8" t="s">
        <v>885</v>
      </c>
      <c r="K280" s="3" t="s">
        <v>2585</v>
      </c>
      <c r="L280" s="8" t="s">
        <v>765</v>
      </c>
      <c r="M280" s="8" t="s">
        <v>766</v>
      </c>
    </row>
    <row r="281" spans="2:13" s="7" customFormat="1" ht="21.95" customHeight="1" x14ac:dyDescent="0.25">
      <c r="B281" s="12" t="s">
        <v>619</v>
      </c>
      <c r="C281" s="5">
        <v>0.74246552720102499</v>
      </c>
      <c r="D281" s="6">
        <v>4.0031415694260002E-6</v>
      </c>
      <c r="E281" s="6">
        <v>4.2367229367294002E-4</v>
      </c>
      <c r="F281" s="7" t="s">
        <v>2313</v>
      </c>
      <c r="G281" s="3" t="s">
        <v>2585</v>
      </c>
      <c r="H281" s="7" t="s">
        <v>2179</v>
      </c>
      <c r="I281" s="8" t="s">
        <v>1926</v>
      </c>
      <c r="J281" s="8" t="s">
        <v>1927</v>
      </c>
      <c r="K281" s="3" t="s">
        <v>2585</v>
      </c>
      <c r="L281" s="8" t="s">
        <v>765</v>
      </c>
      <c r="M281" s="8" t="s">
        <v>752</v>
      </c>
    </row>
    <row r="282" spans="2:13" s="7" customFormat="1" ht="21.95" customHeight="1" x14ac:dyDescent="0.25">
      <c r="B282" s="12" t="s">
        <v>185</v>
      </c>
      <c r="C282" s="5">
        <v>0.73960195682291396</v>
      </c>
      <c r="D282" s="6">
        <v>5.144067610478E-5</v>
      </c>
      <c r="E282" s="6">
        <v>2.73538931813759E-3</v>
      </c>
      <c r="F282" s="7" t="s">
        <v>2314</v>
      </c>
      <c r="G282" s="3" t="s">
        <v>2585</v>
      </c>
      <c r="H282" s="7" t="s">
        <v>2179</v>
      </c>
      <c r="I282" s="8" t="s">
        <v>1112</v>
      </c>
      <c r="J282" s="8" t="s">
        <v>1113</v>
      </c>
      <c r="K282" s="3" t="s">
        <v>2585</v>
      </c>
      <c r="L282" s="8" t="s">
        <v>769</v>
      </c>
      <c r="M282" s="8" t="s">
        <v>780</v>
      </c>
    </row>
    <row r="283" spans="2:13" s="7" customFormat="1" ht="21.95" customHeight="1" x14ac:dyDescent="0.25">
      <c r="B283" s="12" t="s">
        <v>458</v>
      </c>
      <c r="C283" s="5">
        <v>0.73875597158548101</v>
      </c>
      <c r="D283" s="6">
        <v>4.5754598613806602E-4</v>
      </c>
      <c r="E283" s="6">
        <v>1.21948870290735E-2</v>
      </c>
      <c r="F283" s="7" t="s">
        <v>2315</v>
      </c>
      <c r="G283" s="3" t="s">
        <v>2585</v>
      </c>
      <c r="H283" s="7" t="s">
        <v>2179</v>
      </c>
      <c r="I283" s="8" t="s">
        <v>1617</v>
      </c>
      <c r="J283" s="8" t="s">
        <v>1618</v>
      </c>
      <c r="K283" s="3" t="s">
        <v>2585</v>
      </c>
      <c r="L283" s="8" t="s">
        <v>769</v>
      </c>
      <c r="M283" s="8" t="s">
        <v>791</v>
      </c>
    </row>
    <row r="284" spans="2:13" s="7" customFormat="1" ht="21.95" customHeight="1" x14ac:dyDescent="0.25">
      <c r="B284" s="12" t="s">
        <v>545</v>
      </c>
      <c r="C284" s="5">
        <v>0.73676530949913799</v>
      </c>
      <c r="D284" s="6">
        <v>1.2850412504424001E-4</v>
      </c>
      <c r="E284" s="6">
        <v>5.2465298393530504E-3</v>
      </c>
      <c r="F284" s="7" t="s">
        <v>1789</v>
      </c>
      <c r="G284" s="3" t="s">
        <v>2585</v>
      </c>
      <c r="H284" s="7" t="s">
        <v>2179</v>
      </c>
      <c r="I284" s="8" t="s">
        <v>1788</v>
      </c>
      <c r="J284" s="8" t="s">
        <v>1789</v>
      </c>
      <c r="K284" s="3" t="s">
        <v>2585</v>
      </c>
      <c r="L284" s="8" t="s">
        <v>769</v>
      </c>
      <c r="M284" s="8" t="s">
        <v>780</v>
      </c>
    </row>
    <row r="285" spans="2:13" s="7" customFormat="1" ht="21.95" customHeight="1" x14ac:dyDescent="0.25">
      <c r="B285" s="12" t="s">
        <v>604</v>
      </c>
      <c r="C285" s="5">
        <v>0.73230651132800595</v>
      </c>
      <c r="D285" s="6">
        <v>9.0468047308998496E-7</v>
      </c>
      <c r="E285" s="6">
        <v>1.5409675983251201E-4</v>
      </c>
      <c r="F285" s="7" t="s">
        <v>1900</v>
      </c>
      <c r="G285" s="3" t="s">
        <v>2585</v>
      </c>
      <c r="H285" s="7" t="s">
        <v>2179</v>
      </c>
      <c r="I285" s="8" t="s">
        <v>1899</v>
      </c>
      <c r="J285" s="8" t="s">
        <v>1900</v>
      </c>
      <c r="K285" s="3" t="s">
        <v>2585</v>
      </c>
      <c r="L285" s="8" t="s">
        <v>751</v>
      </c>
      <c r="M285" s="8" t="s">
        <v>752</v>
      </c>
    </row>
    <row r="286" spans="2:13" s="7" customFormat="1" ht="21.95" customHeight="1" x14ac:dyDescent="0.25">
      <c r="B286" s="12" t="s">
        <v>416</v>
      </c>
      <c r="C286" s="5">
        <v>0.73230099621725198</v>
      </c>
      <c r="D286" s="6">
        <v>2.82819385451898E-5</v>
      </c>
      <c r="E286" s="6">
        <v>1.69396380264348E-3</v>
      </c>
      <c r="F286" s="7" t="s">
        <v>1541</v>
      </c>
      <c r="G286" s="3" t="s">
        <v>2585</v>
      </c>
      <c r="H286" s="7" t="s">
        <v>2179</v>
      </c>
      <c r="I286" s="8" t="s">
        <v>1540</v>
      </c>
      <c r="J286" s="8" t="s">
        <v>1541</v>
      </c>
      <c r="K286" s="3" t="s">
        <v>2585</v>
      </c>
      <c r="L286" s="8" t="s">
        <v>769</v>
      </c>
      <c r="M286" s="8" t="s">
        <v>752</v>
      </c>
    </row>
    <row r="287" spans="2:13" s="7" customFormat="1" ht="21.95" customHeight="1" x14ac:dyDescent="0.25">
      <c r="B287" s="12" t="s">
        <v>364</v>
      </c>
      <c r="C287" s="5">
        <v>0.73227274104962203</v>
      </c>
      <c r="D287" s="6">
        <v>1.8820294142918401E-4</v>
      </c>
      <c r="E287" s="6">
        <v>6.7758153061291196E-3</v>
      </c>
      <c r="F287" s="7" t="s">
        <v>2316</v>
      </c>
      <c r="G287" s="3" t="s">
        <v>2585</v>
      </c>
      <c r="H287" s="7" t="s">
        <v>2179</v>
      </c>
      <c r="I287" s="8" t="s">
        <v>1440</v>
      </c>
      <c r="J287" s="8" t="s">
        <v>1441</v>
      </c>
      <c r="K287" s="3" t="s">
        <v>2585</v>
      </c>
      <c r="L287" s="8" t="s">
        <v>769</v>
      </c>
      <c r="M287" s="8" t="s">
        <v>752</v>
      </c>
    </row>
    <row r="288" spans="2:13" s="7" customFormat="1" ht="21.95" customHeight="1" x14ac:dyDescent="0.25">
      <c r="B288" s="12" t="s">
        <v>177</v>
      </c>
      <c r="C288" s="5">
        <v>0.73094749961488203</v>
      </c>
      <c r="D288" s="6">
        <v>2.0734540432245001E-5</v>
      </c>
      <c r="E288" s="6">
        <v>1.33743920267398E-3</v>
      </c>
      <c r="F288" s="7" t="s">
        <v>1098</v>
      </c>
      <c r="G288" s="3" t="s">
        <v>2585</v>
      </c>
      <c r="H288" s="7" t="s">
        <v>2179</v>
      </c>
      <c r="I288" s="8" t="s">
        <v>1097</v>
      </c>
      <c r="J288" s="8" t="s">
        <v>1098</v>
      </c>
      <c r="K288" s="3" t="s">
        <v>2585</v>
      </c>
      <c r="L288" s="8" t="s">
        <v>769</v>
      </c>
      <c r="M288" s="8" t="s">
        <v>780</v>
      </c>
    </row>
    <row r="289" spans="2:13" s="7" customFormat="1" ht="21.95" customHeight="1" x14ac:dyDescent="0.25">
      <c r="B289" s="12" t="s">
        <v>310</v>
      </c>
      <c r="C289" s="5">
        <v>0.72808431220644498</v>
      </c>
      <c r="D289" s="6">
        <v>2.9973109486566E-4</v>
      </c>
      <c r="E289" s="6">
        <v>9.2644187519218598E-3</v>
      </c>
      <c r="F289" s="7" t="s">
        <v>2317</v>
      </c>
      <c r="G289" s="3" t="s">
        <v>2585</v>
      </c>
      <c r="H289" s="7" t="s">
        <v>2179</v>
      </c>
      <c r="I289" s="8" t="s">
        <v>1333</v>
      </c>
      <c r="J289" s="8" t="s">
        <v>1334</v>
      </c>
      <c r="K289" s="3" t="s">
        <v>2585</v>
      </c>
      <c r="L289" s="8" t="s">
        <v>769</v>
      </c>
      <c r="M289" s="8" t="s">
        <v>752</v>
      </c>
    </row>
    <row r="290" spans="2:13" s="7" customFormat="1" ht="21.95" customHeight="1" x14ac:dyDescent="0.25">
      <c r="B290" s="12" t="s">
        <v>30</v>
      </c>
      <c r="C290" s="5">
        <v>0.72239104049346103</v>
      </c>
      <c r="D290" s="6">
        <v>7.5135679065423296E-4</v>
      </c>
      <c r="E290" s="6">
        <v>1.70636257810871E-2</v>
      </c>
      <c r="F290" s="7" t="s">
        <v>2318</v>
      </c>
      <c r="G290" s="3" t="s">
        <v>2585</v>
      </c>
      <c r="H290" s="7" t="s">
        <v>2179</v>
      </c>
      <c r="I290" s="8" t="s">
        <v>799</v>
      </c>
      <c r="J290" s="8" t="s">
        <v>800</v>
      </c>
      <c r="K290" s="3" t="s">
        <v>2585</v>
      </c>
      <c r="L290" s="8" t="s">
        <v>788</v>
      </c>
      <c r="M290" s="8" t="s">
        <v>801</v>
      </c>
    </row>
    <row r="291" spans="2:13" s="7" customFormat="1" ht="21.95" customHeight="1" x14ac:dyDescent="0.25">
      <c r="B291" s="12" t="s">
        <v>184</v>
      </c>
      <c r="C291" s="5">
        <v>0.71983267960869002</v>
      </c>
      <c r="D291" s="6">
        <v>1.64698577060211E-3</v>
      </c>
      <c r="E291" s="6">
        <v>2.8726067016533699E-2</v>
      </c>
      <c r="F291" s="7" t="s">
        <v>2319</v>
      </c>
      <c r="G291" s="3" t="s">
        <v>2585</v>
      </c>
      <c r="H291" s="7" t="s">
        <v>2179</v>
      </c>
      <c r="I291" s="8" t="s">
        <v>1110</v>
      </c>
      <c r="J291" s="8" t="s">
        <v>1111</v>
      </c>
      <c r="K291" s="3" t="s">
        <v>2585</v>
      </c>
      <c r="L291" s="8" t="s">
        <v>769</v>
      </c>
      <c r="M291" s="8" t="s">
        <v>752</v>
      </c>
    </row>
    <row r="292" spans="2:13" s="7" customFormat="1" ht="21.95" customHeight="1" x14ac:dyDescent="0.25">
      <c r="B292" s="12" t="s">
        <v>318</v>
      </c>
      <c r="C292" s="5">
        <v>0.71864950959307194</v>
      </c>
      <c r="D292" s="6">
        <v>2.6603384931941699E-3</v>
      </c>
      <c r="E292" s="6">
        <v>3.9349185772469097E-2</v>
      </c>
      <c r="F292" s="7" t="s">
        <v>1350</v>
      </c>
      <c r="G292" s="3" t="s">
        <v>2585</v>
      </c>
      <c r="H292" s="7" t="s">
        <v>2179</v>
      </c>
      <c r="I292" s="8" t="s">
        <v>1349</v>
      </c>
      <c r="J292" s="8" t="s">
        <v>1350</v>
      </c>
      <c r="K292" s="3" t="s">
        <v>2585</v>
      </c>
      <c r="L292" s="8" t="s">
        <v>765</v>
      </c>
      <c r="M292" s="8" t="s">
        <v>971</v>
      </c>
    </row>
    <row r="293" spans="2:13" s="7" customFormat="1" ht="21.95" customHeight="1" x14ac:dyDescent="0.25">
      <c r="B293" s="12" t="s">
        <v>319</v>
      </c>
      <c r="C293" s="5">
        <v>0.71821437271307997</v>
      </c>
      <c r="D293" s="6">
        <v>1.8726613095356299E-4</v>
      </c>
      <c r="E293" s="6">
        <v>6.7758153061291196E-3</v>
      </c>
      <c r="F293" s="7" t="s">
        <v>2320</v>
      </c>
      <c r="G293" s="3" t="s">
        <v>2585</v>
      </c>
      <c r="H293" s="7" t="s">
        <v>2179</v>
      </c>
      <c r="I293" s="8" t="s">
        <v>1351</v>
      </c>
      <c r="J293" s="8" t="s">
        <v>1352</v>
      </c>
      <c r="K293" s="3" t="s">
        <v>2585</v>
      </c>
      <c r="L293" s="8" t="s">
        <v>788</v>
      </c>
      <c r="M293" s="8" t="s">
        <v>752</v>
      </c>
    </row>
    <row r="294" spans="2:13" s="7" customFormat="1" ht="21.95" customHeight="1" x14ac:dyDescent="0.25">
      <c r="B294" s="12" t="s">
        <v>425</v>
      </c>
      <c r="C294" s="5">
        <v>0.71687079946830801</v>
      </c>
      <c r="D294" s="6">
        <v>1.4958975212219199E-4</v>
      </c>
      <c r="E294" s="6">
        <v>5.72167679959303E-3</v>
      </c>
      <c r="F294" s="7" t="s">
        <v>1558</v>
      </c>
      <c r="G294" s="3" t="s">
        <v>2585</v>
      </c>
      <c r="H294" s="7" t="s">
        <v>2179</v>
      </c>
      <c r="I294" s="8" t="s">
        <v>1557</v>
      </c>
      <c r="J294" s="8" t="s">
        <v>1558</v>
      </c>
      <c r="K294" s="3" t="s">
        <v>2585</v>
      </c>
      <c r="L294" s="8" t="s">
        <v>765</v>
      </c>
      <c r="M294" s="8" t="s">
        <v>752</v>
      </c>
    </row>
    <row r="295" spans="2:13" s="7" customFormat="1" ht="21.95" customHeight="1" x14ac:dyDescent="0.25">
      <c r="B295" s="12" t="s">
        <v>746</v>
      </c>
      <c r="C295" s="5">
        <v>0.71481710609250704</v>
      </c>
      <c r="D295" s="6">
        <v>1.9729449843760298E-3</v>
      </c>
      <c r="E295" s="6">
        <v>3.2537175907236197E-2</v>
      </c>
      <c r="F295" s="7" t="s">
        <v>2321</v>
      </c>
      <c r="G295" s="3" t="s">
        <v>2585</v>
      </c>
      <c r="H295" s="7" t="s">
        <v>2179</v>
      </c>
      <c r="I295" s="8" t="s">
        <v>2168</v>
      </c>
      <c r="J295" s="8" t="s">
        <v>2169</v>
      </c>
      <c r="K295" s="3" t="s">
        <v>2585</v>
      </c>
      <c r="L295" s="8" t="s">
        <v>788</v>
      </c>
      <c r="M295" s="8" t="s">
        <v>801</v>
      </c>
    </row>
    <row r="296" spans="2:13" s="7" customFormat="1" ht="21.95" customHeight="1" x14ac:dyDescent="0.25">
      <c r="B296" s="12" t="s">
        <v>384</v>
      </c>
      <c r="C296" s="5">
        <v>0.71466948824000198</v>
      </c>
      <c r="D296" s="6">
        <v>3.9938910371594701E-4</v>
      </c>
      <c r="E296" s="6">
        <v>1.13079482507374E-2</v>
      </c>
      <c r="F296" s="7" t="s">
        <v>2322</v>
      </c>
      <c r="G296" s="3" t="s">
        <v>2585</v>
      </c>
      <c r="H296" s="7" t="s">
        <v>2179</v>
      </c>
      <c r="I296" s="8" t="s">
        <v>1480</v>
      </c>
      <c r="J296" s="8" t="s">
        <v>1481</v>
      </c>
      <c r="K296" s="3" t="s">
        <v>2585</v>
      </c>
      <c r="L296" s="8" t="s">
        <v>769</v>
      </c>
      <c r="M296" s="8" t="s">
        <v>752</v>
      </c>
    </row>
    <row r="297" spans="2:13" s="7" customFormat="1" ht="21.95" customHeight="1" x14ac:dyDescent="0.25">
      <c r="B297" s="12" t="s">
        <v>713</v>
      </c>
      <c r="C297" s="5">
        <v>0.712737189043126</v>
      </c>
      <c r="D297" s="6">
        <v>2.7748465385463999E-6</v>
      </c>
      <c r="E297" s="6">
        <v>3.3987193389544199E-4</v>
      </c>
      <c r="F297" s="7" t="s">
        <v>2323</v>
      </c>
      <c r="G297" s="3" t="s">
        <v>2585</v>
      </c>
      <c r="H297" s="7" t="s">
        <v>2179</v>
      </c>
      <c r="I297" s="8" t="s">
        <v>2113</v>
      </c>
      <c r="J297" s="8" t="s">
        <v>2114</v>
      </c>
      <c r="K297" s="3" t="s">
        <v>2585</v>
      </c>
      <c r="L297" s="8" t="s">
        <v>769</v>
      </c>
      <c r="M297" s="8" t="s">
        <v>791</v>
      </c>
    </row>
    <row r="298" spans="2:13" s="7" customFormat="1" ht="21.95" customHeight="1" x14ac:dyDescent="0.25">
      <c r="B298" s="12" t="s">
        <v>444</v>
      </c>
      <c r="C298" s="5">
        <v>0.71124916463852705</v>
      </c>
      <c r="D298" s="6">
        <v>2.3597168499685599E-3</v>
      </c>
      <c r="E298" s="6">
        <v>3.65527448326649E-2</v>
      </c>
      <c r="F298" s="7" t="s">
        <v>1592</v>
      </c>
      <c r="G298" s="3" t="s">
        <v>2585</v>
      </c>
      <c r="H298" s="7" t="s">
        <v>2179</v>
      </c>
      <c r="I298" s="8" t="s">
        <v>1591</v>
      </c>
      <c r="J298" s="8" t="s">
        <v>1592</v>
      </c>
      <c r="K298" s="3" t="s">
        <v>2585</v>
      </c>
      <c r="L298" s="8" t="s">
        <v>769</v>
      </c>
      <c r="M298" s="8" t="s">
        <v>752</v>
      </c>
    </row>
    <row r="299" spans="2:13" s="7" customFormat="1" ht="21.95" customHeight="1" x14ac:dyDescent="0.25">
      <c r="B299" s="12" t="s">
        <v>408</v>
      </c>
      <c r="C299" s="5">
        <v>0.71089808424747503</v>
      </c>
      <c r="D299" s="6">
        <v>3.0180974940423599E-3</v>
      </c>
      <c r="E299" s="6">
        <v>4.28389072689528E-2</v>
      </c>
      <c r="F299" s="7" t="s">
        <v>1526</v>
      </c>
      <c r="G299" s="3" t="s">
        <v>2585</v>
      </c>
      <c r="H299" s="7" t="s">
        <v>2179</v>
      </c>
      <c r="I299" s="8" t="s">
        <v>1525</v>
      </c>
      <c r="J299" s="8" t="s">
        <v>1526</v>
      </c>
      <c r="K299" s="3" t="s">
        <v>2585</v>
      </c>
      <c r="L299" s="8" t="s">
        <v>751</v>
      </c>
      <c r="M299" s="8" t="s">
        <v>752</v>
      </c>
    </row>
    <row r="300" spans="2:13" s="7" customFormat="1" ht="21.95" customHeight="1" x14ac:dyDescent="0.25">
      <c r="B300" s="12" t="s">
        <v>26</v>
      </c>
      <c r="C300" s="5">
        <v>0.70955432108064997</v>
      </c>
      <c r="D300" s="6">
        <v>1.5607255279411099E-4</v>
      </c>
      <c r="E300" s="6">
        <v>5.8667134414089597E-3</v>
      </c>
      <c r="F300" s="7" t="s">
        <v>790</v>
      </c>
      <c r="G300" s="3" t="s">
        <v>2585</v>
      </c>
      <c r="H300" s="7" t="s">
        <v>2179</v>
      </c>
      <c r="I300" s="8" t="s">
        <v>789</v>
      </c>
      <c r="J300" s="8" t="s">
        <v>790</v>
      </c>
      <c r="K300" s="3" t="s">
        <v>2585</v>
      </c>
      <c r="L300" s="8" t="s">
        <v>769</v>
      </c>
      <c r="M300" s="8" t="s">
        <v>791</v>
      </c>
    </row>
    <row r="301" spans="2:13" s="7" customFormat="1" ht="21.95" customHeight="1" x14ac:dyDescent="0.25">
      <c r="B301" s="12" t="s">
        <v>468</v>
      </c>
      <c r="C301" s="5">
        <v>0.70831620779422899</v>
      </c>
      <c r="D301" s="6">
        <v>9.6551549311594805E-4</v>
      </c>
      <c r="E301" s="6">
        <v>2.0279546031708898E-2</v>
      </c>
      <c r="F301" s="7" t="s">
        <v>1638</v>
      </c>
      <c r="G301" s="3" t="s">
        <v>2585</v>
      </c>
      <c r="H301" s="7" t="s">
        <v>2179</v>
      </c>
      <c r="I301" s="8" t="s">
        <v>1637</v>
      </c>
      <c r="J301" s="8" t="s">
        <v>1638</v>
      </c>
      <c r="K301" s="3" t="s">
        <v>2585</v>
      </c>
      <c r="L301" s="8" t="s">
        <v>788</v>
      </c>
      <c r="M301" s="8" t="s">
        <v>752</v>
      </c>
    </row>
    <row r="302" spans="2:13" s="7" customFormat="1" ht="21.95" customHeight="1" x14ac:dyDescent="0.25">
      <c r="B302" s="12" t="s">
        <v>695</v>
      </c>
      <c r="C302" s="5">
        <v>0.70680303867682404</v>
      </c>
      <c r="D302" s="6">
        <v>1.8160323137345301E-3</v>
      </c>
      <c r="E302" s="6">
        <v>3.06835915646545E-2</v>
      </c>
      <c r="F302" s="7" t="s">
        <v>2324</v>
      </c>
      <c r="G302" s="3" t="s">
        <v>2585</v>
      </c>
      <c r="H302" s="7" t="s">
        <v>2179</v>
      </c>
      <c r="I302" s="8" t="s">
        <v>2079</v>
      </c>
      <c r="J302" s="8" t="s">
        <v>2080</v>
      </c>
      <c r="K302" s="3" t="s">
        <v>2585</v>
      </c>
      <c r="L302" s="8" t="s">
        <v>788</v>
      </c>
      <c r="M302" s="8" t="s">
        <v>780</v>
      </c>
    </row>
    <row r="303" spans="2:13" s="7" customFormat="1" ht="21.95" customHeight="1" x14ac:dyDescent="0.25">
      <c r="B303" s="12" t="s">
        <v>343</v>
      </c>
      <c r="C303" s="5">
        <v>0.70586563839418903</v>
      </c>
      <c r="D303" s="6">
        <v>2.2129061727338299E-5</v>
      </c>
      <c r="E303" s="6">
        <v>1.4189935405277401E-3</v>
      </c>
      <c r="F303" s="7" t="s">
        <v>2325</v>
      </c>
      <c r="G303" s="3" t="s">
        <v>2585</v>
      </c>
      <c r="H303" s="7" t="s">
        <v>2179</v>
      </c>
      <c r="I303" s="8" t="s">
        <v>1397</v>
      </c>
      <c r="J303" s="8" t="s">
        <v>1398</v>
      </c>
      <c r="K303" s="3" t="s">
        <v>2585</v>
      </c>
      <c r="L303" s="8" t="s">
        <v>788</v>
      </c>
      <c r="M303" s="8" t="s">
        <v>801</v>
      </c>
    </row>
    <row r="304" spans="2:13" s="7" customFormat="1" ht="21.95" customHeight="1" x14ac:dyDescent="0.25">
      <c r="B304" s="12" t="s">
        <v>156</v>
      </c>
      <c r="C304" s="5">
        <v>0.70477342971674495</v>
      </c>
      <c r="D304" s="6">
        <v>1.1600825357222501E-5</v>
      </c>
      <c r="E304" s="6">
        <v>9.0328998013630398E-4</v>
      </c>
      <c r="F304" s="7" t="s">
        <v>2326</v>
      </c>
      <c r="G304" s="3" t="s">
        <v>2585</v>
      </c>
      <c r="H304" s="7" t="s">
        <v>2179</v>
      </c>
      <c r="I304" s="8" t="s">
        <v>1055</v>
      </c>
      <c r="J304" s="8" t="s">
        <v>1056</v>
      </c>
      <c r="K304" s="3" t="s">
        <v>2585</v>
      </c>
      <c r="L304" s="8" t="s">
        <v>788</v>
      </c>
      <c r="M304" s="8" t="s">
        <v>801</v>
      </c>
    </row>
    <row r="305" spans="2:13" s="7" customFormat="1" ht="21.95" customHeight="1" x14ac:dyDescent="0.25">
      <c r="B305" s="12" t="s">
        <v>412</v>
      </c>
      <c r="C305" s="5">
        <v>0.70396229768931395</v>
      </c>
      <c r="D305" s="6">
        <v>8.3229774951576203E-4</v>
      </c>
      <c r="E305" s="6">
        <v>1.8218630055163301E-2</v>
      </c>
      <c r="F305" s="7" t="s">
        <v>1533</v>
      </c>
      <c r="G305" s="3" t="s">
        <v>2585</v>
      </c>
      <c r="H305" s="7" t="s">
        <v>2179</v>
      </c>
      <c r="I305" s="8" t="s">
        <v>412</v>
      </c>
      <c r="J305" s="8" t="s">
        <v>1533</v>
      </c>
      <c r="K305" s="3" t="s">
        <v>2585</v>
      </c>
      <c r="L305" s="8" t="s">
        <v>751</v>
      </c>
      <c r="M305" s="8" t="s">
        <v>752</v>
      </c>
    </row>
    <row r="306" spans="2:13" s="7" customFormat="1" ht="21.95" customHeight="1" x14ac:dyDescent="0.25">
      <c r="B306" s="12" t="s">
        <v>59</v>
      </c>
      <c r="C306" s="5">
        <v>0.70050855285861002</v>
      </c>
      <c r="D306" s="6">
        <v>3.0880251188819299E-7</v>
      </c>
      <c r="E306" s="6">
        <v>6.9788314473886794E-5</v>
      </c>
      <c r="F306" s="7" t="s">
        <v>2327</v>
      </c>
      <c r="G306" s="3" t="s">
        <v>2585</v>
      </c>
      <c r="H306" s="7" t="s">
        <v>2179</v>
      </c>
      <c r="I306" s="8" t="s">
        <v>860</v>
      </c>
      <c r="J306" s="8" t="s">
        <v>861</v>
      </c>
      <c r="K306" s="3" t="s">
        <v>2585</v>
      </c>
      <c r="L306" s="8" t="s">
        <v>788</v>
      </c>
      <c r="M306" s="8" t="s">
        <v>801</v>
      </c>
    </row>
    <row r="307" spans="2:13" s="7" customFormat="1" ht="21.95" customHeight="1" x14ac:dyDescent="0.25">
      <c r="B307" s="12" t="s">
        <v>655</v>
      </c>
      <c r="C307" s="5">
        <v>0.70041428074101897</v>
      </c>
      <c r="D307" s="6">
        <v>2.5178583533392299E-4</v>
      </c>
      <c r="E307" s="6">
        <v>8.2177167394463999E-3</v>
      </c>
      <c r="F307" s="7" t="s">
        <v>2328</v>
      </c>
      <c r="G307" s="3" t="s">
        <v>2585</v>
      </c>
      <c r="H307" s="7" t="s">
        <v>2179</v>
      </c>
      <c r="I307" s="8" t="s">
        <v>1997</v>
      </c>
      <c r="J307" s="8" t="s">
        <v>1998</v>
      </c>
      <c r="K307" s="3" t="s">
        <v>2585</v>
      </c>
      <c r="L307" s="8" t="s">
        <v>788</v>
      </c>
      <c r="M307" s="8" t="s">
        <v>801</v>
      </c>
    </row>
    <row r="308" spans="2:13" s="7" customFormat="1" ht="21.95" customHeight="1" x14ac:dyDescent="0.25">
      <c r="B308" s="12" t="s">
        <v>243</v>
      </c>
      <c r="C308" s="5">
        <v>0.69804474118493898</v>
      </c>
      <c r="D308" s="6">
        <v>2.6762354695442399E-5</v>
      </c>
      <c r="E308" s="6">
        <v>1.63896869963493E-3</v>
      </c>
      <c r="F308" s="7" t="s">
        <v>1225</v>
      </c>
      <c r="G308" s="3" t="s">
        <v>2585</v>
      </c>
      <c r="H308" s="7" t="s">
        <v>2179</v>
      </c>
      <c r="I308" s="8" t="s">
        <v>1224</v>
      </c>
      <c r="J308" s="8" t="s">
        <v>1225</v>
      </c>
      <c r="K308" s="3" t="s">
        <v>2585</v>
      </c>
      <c r="L308" s="8" t="s">
        <v>769</v>
      </c>
      <c r="M308" s="8" t="s">
        <v>752</v>
      </c>
    </row>
    <row r="309" spans="2:13" s="7" customFormat="1" ht="21.95" customHeight="1" x14ac:dyDescent="0.25">
      <c r="B309" s="12" t="s">
        <v>368</v>
      </c>
      <c r="C309" s="5">
        <v>0.696832507705473</v>
      </c>
      <c r="D309" s="6">
        <v>7.9108589241414797E-4</v>
      </c>
      <c r="E309" s="6">
        <v>1.7707653620547499E-2</v>
      </c>
      <c r="F309" s="7" t="s">
        <v>1449</v>
      </c>
      <c r="G309" s="3" t="s">
        <v>2585</v>
      </c>
      <c r="H309" s="7" t="s">
        <v>2179</v>
      </c>
      <c r="I309" s="8" t="s">
        <v>1448</v>
      </c>
      <c r="J309" s="8" t="s">
        <v>1449</v>
      </c>
      <c r="K309" s="3" t="s">
        <v>2585</v>
      </c>
      <c r="L309" s="8" t="s">
        <v>769</v>
      </c>
      <c r="M309" s="8" t="s">
        <v>780</v>
      </c>
    </row>
    <row r="310" spans="2:13" s="7" customFormat="1" ht="21.95" customHeight="1" x14ac:dyDescent="0.25">
      <c r="B310" s="12" t="s">
        <v>737</v>
      </c>
      <c r="C310" s="5">
        <v>0.69560469759181698</v>
      </c>
      <c r="D310" s="6">
        <v>3.29702567765488E-3</v>
      </c>
      <c r="E310" s="6">
        <v>4.5038692872325599E-2</v>
      </c>
      <c r="F310" s="7" t="s">
        <v>2329</v>
      </c>
      <c r="G310" s="3" t="s">
        <v>2585</v>
      </c>
      <c r="H310" s="7" t="s">
        <v>2179</v>
      </c>
      <c r="I310" s="8" t="s">
        <v>2164</v>
      </c>
      <c r="J310" s="8" t="s">
        <v>2165</v>
      </c>
      <c r="K310" s="3" t="s">
        <v>2585</v>
      </c>
      <c r="L310" s="8" t="s">
        <v>788</v>
      </c>
      <c r="M310" s="8" t="s">
        <v>801</v>
      </c>
    </row>
    <row r="311" spans="2:13" s="7" customFormat="1" ht="21.95" customHeight="1" x14ac:dyDescent="0.25">
      <c r="B311" s="12" t="s">
        <v>307</v>
      </c>
      <c r="C311" s="5">
        <v>0.69426369660588405</v>
      </c>
      <c r="D311" s="6">
        <v>4.9009813250503896E-4</v>
      </c>
      <c r="E311" s="6">
        <v>1.2630164875738601E-2</v>
      </c>
      <c r="F311" s="7" t="s">
        <v>1328</v>
      </c>
      <c r="G311" s="3" t="s">
        <v>2585</v>
      </c>
      <c r="H311" s="7" t="s">
        <v>2179</v>
      </c>
      <c r="I311" s="8" t="s">
        <v>307</v>
      </c>
      <c r="J311" s="8" t="s">
        <v>1328</v>
      </c>
      <c r="K311" s="3" t="s">
        <v>2585</v>
      </c>
      <c r="L311" s="8" t="s">
        <v>788</v>
      </c>
      <c r="M311" s="8" t="s">
        <v>752</v>
      </c>
    </row>
    <row r="312" spans="2:13" s="7" customFormat="1" ht="21.95" customHeight="1" x14ac:dyDescent="0.25">
      <c r="B312" s="12" t="s">
        <v>80</v>
      </c>
      <c r="C312" s="5">
        <v>0.69320207931808997</v>
      </c>
      <c r="D312" s="6">
        <v>2.5457190368986402E-6</v>
      </c>
      <c r="E312" s="6">
        <v>3.3036139898201398E-4</v>
      </c>
      <c r="F312" s="7" t="s">
        <v>2331</v>
      </c>
      <c r="G312" s="3" t="s">
        <v>2585</v>
      </c>
      <c r="H312" s="7" t="s">
        <v>2179</v>
      </c>
      <c r="I312" s="8" t="s">
        <v>899</v>
      </c>
      <c r="J312" s="8" t="s">
        <v>900</v>
      </c>
      <c r="K312" s="3" t="s">
        <v>2585</v>
      </c>
      <c r="L312" s="8" t="s">
        <v>788</v>
      </c>
      <c r="M312" s="8" t="s">
        <v>801</v>
      </c>
    </row>
    <row r="313" spans="2:13" s="7" customFormat="1" ht="21.95" customHeight="1" x14ac:dyDescent="0.25">
      <c r="B313" s="12" t="s">
        <v>135</v>
      </c>
      <c r="C313" s="5">
        <v>0.69300553831274303</v>
      </c>
      <c r="D313" s="6">
        <v>3.30244159440492E-4</v>
      </c>
      <c r="E313" s="6">
        <v>9.9128808444022606E-3</v>
      </c>
      <c r="F313" s="7" t="s">
        <v>2330</v>
      </c>
      <c r="G313" s="3" t="s">
        <v>2585</v>
      </c>
      <c r="H313" s="7" t="s">
        <v>2179</v>
      </c>
      <c r="I313" s="8" t="s">
        <v>1015</v>
      </c>
      <c r="J313" s="8" t="s">
        <v>1016</v>
      </c>
      <c r="K313" s="3" t="s">
        <v>2585</v>
      </c>
      <c r="L313" s="8" t="s">
        <v>769</v>
      </c>
      <c r="M313" s="8" t="s">
        <v>752</v>
      </c>
    </row>
    <row r="314" spans="2:13" s="7" customFormat="1" ht="21.95" customHeight="1" x14ac:dyDescent="0.25">
      <c r="B314" s="12" t="s">
        <v>232</v>
      </c>
      <c r="C314" s="5">
        <v>0.69244103083496999</v>
      </c>
      <c r="D314" s="6">
        <v>3.8738667402600903E-6</v>
      </c>
      <c r="E314" s="6">
        <v>4.1661134265421999E-4</v>
      </c>
      <c r="F314" s="7" t="s">
        <v>2332</v>
      </c>
      <c r="G314" s="3" t="s">
        <v>2585</v>
      </c>
      <c r="H314" s="7" t="s">
        <v>2179</v>
      </c>
      <c r="I314" s="8" t="s">
        <v>1202</v>
      </c>
      <c r="J314" s="8" t="s">
        <v>1203</v>
      </c>
      <c r="K314" s="3" t="s">
        <v>2585</v>
      </c>
      <c r="L314" s="8" t="s">
        <v>788</v>
      </c>
      <c r="M314" s="8" t="s">
        <v>780</v>
      </c>
    </row>
    <row r="315" spans="2:13" s="7" customFormat="1" ht="21.95" customHeight="1" x14ac:dyDescent="0.25">
      <c r="B315" s="12" t="s">
        <v>118</v>
      </c>
      <c r="C315" s="5">
        <v>0.69111069493315402</v>
      </c>
      <c r="D315" s="6">
        <v>6.8679427237803299E-6</v>
      </c>
      <c r="E315" s="6">
        <v>6.2913818178091899E-4</v>
      </c>
      <c r="F315" s="7" t="s">
        <v>982</v>
      </c>
      <c r="G315" s="3" t="s">
        <v>2585</v>
      </c>
      <c r="H315" s="7" t="s">
        <v>2179</v>
      </c>
      <c r="I315" s="8" t="s">
        <v>981</v>
      </c>
      <c r="J315" s="8" t="s">
        <v>982</v>
      </c>
      <c r="K315" s="3" t="s">
        <v>2585</v>
      </c>
      <c r="L315" s="8" t="s">
        <v>765</v>
      </c>
      <c r="M315" s="8" t="s">
        <v>752</v>
      </c>
    </row>
    <row r="316" spans="2:13" s="7" customFormat="1" ht="21.95" customHeight="1" x14ac:dyDescent="0.25">
      <c r="B316" s="12" t="s">
        <v>234</v>
      </c>
      <c r="C316" s="5">
        <v>0.68399926028827995</v>
      </c>
      <c r="D316" s="6">
        <v>2.5759764162435698E-6</v>
      </c>
      <c r="E316" s="6">
        <v>3.3036139898201398E-4</v>
      </c>
      <c r="F316" s="7" t="s">
        <v>2333</v>
      </c>
      <c r="G316" s="3" t="s">
        <v>2585</v>
      </c>
      <c r="H316" s="7" t="s">
        <v>2179</v>
      </c>
      <c r="I316" s="8" t="s">
        <v>1206</v>
      </c>
      <c r="J316" s="8" t="s">
        <v>1207</v>
      </c>
      <c r="K316" s="3" t="s">
        <v>2585</v>
      </c>
      <c r="L316" s="8" t="s">
        <v>769</v>
      </c>
      <c r="M316" s="8" t="s">
        <v>752</v>
      </c>
    </row>
    <row r="317" spans="2:13" s="7" customFormat="1" ht="21.95" customHeight="1" x14ac:dyDescent="0.25">
      <c r="B317" s="12" t="s">
        <v>732</v>
      </c>
      <c r="C317" s="5">
        <v>0.68306938205469803</v>
      </c>
      <c r="D317" s="6">
        <v>2.2921946860071001E-4</v>
      </c>
      <c r="E317" s="6">
        <v>7.7359796508245701E-3</v>
      </c>
      <c r="F317" s="7" t="s">
        <v>2334</v>
      </c>
      <c r="G317" s="3" t="s">
        <v>2585</v>
      </c>
      <c r="H317" s="7" t="s">
        <v>2179</v>
      </c>
      <c r="I317" s="8" t="s">
        <v>2147</v>
      </c>
      <c r="J317" s="8" t="s">
        <v>2148</v>
      </c>
      <c r="K317" s="3" t="s">
        <v>2585</v>
      </c>
      <c r="L317" s="8" t="s">
        <v>788</v>
      </c>
      <c r="M317" s="8" t="s">
        <v>752</v>
      </c>
    </row>
    <row r="318" spans="2:13" s="7" customFormat="1" ht="21.95" customHeight="1" x14ac:dyDescent="0.25">
      <c r="B318" s="12" t="s">
        <v>613</v>
      </c>
      <c r="C318" s="5">
        <v>0.68088913661503403</v>
      </c>
      <c r="D318" s="6">
        <v>3.7215172929125302E-4</v>
      </c>
      <c r="E318" s="6">
        <v>1.0847128344930301E-2</v>
      </c>
      <c r="F318" s="7" t="s">
        <v>1918</v>
      </c>
      <c r="G318" s="3" t="s">
        <v>2585</v>
      </c>
      <c r="H318" s="7" t="s">
        <v>2179</v>
      </c>
      <c r="I318" s="8" t="s">
        <v>1917</v>
      </c>
      <c r="J318" s="8" t="s">
        <v>1918</v>
      </c>
      <c r="K318" s="3" t="s">
        <v>2585</v>
      </c>
      <c r="L318" s="8" t="s">
        <v>788</v>
      </c>
      <c r="M318" s="8" t="s">
        <v>801</v>
      </c>
    </row>
    <row r="319" spans="2:13" s="7" customFormat="1" ht="21.95" customHeight="1" x14ac:dyDescent="0.25">
      <c r="B319" s="12" t="s">
        <v>36</v>
      </c>
      <c r="C319" s="5">
        <v>0.67951663629298298</v>
      </c>
      <c r="D319" s="6">
        <v>9.7602666895381396E-4</v>
      </c>
      <c r="E319" s="6">
        <v>2.0421625179012502E-2</v>
      </c>
      <c r="F319" s="7" t="s">
        <v>2335</v>
      </c>
      <c r="G319" s="3" t="s">
        <v>2585</v>
      </c>
      <c r="H319" s="7" t="s">
        <v>2179</v>
      </c>
      <c r="I319" s="8" t="s">
        <v>813</v>
      </c>
      <c r="J319" s="8" t="s">
        <v>814</v>
      </c>
      <c r="K319" s="3" t="s">
        <v>2585</v>
      </c>
      <c r="L319" s="8" t="s">
        <v>788</v>
      </c>
      <c r="M319" s="8" t="s">
        <v>752</v>
      </c>
    </row>
    <row r="320" spans="2:13" s="7" customFormat="1" ht="21.95" customHeight="1" x14ac:dyDescent="0.25">
      <c r="B320" s="12" t="s">
        <v>576</v>
      </c>
      <c r="C320" s="5">
        <v>0.67412573326079295</v>
      </c>
      <c r="D320" s="6">
        <v>3.3373205594769102E-5</v>
      </c>
      <c r="E320" s="6">
        <v>1.9454615732009499E-3</v>
      </c>
      <c r="F320" s="7" t="s">
        <v>1848</v>
      </c>
      <c r="G320" s="3" t="s">
        <v>2585</v>
      </c>
      <c r="H320" s="7" t="s">
        <v>2179</v>
      </c>
      <c r="I320" s="8" t="s">
        <v>1847</v>
      </c>
      <c r="J320" s="8" t="s">
        <v>1848</v>
      </c>
      <c r="K320" s="3" t="s">
        <v>2585</v>
      </c>
      <c r="L320" s="8" t="s">
        <v>765</v>
      </c>
      <c r="M320" s="8" t="s">
        <v>766</v>
      </c>
    </row>
    <row r="321" spans="2:13" s="7" customFormat="1" ht="21.95" customHeight="1" x14ac:dyDescent="0.25">
      <c r="B321" s="12" t="s">
        <v>311</v>
      </c>
      <c r="C321" s="5">
        <v>0.67260706105929702</v>
      </c>
      <c r="D321" s="6">
        <v>2.7302643415932899E-6</v>
      </c>
      <c r="E321" s="6">
        <v>3.3821149531486903E-4</v>
      </c>
      <c r="F321" s="7" t="s">
        <v>2336</v>
      </c>
      <c r="G321" s="3" t="s">
        <v>2585</v>
      </c>
      <c r="H321" s="7" t="s">
        <v>2179</v>
      </c>
      <c r="I321" s="8" t="s">
        <v>1335</v>
      </c>
      <c r="J321" s="8" t="s">
        <v>1336</v>
      </c>
      <c r="K321" s="3" t="s">
        <v>2585</v>
      </c>
      <c r="L321" s="8" t="s">
        <v>769</v>
      </c>
      <c r="M321" s="8" t="s">
        <v>780</v>
      </c>
    </row>
    <row r="322" spans="2:13" s="7" customFormat="1" ht="21.95" customHeight="1" x14ac:dyDescent="0.25">
      <c r="B322" s="12" t="s">
        <v>61</v>
      </c>
      <c r="C322" s="5">
        <v>0.67088999795096405</v>
      </c>
      <c r="D322" s="6">
        <v>3.6338245844482098E-3</v>
      </c>
      <c r="E322" s="6">
        <v>4.7496788723105497E-2</v>
      </c>
      <c r="F322" s="7" t="s">
        <v>865</v>
      </c>
      <c r="G322" s="3" t="s">
        <v>2585</v>
      </c>
      <c r="H322" s="7" t="s">
        <v>2179</v>
      </c>
      <c r="I322" s="8" t="s">
        <v>864</v>
      </c>
      <c r="J322" s="8" t="s">
        <v>865</v>
      </c>
      <c r="K322" s="3" t="s">
        <v>2585</v>
      </c>
      <c r="L322" s="8" t="s">
        <v>769</v>
      </c>
      <c r="M322" s="8" t="s">
        <v>752</v>
      </c>
    </row>
    <row r="323" spans="2:13" s="7" customFormat="1" ht="21.95" customHeight="1" x14ac:dyDescent="0.25">
      <c r="B323" s="12" t="s">
        <v>422</v>
      </c>
      <c r="C323" s="5">
        <v>0.67028371679459497</v>
      </c>
      <c r="D323" s="6">
        <v>1.66445425723137E-3</v>
      </c>
      <c r="E323" s="6">
        <v>2.8795998737290499E-2</v>
      </c>
      <c r="F323" s="7" t="s">
        <v>1552</v>
      </c>
      <c r="G323" s="3" t="s">
        <v>2585</v>
      </c>
      <c r="H323" s="7" t="s">
        <v>2179</v>
      </c>
      <c r="I323" s="8" t="s">
        <v>1551</v>
      </c>
      <c r="J323" s="8" t="s">
        <v>1552</v>
      </c>
      <c r="K323" s="3" t="s">
        <v>2585</v>
      </c>
      <c r="L323" s="8" t="s">
        <v>788</v>
      </c>
      <c r="M323" s="8" t="s">
        <v>801</v>
      </c>
    </row>
    <row r="324" spans="2:13" s="7" customFormat="1" ht="21.95" customHeight="1" x14ac:dyDescent="0.25">
      <c r="B324" s="12" t="s">
        <v>262</v>
      </c>
      <c r="C324" s="5">
        <v>0.66874379174467002</v>
      </c>
      <c r="D324" s="6">
        <v>1.2448183746289799E-3</v>
      </c>
      <c r="E324" s="6">
        <v>2.4059867201827199E-2</v>
      </c>
      <c r="F324" s="7" t="s">
        <v>1260</v>
      </c>
      <c r="G324" s="3" t="s">
        <v>2585</v>
      </c>
      <c r="H324" s="7" t="s">
        <v>2179</v>
      </c>
      <c r="I324" s="8" t="s">
        <v>1259</v>
      </c>
      <c r="J324" s="8" t="s">
        <v>1260</v>
      </c>
      <c r="K324" s="3" t="s">
        <v>2585</v>
      </c>
      <c r="L324" s="8" t="s">
        <v>788</v>
      </c>
      <c r="M324" s="8" t="s">
        <v>801</v>
      </c>
    </row>
    <row r="325" spans="2:13" s="7" customFormat="1" ht="21.95" customHeight="1" x14ac:dyDescent="0.25">
      <c r="B325" s="12" t="s">
        <v>302</v>
      </c>
      <c r="C325" s="5">
        <v>0.66323439821016905</v>
      </c>
      <c r="D325" s="6">
        <v>1.7278821204612801E-3</v>
      </c>
      <c r="E325" s="6">
        <v>2.96157908728748E-2</v>
      </c>
      <c r="F325" s="7" t="s">
        <v>2337</v>
      </c>
      <c r="G325" s="3" t="s">
        <v>2585</v>
      </c>
      <c r="H325" s="7" t="s">
        <v>2179</v>
      </c>
      <c r="I325" s="8" t="s">
        <v>1316</v>
      </c>
      <c r="J325" s="8" t="s">
        <v>1317</v>
      </c>
      <c r="K325" s="3" t="s">
        <v>2585</v>
      </c>
      <c r="L325" s="8" t="s">
        <v>765</v>
      </c>
      <c r="M325" s="8" t="s">
        <v>752</v>
      </c>
    </row>
    <row r="326" spans="2:13" s="7" customFormat="1" ht="21.95" customHeight="1" x14ac:dyDescent="0.25">
      <c r="B326" s="12" t="s">
        <v>189</v>
      </c>
      <c r="C326" s="5">
        <v>0.65975582813896005</v>
      </c>
      <c r="D326" s="6">
        <v>1.5102846930661899E-3</v>
      </c>
      <c r="E326" s="6">
        <v>2.7285986370983902E-2</v>
      </c>
      <c r="F326" s="7" t="s">
        <v>2338</v>
      </c>
      <c r="G326" s="3" t="s">
        <v>2585</v>
      </c>
      <c r="H326" s="7" t="s">
        <v>2179</v>
      </c>
      <c r="I326" s="8" t="s">
        <v>1120</v>
      </c>
      <c r="J326" s="8" t="s">
        <v>1121</v>
      </c>
      <c r="K326" s="3" t="s">
        <v>2585</v>
      </c>
      <c r="L326" s="8" t="s">
        <v>769</v>
      </c>
      <c r="M326" s="8" t="s">
        <v>752</v>
      </c>
    </row>
    <row r="327" spans="2:13" s="7" customFormat="1" ht="21.95" customHeight="1" x14ac:dyDescent="0.25">
      <c r="B327" s="12" t="s">
        <v>497</v>
      </c>
      <c r="C327" s="5">
        <v>0.65856482150949502</v>
      </c>
      <c r="D327" s="6">
        <v>9.0994939752527399E-6</v>
      </c>
      <c r="E327" s="6">
        <v>7.58595545036501E-4</v>
      </c>
      <c r="F327" s="7" t="s">
        <v>2339</v>
      </c>
      <c r="G327" s="3" t="s">
        <v>2585</v>
      </c>
      <c r="H327" s="7" t="s">
        <v>2179</v>
      </c>
      <c r="I327" s="8" t="s">
        <v>1695</v>
      </c>
      <c r="J327" s="8" t="s">
        <v>1696</v>
      </c>
      <c r="K327" s="3" t="s">
        <v>2585</v>
      </c>
      <c r="L327" s="8" t="s">
        <v>769</v>
      </c>
      <c r="M327" s="8" t="s">
        <v>976</v>
      </c>
    </row>
    <row r="328" spans="2:13" s="7" customFormat="1" ht="21.95" customHeight="1" x14ac:dyDescent="0.25">
      <c r="B328" s="12" t="s">
        <v>290</v>
      </c>
      <c r="C328" s="5">
        <v>0.658060573653939</v>
      </c>
      <c r="D328" s="6">
        <v>3.66500673642556E-3</v>
      </c>
      <c r="E328" s="6">
        <v>4.7687790308256699E-2</v>
      </c>
      <c r="F328" s="7" t="s">
        <v>2595</v>
      </c>
      <c r="G328" s="3" t="s">
        <v>2585</v>
      </c>
      <c r="H328" s="7" t="s">
        <v>2179</v>
      </c>
      <c r="I328" s="8" t="s">
        <v>2612</v>
      </c>
      <c r="J328" s="8" t="s">
        <v>2613</v>
      </c>
      <c r="K328" s="3" t="s">
        <v>2585</v>
      </c>
      <c r="L328" s="8" t="s">
        <v>783</v>
      </c>
      <c r="M328" s="8" t="s">
        <v>752</v>
      </c>
    </row>
    <row r="329" spans="2:13" s="7" customFormat="1" ht="21.95" customHeight="1" x14ac:dyDescent="0.25">
      <c r="B329" s="12" t="s">
        <v>595</v>
      </c>
      <c r="C329" s="5">
        <v>0.65644426412419798</v>
      </c>
      <c r="D329" s="6">
        <v>1.4820105848007601E-3</v>
      </c>
      <c r="E329" s="6">
        <v>2.7072348973771101E-2</v>
      </c>
      <c r="F329" s="7" t="s">
        <v>2340</v>
      </c>
      <c r="G329" s="3" t="s">
        <v>2585</v>
      </c>
      <c r="H329" s="7" t="s">
        <v>2179</v>
      </c>
      <c r="I329" s="8" t="s">
        <v>1884</v>
      </c>
      <c r="J329" s="8" t="s">
        <v>1885</v>
      </c>
      <c r="K329" s="3" t="s">
        <v>2585</v>
      </c>
      <c r="L329" s="8" t="s">
        <v>765</v>
      </c>
      <c r="M329" s="8" t="s">
        <v>766</v>
      </c>
    </row>
    <row r="330" spans="2:13" s="7" customFormat="1" ht="21.95" customHeight="1" x14ac:dyDescent="0.25">
      <c r="B330" s="12" t="s">
        <v>31</v>
      </c>
      <c r="C330" s="5">
        <v>0.65491387586730598</v>
      </c>
      <c r="D330" s="6">
        <v>1.0626965397924899E-3</v>
      </c>
      <c r="E330" s="6">
        <v>2.16937359181235E-2</v>
      </c>
      <c r="F330" s="7" t="s">
        <v>2341</v>
      </c>
      <c r="G330" s="3" t="s">
        <v>2585</v>
      </c>
      <c r="H330" s="7" t="s">
        <v>2179</v>
      </c>
      <c r="I330" s="8" t="s">
        <v>802</v>
      </c>
      <c r="J330" s="8" t="s">
        <v>803</v>
      </c>
      <c r="K330" s="3" t="s">
        <v>2585</v>
      </c>
      <c r="L330" s="8" t="s">
        <v>769</v>
      </c>
      <c r="M330" s="8" t="s">
        <v>777</v>
      </c>
    </row>
    <row r="331" spans="2:13" s="7" customFormat="1" ht="21.95" customHeight="1" x14ac:dyDescent="0.25">
      <c r="B331" s="12" t="s">
        <v>481</v>
      </c>
      <c r="C331" s="5">
        <v>0.654504356928305</v>
      </c>
      <c r="D331" s="6">
        <v>3.21616629112633E-3</v>
      </c>
      <c r="E331" s="6">
        <v>4.4435270899325897E-2</v>
      </c>
      <c r="F331" s="7" t="s">
        <v>2342</v>
      </c>
      <c r="G331" s="3" t="s">
        <v>2585</v>
      </c>
      <c r="H331" s="7" t="s">
        <v>2179</v>
      </c>
      <c r="I331" s="8" t="s">
        <v>1663</v>
      </c>
      <c r="J331" s="8" t="s">
        <v>1664</v>
      </c>
      <c r="K331" s="3" t="s">
        <v>2585</v>
      </c>
      <c r="L331" s="8" t="s">
        <v>769</v>
      </c>
      <c r="M331" s="8" t="s">
        <v>752</v>
      </c>
    </row>
    <row r="332" spans="2:13" s="7" customFormat="1" ht="21.95" customHeight="1" x14ac:dyDescent="0.25">
      <c r="B332" s="12" t="s">
        <v>716</v>
      </c>
      <c r="C332" s="5">
        <v>0.65166166530381298</v>
      </c>
      <c r="D332" s="6">
        <v>1.08657030834964E-4</v>
      </c>
      <c r="E332" s="6">
        <v>4.7760898916610599E-3</v>
      </c>
      <c r="F332" s="7" t="s">
        <v>2120</v>
      </c>
      <c r="G332" s="3" t="s">
        <v>2585</v>
      </c>
      <c r="H332" s="7" t="s">
        <v>2179</v>
      </c>
      <c r="I332" s="8" t="s">
        <v>2119</v>
      </c>
      <c r="J332" s="8" t="s">
        <v>2120</v>
      </c>
      <c r="K332" s="3" t="s">
        <v>2585</v>
      </c>
      <c r="L332" s="8" t="s">
        <v>788</v>
      </c>
      <c r="M332" s="8" t="s">
        <v>752</v>
      </c>
    </row>
    <row r="333" spans="2:13" s="7" customFormat="1" ht="21.95" customHeight="1" x14ac:dyDescent="0.25">
      <c r="B333" s="12" t="s">
        <v>448</v>
      </c>
      <c r="C333" s="5">
        <v>0.65156792497622795</v>
      </c>
      <c r="D333" s="6">
        <v>2.5640139264935602E-4</v>
      </c>
      <c r="E333" s="6">
        <v>8.3185463728292393E-3</v>
      </c>
      <c r="F333" s="7" t="s">
        <v>2343</v>
      </c>
      <c r="G333" s="3" t="s">
        <v>2585</v>
      </c>
      <c r="H333" s="7" t="s">
        <v>2179</v>
      </c>
      <c r="I333" s="8" t="s">
        <v>1599</v>
      </c>
      <c r="J333" s="8" t="s">
        <v>1600</v>
      </c>
      <c r="K333" s="3" t="s">
        <v>2585</v>
      </c>
      <c r="L333" s="8" t="s">
        <v>769</v>
      </c>
      <c r="M333" s="8" t="s">
        <v>772</v>
      </c>
    </row>
    <row r="334" spans="2:13" s="7" customFormat="1" ht="21.95" customHeight="1" x14ac:dyDescent="0.25">
      <c r="B334" s="12" t="s">
        <v>681</v>
      </c>
      <c r="C334" s="5">
        <v>0.64967881094839697</v>
      </c>
      <c r="D334" s="6">
        <v>4.0040987292768099E-4</v>
      </c>
      <c r="E334" s="6">
        <v>1.13079482507374E-2</v>
      </c>
      <c r="F334" s="7" t="s">
        <v>2050</v>
      </c>
      <c r="G334" s="3" t="s">
        <v>2585</v>
      </c>
      <c r="H334" s="7" t="s">
        <v>2179</v>
      </c>
      <c r="I334" s="8" t="s">
        <v>2049</v>
      </c>
      <c r="J334" s="8" t="s">
        <v>2050</v>
      </c>
      <c r="K334" s="3" t="s">
        <v>2585</v>
      </c>
      <c r="L334" s="8" t="s">
        <v>769</v>
      </c>
      <c r="M334" s="8" t="s">
        <v>752</v>
      </c>
    </row>
    <row r="335" spans="2:13" s="7" customFormat="1" ht="21.95" customHeight="1" x14ac:dyDescent="0.25">
      <c r="B335" s="12" t="s">
        <v>473</v>
      </c>
      <c r="C335" s="5">
        <v>0.64761153045476705</v>
      </c>
      <c r="D335" s="6">
        <v>7.3775145717180405E-5</v>
      </c>
      <c r="E335" s="6">
        <v>3.5902806404597499E-3</v>
      </c>
      <c r="F335" s="7" t="s">
        <v>2344</v>
      </c>
      <c r="G335" s="3" t="s">
        <v>2585</v>
      </c>
      <c r="H335" s="7" t="s">
        <v>2179</v>
      </c>
      <c r="I335" s="8" t="s">
        <v>1647</v>
      </c>
      <c r="J335" s="8" t="s">
        <v>1648</v>
      </c>
      <c r="K335" s="3" t="s">
        <v>2585</v>
      </c>
      <c r="L335" s="8" t="s">
        <v>769</v>
      </c>
      <c r="M335" s="8" t="s">
        <v>752</v>
      </c>
    </row>
    <row r="336" spans="2:13" s="7" customFormat="1" ht="21.95" customHeight="1" x14ac:dyDescent="0.25">
      <c r="B336" s="12" t="s">
        <v>223</v>
      </c>
      <c r="C336" s="5">
        <v>0.646461424742238</v>
      </c>
      <c r="D336" s="6">
        <v>2.25630288461436E-3</v>
      </c>
      <c r="E336" s="6">
        <v>3.5492002518298899E-2</v>
      </c>
      <c r="F336" s="7" t="s">
        <v>2345</v>
      </c>
      <c r="G336" s="3" t="s">
        <v>2585</v>
      </c>
      <c r="H336" s="7" t="s">
        <v>2179</v>
      </c>
      <c r="I336" s="8" t="s">
        <v>1184</v>
      </c>
      <c r="J336" s="8" t="s">
        <v>1185</v>
      </c>
      <c r="K336" s="3" t="s">
        <v>2585</v>
      </c>
      <c r="L336" s="8" t="s">
        <v>769</v>
      </c>
      <c r="M336" s="8" t="s">
        <v>752</v>
      </c>
    </row>
    <row r="337" spans="2:13" s="7" customFormat="1" ht="21.95" customHeight="1" x14ac:dyDescent="0.25">
      <c r="B337" s="12" t="s">
        <v>49</v>
      </c>
      <c r="C337" s="5">
        <v>0.64397824914823998</v>
      </c>
      <c r="D337" s="6">
        <v>1.5751964322072399E-3</v>
      </c>
      <c r="E337" s="6">
        <v>2.8011772116625099E-2</v>
      </c>
      <c r="F337" s="7" t="s">
        <v>841</v>
      </c>
      <c r="G337" s="3" t="s">
        <v>2585</v>
      </c>
      <c r="H337" s="7" t="s">
        <v>2179</v>
      </c>
      <c r="I337" s="8" t="s">
        <v>840</v>
      </c>
      <c r="J337" s="8" t="s">
        <v>841</v>
      </c>
      <c r="K337" s="3" t="s">
        <v>2585</v>
      </c>
      <c r="L337" s="8" t="s">
        <v>769</v>
      </c>
      <c r="M337" s="8" t="s">
        <v>752</v>
      </c>
    </row>
    <row r="338" spans="2:13" s="7" customFormat="1" ht="21.95" customHeight="1" x14ac:dyDescent="0.25">
      <c r="B338" s="12" t="s">
        <v>748</v>
      </c>
      <c r="C338" s="5">
        <v>0.64383878206566203</v>
      </c>
      <c r="D338" s="6">
        <v>3.6202620490687301E-6</v>
      </c>
      <c r="E338" s="6">
        <v>4.06850274194827E-4</v>
      </c>
      <c r="F338" s="7" t="s">
        <v>2346</v>
      </c>
      <c r="G338" s="3" t="s">
        <v>2585</v>
      </c>
      <c r="H338" s="7" t="s">
        <v>2179</v>
      </c>
      <c r="I338" s="8" t="s">
        <v>2160</v>
      </c>
      <c r="J338" s="8" t="s">
        <v>2161</v>
      </c>
      <c r="K338" s="3" t="s">
        <v>2585</v>
      </c>
      <c r="L338" s="8" t="s">
        <v>788</v>
      </c>
      <c r="M338" s="8" t="s">
        <v>801</v>
      </c>
    </row>
    <row r="339" spans="2:13" s="7" customFormat="1" ht="21.95" customHeight="1" x14ac:dyDescent="0.25">
      <c r="B339" s="12" t="s">
        <v>96</v>
      </c>
      <c r="C339" s="5">
        <v>0.64315433762843499</v>
      </c>
      <c r="D339" s="6">
        <v>1.89041129620313E-3</v>
      </c>
      <c r="E339" s="6">
        <v>3.1557999295421697E-2</v>
      </c>
      <c r="F339" s="7" t="s">
        <v>2347</v>
      </c>
      <c r="G339" s="3" t="s">
        <v>2585</v>
      </c>
      <c r="H339" s="7" t="s">
        <v>2179</v>
      </c>
      <c r="I339" s="8" t="s">
        <v>934</v>
      </c>
      <c r="J339" s="8" t="s">
        <v>935</v>
      </c>
      <c r="K339" s="3" t="s">
        <v>2585</v>
      </c>
      <c r="L339" s="8" t="s">
        <v>769</v>
      </c>
      <c r="M339" s="8" t="s">
        <v>752</v>
      </c>
    </row>
    <row r="340" spans="2:13" s="7" customFormat="1" ht="21.95" customHeight="1" x14ac:dyDescent="0.25">
      <c r="B340" s="12" t="s">
        <v>296</v>
      </c>
      <c r="C340" s="5">
        <v>0.64142343932898405</v>
      </c>
      <c r="D340" s="6">
        <v>2.68620699806929E-3</v>
      </c>
      <c r="E340" s="6">
        <v>3.95927365541607E-2</v>
      </c>
      <c r="F340" s="7" t="s">
        <v>2348</v>
      </c>
      <c r="G340" s="3" t="s">
        <v>2585</v>
      </c>
      <c r="H340" s="7" t="s">
        <v>2179</v>
      </c>
      <c r="I340" s="8" t="s">
        <v>1310</v>
      </c>
      <c r="J340" s="8" t="s">
        <v>1311</v>
      </c>
      <c r="K340" s="3" t="s">
        <v>2585</v>
      </c>
      <c r="L340" s="8" t="s">
        <v>788</v>
      </c>
      <c r="M340" s="8" t="s">
        <v>752</v>
      </c>
    </row>
    <row r="341" spans="2:13" s="7" customFormat="1" ht="21.95" customHeight="1" x14ac:dyDescent="0.25">
      <c r="B341" s="12" t="s">
        <v>546</v>
      </c>
      <c r="C341" s="5">
        <v>0.639365685997067</v>
      </c>
      <c r="D341" s="6">
        <v>5.4617385277900199E-4</v>
      </c>
      <c r="E341" s="6">
        <v>1.36555990117979E-2</v>
      </c>
      <c r="F341" s="7" t="s">
        <v>1791</v>
      </c>
      <c r="G341" s="3" t="s">
        <v>2585</v>
      </c>
      <c r="H341" s="7" t="s">
        <v>2179</v>
      </c>
      <c r="I341" s="8" t="s">
        <v>1790</v>
      </c>
      <c r="J341" s="8" t="s">
        <v>1791</v>
      </c>
      <c r="K341" s="3" t="s">
        <v>2585</v>
      </c>
      <c r="L341" s="8" t="s">
        <v>788</v>
      </c>
      <c r="M341" s="8" t="s">
        <v>780</v>
      </c>
    </row>
    <row r="342" spans="2:13" s="7" customFormat="1" ht="21.95" customHeight="1" x14ac:dyDescent="0.25">
      <c r="B342" s="12" t="s">
        <v>540</v>
      </c>
      <c r="C342" s="5">
        <v>0.63853049697392406</v>
      </c>
      <c r="D342" s="6">
        <v>6.0785258569434695E-4</v>
      </c>
      <c r="E342" s="6">
        <v>1.4627375356852299E-2</v>
      </c>
      <c r="F342" s="7" t="s">
        <v>1780</v>
      </c>
      <c r="G342" s="3" t="s">
        <v>2585</v>
      </c>
      <c r="H342" s="7" t="s">
        <v>2179</v>
      </c>
      <c r="I342" s="8" t="s">
        <v>1779</v>
      </c>
      <c r="J342" s="8" t="s">
        <v>1780</v>
      </c>
      <c r="K342" s="3" t="s">
        <v>2585</v>
      </c>
      <c r="L342" s="8" t="s">
        <v>769</v>
      </c>
      <c r="M342" s="8" t="s">
        <v>780</v>
      </c>
    </row>
    <row r="343" spans="2:13" s="7" customFormat="1" ht="21.95" customHeight="1" x14ac:dyDescent="0.25">
      <c r="B343" s="12" t="s">
        <v>745</v>
      </c>
      <c r="C343" s="5">
        <v>0.63707196190211701</v>
      </c>
      <c r="D343" s="6">
        <v>2.7518009941305199E-4</v>
      </c>
      <c r="E343" s="6">
        <v>8.6948935179758796E-3</v>
      </c>
      <c r="F343" s="7" t="s">
        <v>2350</v>
      </c>
      <c r="G343" s="3" t="s">
        <v>2585</v>
      </c>
      <c r="H343" s="7" t="s">
        <v>2179</v>
      </c>
      <c r="I343" s="8" t="s">
        <v>2156</v>
      </c>
      <c r="J343" s="8" t="s">
        <v>2157</v>
      </c>
      <c r="K343" s="3" t="s">
        <v>2585</v>
      </c>
      <c r="L343" s="8" t="s">
        <v>769</v>
      </c>
      <c r="M343" s="8" t="s">
        <v>752</v>
      </c>
    </row>
    <row r="344" spans="2:13" s="7" customFormat="1" ht="21.95" customHeight="1" x14ac:dyDescent="0.25">
      <c r="B344" s="12" t="s">
        <v>704</v>
      </c>
      <c r="C344" s="5">
        <v>0.63661056884509604</v>
      </c>
      <c r="D344" s="6">
        <v>1.07368353514545E-4</v>
      </c>
      <c r="E344" s="6">
        <v>4.7385523144212703E-3</v>
      </c>
      <c r="F344" s="7" t="s">
        <v>2349</v>
      </c>
      <c r="G344" s="3" t="s">
        <v>2585</v>
      </c>
      <c r="H344" s="7" t="s">
        <v>2179</v>
      </c>
      <c r="I344" s="8" t="s">
        <v>2095</v>
      </c>
      <c r="J344" s="8" t="s">
        <v>2096</v>
      </c>
      <c r="K344" s="3" t="s">
        <v>2585</v>
      </c>
      <c r="L344" s="8" t="s">
        <v>751</v>
      </c>
      <c r="M344" s="8" t="s">
        <v>752</v>
      </c>
    </row>
    <row r="345" spans="2:13" s="7" customFormat="1" ht="21.95" customHeight="1" x14ac:dyDescent="0.25">
      <c r="B345" s="12" t="s">
        <v>672</v>
      </c>
      <c r="C345" s="5">
        <v>0.63437593631228195</v>
      </c>
      <c r="D345" s="6">
        <v>2.8357286701597901E-3</v>
      </c>
      <c r="E345" s="6">
        <v>4.12399200506832E-2</v>
      </c>
      <c r="F345" s="7" t="s">
        <v>2032</v>
      </c>
      <c r="G345" s="3" t="s">
        <v>2585</v>
      </c>
      <c r="H345" s="7" t="s">
        <v>2179</v>
      </c>
      <c r="I345" s="8" t="s">
        <v>2031</v>
      </c>
      <c r="J345" s="8" t="s">
        <v>2032</v>
      </c>
      <c r="K345" s="3" t="s">
        <v>2585</v>
      </c>
      <c r="L345" s="8" t="s">
        <v>765</v>
      </c>
      <c r="M345" s="8" t="s">
        <v>752</v>
      </c>
    </row>
    <row r="346" spans="2:13" s="7" customFormat="1" ht="21.95" customHeight="1" x14ac:dyDescent="0.25">
      <c r="B346" s="12" t="s">
        <v>160</v>
      </c>
      <c r="C346" s="5">
        <v>0.63333931170466096</v>
      </c>
      <c r="D346" s="6">
        <v>1.20961434025624E-3</v>
      </c>
      <c r="E346" s="6">
        <v>2.3504466886155598E-2</v>
      </c>
      <c r="F346" s="7" t="s">
        <v>1064</v>
      </c>
      <c r="G346" s="3" t="s">
        <v>2585</v>
      </c>
      <c r="H346" s="7" t="s">
        <v>2179</v>
      </c>
      <c r="I346" s="8" t="s">
        <v>1063</v>
      </c>
      <c r="J346" s="8" t="s">
        <v>1064</v>
      </c>
      <c r="K346" s="3" t="s">
        <v>2585</v>
      </c>
      <c r="L346" s="8" t="s">
        <v>769</v>
      </c>
      <c r="M346" s="8" t="s">
        <v>772</v>
      </c>
    </row>
    <row r="347" spans="2:13" s="7" customFormat="1" ht="21.95" customHeight="1" x14ac:dyDescent="0.25">
      <c r="B347" s="12" t="s">
        <v>373</v>
      </c>
      <c r="C347" s="5">
        <v>0.63213810895050604</v>
      </c>
      <c r="D347" s="6">
        <v>6.7922897052606797E-7</v>
      </c>
      <c r="E347" s="6">
        <v>1.27659913925943E-4</v>
      </c>
      <c r="F347" s="7" t="s">
        <v>1459</v>
      </c>
      <c r="G347" s="3" t="s">
        <v>2585</v>
      </c>
      <c r="H347" s="7" t="s">
        <v>2179</v>
      </c>
      <c r="I347" s="8" t="s">
        <v>1458</v>
      </c>
      <c r="J347" s="8" t="s">
        <v>1459</v>
      </c>
      <c r="K347" s="3" t="s">
        <v>2585</v>
      </c>
      <c r="L347" s="8" t="s">
        <v>788</v>
      </c>
      <c r="M347" s="8" t="s">
        <v>752</v>
      </c>
    </row>
    <row r="348" spans="2:13" s="7" customFormat="1" ht="21.95" customHeight="1" x14ac:dyDescent="0.25">
      <c r="B348" s="12" t="s">
        <v>147</v>
      </c>
      <c r="C348" s="5">
        <v>0.632010136827442</v>
      </c>
      <c r="D348" s="6">
        <v>1.3126482171125599E-3</v>
      </c>
      <c r="E348" s="6">
        <v>2.5016045829972001E-2</v>
      </c>
      <c r="F348" s="7" t="s">
        <v>1040</v>
      </c>
      <c r="G348" s="3" t="s">
        <v>2585</v>
      </c>
      <c r="H348" s="7" t="s">
        <v>2179</v>
      </c>
      <c r="I348" s="8" t="s">
        <v>1039</v>
      </c>
      <c r="J348" s="8" t="s">
        <v>1040</v>
      </c>
      <c r="K348" s="3" t="s">
        <v>2585</v>
      </c>
      <c r="L348" s="8" t="s">
        <v>769</v>
      </c>
      <c r="M348" s="8" t="s">
        <v>752</v>
      </c>
    </row>
    <row r="349" spans="2:13" s="7" customFormat="1" ht="21.95" customHeight="1" x14ac:dyDescent="0.25">
      <c r="B349" s="12" t="s">
        <v>46</v>
      </c>
      <c r="C349" s="5">
        <v>0.63135215981250803</v>
      </c>
      <c r="D349" s="6">
        <v>2.33876922505532E-4</v>
      </c>
      <c r="E349" s="6">
        <v>7.8445917914855504E-3</v>
      </c>
      <c r="F349" s="7" t="s">
        <v>835</v>
      </c>
      <c r="G349" s="3" t="s">
        <v>2585</v>
      </c>
      <c r="H349" s="7" t="s">
        <v>2179</v>
      </c>
      <c r="I349" s="8" t="s">
        <v>834</v>
      </c>
      <c r="J349" s="8" t="s">
        <v>835</v>
      </c>
      <c r="K349" s="3" t="s">
        <v>2585</v>
      </c>
      <c r="L349" s="8" t="s">
        <v>765</v>
      </c>
      <c r="M349" s="8" t="s">
        <v>833</v>
      </c>
    </row>
    <row r="350" spans="2:13" s="7" customFormat="1" ht="21.95" customHeight="1" x14ac:dyDescent="0.25">
      <c r="B350" s="12" t="s">
        <v>714</v>
      </c>
      <c r="C350" s="5">
        <v>0.62888931991823305</v>
      </c>
      <c r="D350" s="6">
        <v>1.77696347038325E-4</v>
      </c>
      <c r="E350" s="6">
        <v>6.5221140709251797E-3</v>
      </c>
      <c r="F350" s="7" t="s">
        <v>2116</v>
      </c>
      <c r="G350" s="3" t="s">
        <v>2585</v>
      </c>
      <c r="H350" s="7" t="s">
        <v>2179</v>
      </c>
      <c r="I350" s="8" t="s">
        <v>2115</v>
      </c>
      <c r="J350" s="8" t="s">
        <v>2116</v>
      </c>
      <c r="K350" s="3" t="s">
        <v>2585</v>
      </c>
      <c r="L350" s="8" t="s">
        <v>769</v>
      </c>
      <c r="M350" s="8" t="s">
        <v>752</v>
      </c>
    </row>
    <row r="351" spans="2:13" s="7" customFormat="1" ht="21.95" customHeight="1" x14ac:dyDescent="0.25">
      <c r="B351" s="12" t="s">
        <v>126</v>
      </c>
      <c r="C351" s="5">
        <v>0.62887373530103396</v>
      </c>
      <c r="D351" s="6">
        <v>5.7001516448009903E-4</v>
      </c>
      <c r="E351" s="6">
        <v>1.39634501303316E-2</v>
      </c>
      <c r="F351" s="7" t="s">
        <v>2351</v>
      </c>
      <c r="G351" s="3" t="s">
        <v>2585</v>
      </c>
      <c r="H351" s="7" t="s">
        <v>2179</v>
      </c>
      <c r="I351" s="8" t="s">
        <v>999</v>
      </c>
      <c r="J351" s="8" t="s">
        <v>1000</v>
      </c>
      <c r="K351" s="3" t="s">
        <v>2585</v>
      </c>
      <c r="L351" s="8" t="s">
        <v>765</v>
      </c>
      <c r="M351" s="8" t="s">
        <v>752</v>
      </c>
    </row>
    <row r="352" spans="2:13" s="7" customFormat="1" ht="21.95" customHeight="1" x14ac:dyDescent="0.25">
      <c r="B352" s="12" t="s">
        <v>226</v>
      </c>
      <c r="C352" s="5">
        <v>0.626198388718883</v>
      </c>
      <c r="D352" s="6">
        <v>2.5634777664942801E-3</v>
      </c>
      <c r="E352" s="6">
        <v>3.8704253646196903E-2</v>
      </c>
      <c r="F352" s="7" t="s">
        <v>2352</v>
      </c>
      <c r="G352" s="3" t="s">
        <v>2585</v>
      </c>
      <c r="H352" s="7" t="s">
        <v>2179</v>
      </c>
      <c r="I352" s="8" t="s">
        <v>1190</v>
      </c>
      <c r="J352" s="8" t="s">
        <v>1191</v>
      </c>
      <c r="K352" s="3" t="s">
        <v>2585</v>
      </c>
      <c r="L352" s="8" t="s">
        <v>751</v>
      </c>
      <c r="M352" s="8" t="s">
        <v>752</v>
      </c>
    </row>
    <row r="353" spans="2:13" s="7" customFormat="1" ht="21.95" customHeight="1" x14ac:dyDescent="0.25">
      <c r="B353" s="12" t="s">
        <v>599</v>
      </c>
      <c r="C353" s="5">
        <v>0.62617180583329102</v>
      </c>
      <c r="D353" s="6">
        <v>3.73947556520514E-3</v>
      </c>
      <c r="E353" s="6">
        <v>4.8127536170367503E-2</v>
      </c>
      <c r="F353" s="7" t="s">
        <v>2596</v>
      </c>
      <c r="G353" s="3" t="s">
        <v>2585</v>
      </c>
      <c r="H353" s="7" t="s">
        <v>2179</v>
      </c>
      <c r="I353" s="8" t="s">
        <v>2625</v>
      </c>
      <c r="J353" s="8" t="s">
        <v>2626</v>
      </c>
      <c r="K353" s="3" t="s">
        <v>2585</v>
      </c>
      <c r="L353" s="8" t="s">
        <v>765</v>
      </c>
      <c r="M353" s="8" t="s">
        <v>766</v>
      </c>
    </row>
    <row r="354" spans="2:13" s="7" customFormat="1" ht="21.95" customHeight="1" x14ac:dyDescent="0.25">
      <c r="B354" s="12" t="s">
        <v>515</v>
      </c>
      <c r="C354" s="5">
        <v>0.62552137001020303</v>
      </c>
      <c r="D354" s="6">
        <v>1.57147849395818E-3</v>
      </c>
      <c r="E354" s="6">
        <v>2.7991318729800801E-2</v>
      </c>
      <c r="F354" s="7" t="s">
        <v>1730</v>
      </c>
      <c r="G354" s="3" t="s">
        <v>2585</v>
      </c>
      <c r="H354" s="7" t="s">
        <v>2179</v>
      </c>
      <c r="I354" s="8" t="s">
        <v>1729</v>
      </c>
      <c r="J354" s="8" t="s">
        <v>1730</v>
      </c>
      <c r="K354" s="3" t="s">
        <v>2585</v>
      </c>
      <c r="L354" s="8" t="s">
        <v>769</v>
      </c>
      <c r="M354" s="8" t="s">
        <v>780</v>
      </c>
    </row>
    <row r="355" spans="2:13" s="7" customFormat="1" ht="21.95" customHeight="1" x14ac:dyDescent="0.25">
      <c r="B355" s="12" t="s">
        <v>478</v>
      </c>
      <c r="C355" s="5">
        <v>0.62492803897439997</v>
      </c>
      <c r="D355" s="6">
        <v>3.07880926665817E-3</v>
      </c>
      <c r="E355" s="6">
        <v>4.3313557135657897E-2</v>
      </c>
      <c r="F355" s="7" t="s">
        <v>2353</v>
      </c>
      <c r="G355" s="3" t="s">
        <v>2585</v>
      </c>
      <c r="H355" s="7" t="s">
        <v>2179</v>
      </c>
      <c r="I355" s="8" t="s">
        <v>1657</v>
      </c>
      <c r="J355" s="8" t="s">
        <v>1658</v>
      </c>
      <c r="K355" s="3" t="s">
        <v>2585</v>
      </c>
      <c r="L355" s="8" t="s">
        <v>765</v>
      </c>
      <c r="M355" s="8" t="s">
        <v>833</v>
      </c>
    </row>
    <row r="356" spans="2:13" s="7" customFormat="1" ht="21.95" customHeight="1" x14ac:dyDescent="0.25">
      <c r="B356" s="12" t="s">
        <v>593</v>
      </c>
      <c r="C356" s="5">
        <v>0.62330801959689797</v>
      </c>
      <c r="D356" s="6">
        <v>2.2717202209045399E-4</v>
      </c>
      <c r="E356" s="6">
        <v>7.6906901018883103E-3</v>
      </c>
      <c r="F356" s="7" t="s">
        <v>2355</v>
      </c>
      <c r="G356" s="3" t="s">
        <v>2585</v>
      </c>
      <c r="H356" s="7" t="s">
        <v>2179</v>
      </c>
      <c r="I356" s="8" t="s">
        <v>1880</v>
      </c>
      <c r="J356" s="8" t="s">
        <v>1881</v>
      </c>
      <c r="K356" s="3" t="s">
        <v>2585</v>
      </c>
      <c r="L356" s="8" t="s">
        <v>769</v>
      </c>
      <c r="M356" s="8" t="s">
        <v>766</v>
      </c>
    </row>
    <row r="357" spans="2:13" s="7" customFormat="1" ht="21.95" customHeight="1" x14ac:dyDescent="0.25">
      <c r="B357" s="12" t="s">
        <v>685</v>
      </c>
      <c r="C357" s="5">
        <v>0.62265841709248304</v>
      </c>
      <c r="D357" s="6">
        <v>1.6158758009586099E-5</v>
      </c>
      <c r="E357" s="6">
        <v>1.14380922767856E-3</v>
      </c>
      <c r="F357" s="7" t="s">
        <v>2354</v>
      </c>
      <c r="G357" s="3" t="s">
        <v>2585</v>
      </c>
      <c r="H357" s="7" t="s">
        <v>2179</v>
      </c>
      <c r="I357" s="8" t="s">
        <v>2057</v>
      </c>
      <c r="J357" s="8" t="s">
        <v>2058</v>
      </c>
      <c r="K357" s="3" t="s">
        <v>2585</v>
      </c>
      <c r="L357" s="8" t="s">
        <v>788</v>
      </c>
      <c r="M357" s="8" t="s">
        <v>780</v>
      </c>
    </row>
    <row r="358" spans="2:13" s="7" customFormat="1" ht="21.95" customHeight="1" x14ac:dyDescent="0.25">
      <c r="B358" s="12" t="s">
        <v>125</v>
      </c>
      <c r="C358" s="5">
        <v>0.62079897302602105</v>
      </c>
      <c r="D358" s="6">
        <v>2.0402503419943499E-3</v>
      </c>
      <c r="E358" s="6">
        <v>3.3344481226507398E-2</v>
      </c>
      <c r="F358" s="7" t="s">
        <v>2356</v>
      </c>
      <c r="G358" s="3" t="s">
        <v>2585</v>
      </c>
      <c r="H358" s="7" t="s">
        <v>2179</v>
      </c>
      <c r="I358" s="8" t="s">
        <v>995</v>
      </c>
      <c r="J358" s="8" t="s">
        <v>996</v>
      </c>
      <c r="K358" s="3" t="s">
        <v>2585</v>
      </c>
      <c r="L358" s="8" t="s">
        <v>788</v>
      </c>
      <c r="M358" s="8" t="s">
        <v>752</v>
      </c>
    </row>
    <row r="359" spans="2:13" s="7" customFormat="1" ht="21.95" customHeight="1" x14ac:dyDescent="0.25">
      <c r="B359" s="12" t="s">
        <v>381</v>
      </c>
      <c r="C359" s="5">
        <v>0.61915179128780895</v>
      </c>
      <c r="D359" s="6">
        <v>5.0140064864056795E-4</v>
      </c>
      <c r="E359" s="6">
        <v>1.2860631696072501E-2</v>
      </c>
      <c r="F359" s="7" t="s">
        <v>1475</v>
      </c>
      <c r="G359" s="3" t="s">
        <v>2585</v>
      </c>
      <c r="H359" s="7" t="s">
        <v>2179</v>
      </c>
      <c r="I359" s="8" t="s">
        <v>1474</v>
      </c>
      <c r="J359" s="8" t="s">
        <v>1475</v>
      </c>
      <c r="K359" s="3" t="s">
        <v>2585</v>
      </c>
      <c r="L359" s="8" t="s">
        <v>769</v>
      </c>
      <c r="M359" s="8" t="s">
        <v>791</v>
      </c>
    </row>
    <row r="360" spans="2:13" s="7" customFormat="1" ht="21.95" customHeight="1" x14ac:dyDescent="0.25">
      <c r="B360" s="12" t="s">
        <v>181</v>
      </c>
      <c r="C360" s="5">
        <v>0.61892731405178603</v>
      </c>
      <c r="D360" s="6">
        <v>1.12414034446166E-4</v>
      </c>
      <c r="E360" s="6">
        <v>4.8887439709665503E-3</v>
      </c>
      <c r="F360" s="7" t="s">
        <v>1106</v>
      </c>
      <c r="G360" s="3" t="s">
        <v>2585</v>
      </c>
      <c r="H360" s="7" t="s">
        <v>2179</v>
      </c>
      <c r="I360" s="8" t="s">
        <v>1105</v>
      </c>
      <c r="J360" s="8" t="s">
        <v>1106</v>
      </c>
      <c r="K360" s="3" t="s">
        <v>2585</v>
      </c>
      <c r="L360" s="8" t="s">
        <v>769</v>
      </c>
      <c r="M360" s="8" t="s">
        <v>752</v>
      </c>
    </row>
    <row r="361" spans="2:13" s="7" customFormat="1" ht="21.95" customHeight="1" x14ac:dyDescent="0.25">
      <c r="B361" s="12" t="s">
        <v>706</v>
      </c>
      <c r="C361" s="5">
        <v>0.617526408706077</v>
      </c>
      <c r="D361" s="6">
        <v>6.8671474560723302E-4</v>
      </c>
      <c r="E361" s="6">
        <v>1.5859909834458601E-2</v>
      </c>
      <c r="F361" s="7" t="s">
        <v>2357</v>
      </c>
      <c r="G361" s="3" t="s">
        <v>2585</v>
      </c>
      <c r="H361" s="7" t="s">
        <v>2179</v>
      </c>
      <c r="I361" s="8" t="s">
        <v>2099</v>
      </c>
      <c r="J361" s="8" t="s">
        <v>2100</v>
      </c>
      <c r="K361" s="3" t="s">
        <v>2585</v>
      </c>
      <c r="L361" s="8" t="s">
        <v>769</v>
      </c>
      <c r="M361" s="8" t="s">
        <v>780</v>
      </c>
    </row>
    <row r="362" spans="2:13" s="7" customFormat="1" ht="21.95" customHeight="1" x14ac:dyDescent="0.25">
      <c r="B362" s="12" t="s">
        <v>457</v>
      </c>
      <c r="C362" s="5">
        <v>0.61467343692097698</v>
      </c>
      <c r="D362" s="6">
        <v>4.4489872144739298E-4</v>
      </c>
      <c r="E362" s="6">
        <v>1.2004556837866401E-2</v>
      </c>
      <c r="F362" s="7" t="s">
        <v>2358</v>
      </c>
      <c r="G362" s="3" t="s">
        <v>2585</v>
      </c>
      <c r="H362" s="7" t="s">
        <v>2179</v>
      </c>
      <c r="I362" s="8" t="s">
        <v>1615</v>
      </c>
      <c r="J362" s="8" t="s">
        <v>1616</v>
      </c>
      <c r="K362" s="3" t="s">
        <v>2585</v>
      </c>
      <c r="L362" s="8" t="s">
        <v>788</v>
      </c>
      <c r="M362" s="8" t="s">
        <v>801</v>
      </c>
    </row>
    <row r="363" spans="2:13" s="7" customFormat="1" ht="21.95" customHeight="1" x14ac:dyDescent="0.25">
      <c r="B363" s="12" t="s">
        <v>508</v>
      </c>
      <c r="C363" s="5">
        <v>0.61351073604360995</v>
      </c>
      <c r="D363" s="6">
        <v>9.3821745442808498E-4</v>
      </c>
      <c r="E363" s="6">
        <v>1.9804816681297001E-2</v>
      </c>
      <c r="F363" s="7" t="s">
        <v>1716</v>
      </c>
      <c r="G363" s="3" t="s">
        <v>2585</v>
      </c>
      <c r="H363" s="7" t="s">
        <v>2179</v>
      </c>
      <c r="I363" s="8" t="s">
        <v>1715</v>
      </c>
      <c r="J363" s="8" t="s">
        <v>1716</v>
      </c>
      <c r="K363" s="3" t="s">
        <v>2585</v>
      </c>
      <c r="L363" s="8" t="s">
        <v>765</v>
      </c>
      <c r="M363" s="8" t="s">
        <v>971</v>
      </c>
    </row>
    <row r="364" spans="2:13" s="7" customFormat="1" ht="21.95" customHeight="1" x14ac:dyDescent="0.25">
      <c r="B364" s="12" t="s">
        <v>665</v>
      </c>
      <c r="C364" s="5">
        <v>0.61201900570475398</v>
      </c>
      <c r="D364" s="6">
        <v>8.1159416569792403E-4</v>
      </c>
      <c r="E364" s="6">
        <v>1.79570603108734E-2</v>
      </c>
      <c r="F364" s="7" t="s">
        <v>2360</v>
      </c>
      <c r="G364" s="3" t="s">
        <v>2585</v>
      </c>
      <c r="H364" s="7" t="s">
        <v>2179</v>
      </c>
      <c r="I364" s="8" t="s">
        <v>2017</v>
      </c>
      <c r="J364" s="8" t="s">
        <v>2018</v>
      </c>
      <c r="K364" s="3" t="s">
        <v>2585</v>
      </c>
      <c r="L364" s="8" t="s">
        <v>783</v>
      </c>
      <c r="M364" s="8" t="s">
        <v>752</v>
      </c>
    </row>
    <row r="365" spans="2:13" s="7" customFormat="1" ht="21.95" customHeight="1" x14ac:dyDescent="0.25">
      <c r="B365" s="12" t="s">
        <v>134</v>
      </c>
      <c r="C365" s="5">
        <v>0.61173258935859598</v>
      </c>
      <c r="D365" s="6">
        <v>1.38188989514228E-3</v>
      </c>
      <c r="E365" s="6">
        <v>2.59723823223207E-2</v>
      </c>
      <c r="F365" s="7" t="s">
        <v>2359</v>
      </c>
      <c r="G365" s="3" t="s">
        <v>2585</v>
      </c>
      <c r="H365" s="7" t="s">
        <v>2179</v>
      </c>
      <c r="I365" s="8" t="s">
        <v>1013</v>
      </c>
      <c r="J365" s="8" t="s">
        <v>1014</v>
      </c>
      <c r="K365" s="3" t="s">
        <v>2585</v>
      </c>
      <c r="L365" s="8" t="s">
        <v>788</v>
      </c>
      <c r="M365" s="8" t="s">
        <v>801</v>
      </c>
    </row>
    <row r="366" spans="2:13" s="7" customFormat="1" ht="21.95" customHeight="1" x14ac:dyDescent="0.25">
      <c r="B366" s="12" t="s">
        <v>9</v>
      </c>
      <c r="C366" s="5">
        <v>0.60936316678896196</v>
      </c>
      <c r="D366" s="6">
        <v>2.8621203181403198E-4</v>
      </c>
      <c r="E366" s="6">
        <v>8.9913468553451496E-3</v>
      </c>
      <c r="F366" s="7" t="s">
        <v>2361</v>
      </c>
      <c r="G366" s="3" t="s">
        <v>2585</v>
      </c>
      <c r="H366" s="7" t="s">
        <v>2179</v>
      </c>
      <c r="I366" s="8" t="s">
        <v>937</v>
      </c>
      <c r="J366" s="8" t="s">
        <v>938</v>
      </c>
      <c r="K366" s="3" t="s">
        <v>2585</v>
      </c>
      <c r="L366" s="8" t="s">
        <v>751</v>
      </c>
      <c r="M366" s="8" t="s">
        <v>752</v>
      </c>
    </row>
    <row r="367" spans="2:13" s="7" customFormat="1" ht="21.95" customHeight="1" x14ac:dyDescent="0.25">
      <c r="B367" s="12" t="s">
        <v>44</v>
      </c>
      <c r="C367" s="5">
        <v>0.60913043192009897</v>
      </c>
      <c r="D367" s="6">
        <v>4.2250146483878301E-4</v>
      </c>
      <c r="E367" s="6">
        <v>1.1633256814267899E-2</v>
      </c>
      <c r="F367" s="7" t="s">
        <v>830</v>
      </c>
      <c r="G367" s="3" t="s">
        <v>2585</v>
      </c>
      <c r="H367" s="7" t="s">
        <v>2179</v>
      </c>
      <c r="I367" s="8" t="s">
        <v>829</v>
      </c>
      <c r="J367" s="8" t="s">
        <v>830</v>
      </c>
      <c r="K367" s="3" t="s">
        <v>2585</v>
      </c>
      <c r="L367" s="8" t="s">
        <v>788</v>
      </c>
      <c r="M367" s="8" t="s">
        <v>801</v>
      </c>
    </row>
    <row r="368" spans="2:13" s="7" customFormat="1" ht="21.95" customHeight="1" x14ac:dyDescent="0.25">
      <c r="B368" s="12" t="s">
        <v>493</v>
      </c>
      <c r="C368" s="5">
        <v>0.60832958378082103</v>
      </c>
      <c r="D368" s="6">
        <v>2.1184497862030498E-3</v>
      </c>
      <c r="E368" s="6">
        <v>3.4207212778908598E-2</v>
      </c>
      <c r="F368" s="7" t="s">
        <v>2362</v>
      </c>
      <c r="G368" s="3" t="s">
        <v>2585</v>
      </c>
      <c r="H368" s="7" t="s">
        <v>2179</v>
      </c>
      <c r="I368" s="8" t="s">
        <v>1687</v>
      </c>
      <c r="J368" s="8" t="s">
        <v>1688</v>
      </c>
      <c r="K368" s="3" t="s">
        <v>2585</v>
      </c>
      <c r="L368" s="8" t="s">
        <v>788</v>
      </c>
      <c r="M368" s="8" t="s">
        <v>976</v>
      </c>
    </row>
    <row r="369" spans="2:13" s="7" customFormat="1" ht="21.95" customHeight="1" x14ac:dyDescent="0.25">
      <c r="B369" s="12" t="s">
        <v>337</v>
      </c>
      <c r="C369" s="5">
        <v>0.60766622885158195</v>
      </c>
      <c r="D369" s="6">
        <v>3.6010336471841098E-4</v>
      </c>
      <c r="E369" s="6">
        <v>1.0609423726474099E-2</v>
      </c>
      <c r="F369" s="7" t="s">
        <v>1387</v>
      </c>
      <c r="G369" s="3" t="s">
        <v>2585</v>
      </c>
      <c r="H369" s="7" t="s">
        <v>2179</v>
      </c>
      <c r="I369" s="8" t="s">
        <v>1386</v>
      </c>
      <c r="J369" s="8" t="s">
        <v>1387</v>
      </c>
      <c r="K369" s="3" t="s">
        <v>2585</v>
      </c>
      <c r="L369" s="8" t="s">
        <v>769</v>
      </c>
      <c r="M369" s="8" t="s">
        <v>791</v>
      </c>
    </row>
    <row r="370" spans="2:13" s="7" customFormat="1" ht="21.95" customHeight="1" x14ac:dyDescent="0.25">
      <c r="B370" s="12" t="s">
        <v>305</v>
      </c>
      <c r="C370" s="5">
        <v>0.60684769311559295</v>
      </c>
      <c r="D370" s="6">
        <v>2.21863676801144E-4</v>
      </c>
      <c r="E370" s="6">
        <v>7.5816173693080604E-3</v>
      </c>
      <c r="F370" s="7" t="s">
        <v>1323</v>
      </c>
      <c r="G370" s="3" t="s">
        <v>2585</v>
      </c>
      <c r="H370" s="7" t="s">
        <v>2179</v>
      </c>
      <c r="I370" s="8" t="s">
        <v>1322</v>
      </c>
      <c r="J370" s="8" t="s">
        <v>1323</v>
      </c>
      <c r="K370" s="3" t="s">
        <v>2585</v>
      </c>
      <c r="L370" s="8" t="s">
        <v>788</v>
      </c>
      <c r="M370" s="8" t="s">
        <v>791</v>
      </c>
    </row>
    <row r="371" spans="2:13" s="7" customFormat="1" ht="21.95" customHeight="1" x14ac:dyDescent="0.25">
      <c r="B371" s="12" t="s">
        <v>283</v>
      </c>
      <c r="C371" s="5">
        <v>0.60576968678140997</v>
      </c>
      <c r="D371" s="6">
        <v>3.1321674338469598E-4</v>
      </c>
      <c r="E371" s="6">
        <v>9.5373623453535502E-3</v>
      </c>
      <c r="F371" s="7" t="s">
        <v>1290</v>
      </c>
      <c r="G371" s="3" t="s">
        <v>2585</v>
      </c>
      <c r="H371" s="7" t="s">
        <v>2179</v>
      </c>
      <c r="I371" s="8" t="s">
        <v>1289</v>
      </c>
      <c r="J371" s="8" t="s">
        <v>1290</v>
      </c>
      <c r="K371" s="3" t="s">
        <v>2585</v>
      </c>
      <c r="L371" s="8" t="s">
        <v>769</v>
      </c>
      <c r="M371" s="8" t="s">
        <v>752</v>
      </c>
    </row>
    <row r="372" spans="2:13" s="7" customFormat="1" ht="21.95" customHeight="1" x14ac:dyDescent="0.25">
      <c r="B372" s="12" t="s">
        <v>146</v>
      </c>
      <c r="C372" s="5">
        <v>0.59954064759588799</v>
      </c>
      <c r="D372" s="6">
        <v>2.00004601051711E-4</v>
      </c>
      <c r="E372" s="6">
        <v>7.1017920392986997E-3</v>
      </c>
      <c r="F372" s="7" t="s">
        <v>1038</v>
      </c>
      <c r="G372" s="3" t="s">
        <v>2585</v>
      </c>
      <c r="H372" s="7" t="s">
        <v>2179</v>
      </c>
      <c r="I372" s="8" t="s">
        <v>1037</v>
      </c>
      <c r="J372" s="8" t="s">
        <v>1038</v>
      </c>
      <c r="K372" s="3" t="s">
        <v>2585</v>
      </c>
      <c r="L372" s="8" t="s">
        <v>751</v>
      </c>
      <c r="M372" s="8" t="s">
        <v>752</v>
      </c>
    </row>
    <row r="373" spans="2:13" s="7" customFormat="1" ht="21.95" customHeight="1" x14ac:dyDescent="0.25">
      <c r="B373" s="12" t="s">
        <v>77</v>
      </c>
      <c r="C373" s="5">
        <v>0.59938186188601295</v>
      </c>
      <c r="D373" s="6">
        <v>2.7317723377522701E-3</v>
      </c>
      <c r="E373" s="6">
        <v>4.01059275688583E-2</v>
      </c>
      <c r="F373" s="7" t="s">
        <v>897</v>
      </c>
      <c r="G373" s="3" t="s">
        <v>2585</v>
      </c>
      <c r="H373" s="7" t="s">
        <v>2179</v>
      </c>
      <c r="I373" s="8" t="s">
        <v>896</v>
      </c>
      <c r="J373" s="8" t="s">
        <v>897</v>
      </c>
      <c r="K373" s="3" t="s">
        <v>2585</v>
      </c>
      <c r="L373" s="8" t="s">
        <v>751</v>
      </c>
      <c r="M373" s="8" t="s">
        <v>752</v>
      </c>
    </row>
    <row r="374" spans="2:13" s="7" customFormat="1" ht="21.95" customHeight="1" x14ac:dyDescent="0.25">
      <c r="B374" s="12" t="s">
        <v>491</v>
      </c>
      <c r="C374" s="5">
        <v>0.59776145416348903</v>
      </c>
      <c r="D374" s="6">
        <v>3.10902356361106E-3</v>
      </c>
      <c r="E374" s="6">
        <v>4.35014793593946E-2</v>
      </c>
      <c r="F374" s="7" t="s">
        <v>2364</v>
      </c>
      <c r="G374" s="3" t="s">
        <v>2585</v>
      </c>
      <c r="H374" s="7" t="s">
        <v>2179</v>
      </c>
      <c r="I374" s="8" t="s">
        <v>1683</v>
      </c>
      <c r="J374" s="8" t="s">
        <v>1684</v>
      </c>
      <c r="K374" s="3" t="s">
        <v>2585</v>
      </c>
      <c r="L374" s="8" t="s">
        <v>788</v>
      </c>
      <c r="M374" s="8" t="s">
        <v>780</v>
      </c>
    </row>
    <row r="375" spans="2:13" s="7" customFormat="1" ht="21.95" customHeight="1" x14ac:dyDescent="0.25">
      <c r="B375" s="12" t="s">
        <v>524</v>
      </c>
      <c r="C375" s="5">
        <v>0.597491853553486</v>
      </c>
      <c r="D375" s="6">
        <v>6.2265941581140399E-4</v>
      </c>
      <c r="E375" s="6">
        <v>1.4723666576486201E-2</v>
      </c>
      <c r="F375" s="7" t="s">
        <v>2363</v>
      </c>
      <c r="G375" s="3" t="s">
        <v>2585</v>
      </c>
      <c r="H375" s="7" t="s">
        <v>2179</v>
      </c>
      <c r="I375" s="8" t="s">
        <v>1747</v>
      </c>
      <c r="J375" s="8" t="s">
        <v>1748</v>
      </c>
      <c r="K375" s="3" t="s">
        <v>2585</v>
      </c>
      <c r="L375" s="8" t="s">
        <v>788</v>
      </c>
      <c r="M375" s="8" t="s">
        <v>752</v>
      </c>
    </row>
    <row r="376" spans="2:13" s="7" customFormat="1" ht="21.95" customHeight="1" x14ac:dyDescent="0.25">
      <c r="B376" s="12" t="s">
        <v>731</v>
      </c>
      <c r="C376" s="5">
        <v>0.59738467471170997</v>
      </c>
      <c r="D376" s="6">
        <v>3.06971805133686E-3</v>
      </c>
      <c r="E376" s="6">
        <v>4.3313557135657897E-2</v>
      </c>
      <c r="F376" s="7" t="s">
        <v>2365</v>
      </c>
      <c r="G376" s="3" t="s">
        <v>2585</v>
      </c>
      <c r="H376" s="7" t="s">
        <v>2179</v>
      </c>
      <c r="I376" s="8" t="s">
        <v>2145</v>
      </c>
      <c r="J376" s="8" t="s">
        <v>2146</v>
      </c>
      <c r="K376" s="3" t="s">
        <v>2585</v>
      </c>
      <c r="L376" s="8" t="s">
        <v>769</v>
      </c>
      <c r="M376" s="8" t="s">
        <v>780</v>
      </c>
    </row>
    <row r="377" spans="2:13" s="7" customFormat="1" ht="21.95" customHeight="1" x14ac:dyDescent="0.25">
      <c r="B377" s="12" t="s">
        <v>531</v>
      </c>
      <c r="C377" s="5">
        <v>0.59477975102634795</v>
      </c>
      <c r="D377" s="6">
        <v>6.8362481866397003E-4</v>
      </c>
      <c r="E377" s="6">
        <v>1.5830434965291702E-2</v>
      </c>
      <c r="F377" s="7" t="s">
        <v>2366</v>
      </c>
      <c r="G377" s="3" t="s">
        <v>2585</v>
      </c>
      <c r="H377" s="7" t="s">
        <v>2179</v>
      </c>
      <c r="I377" s="8" t="s">
        <v>1761</v>
      </c>
      <c r="J377" s="8" t="s">
        <v>1762</v>
      </c>
      <c r="K377" s="3" t="s">
        <v>2585</v>
      </c>
      <c r="L377" s="8" t="s">
        <v>788</v>
      </c>
      <c r="M377" s="8" t="s">
        <v>780</v>
      </c>
    </row>
    <row r="378" spans="2:13" s="7" customFormat="1" ht="21.95" customHeight="1" x14ac:dyDescent="0.25">
      <c r="B378" s="12" t="s">
        <v>306</v>
      </c>
      <c r="C378" s="5">
        <v>0.59438903236427998</v>
      </c>
      <c r="D378" s="6">
        <v>2.1411505442931701E-3</v>
      </c>
      <c r="E378" s="6">
        <v>3.43245324754997E-2</v>
      </c>
      <c r="F378" s="7" t="s">
        <v>1327</v>
      </c>
      <c r="G378" s="3" t="s">
        <v>2585</v>
      </c>
      <c r="H378" s="7" t="s">
        <v>2179</v>
      </c>
      <c r="I378" s="8" t="s">
        <v>1326</v>
      </c>
      <c r="J378" s="8" t="s">
        <v>1327</v>
      </c>
      <c r="K378" s="3" t="s">
        <v>2585</v>
      </c>
      <c r="L378" s="8" t="s">
        <v>788</v>
      </c>
      <c r="M378" s="8" t="s">
        <v>801</v>
      </c>
    </row>
    <row r="379" spans="2:13" s="7" customFormat="1" ht="21.95" customHeight="1" x14ac:dyDescent="0.25">
      <c r="B379" s="12" t="s">
        <v>687</v>
      </c>
      <c r="C379" s="5">
        <v>0.59215719438032799</v>
      </c>
      <c r="D379" s="6">
        <v>8.2247573198082603E-6</v>
      </c>
      <c r="E379" s="6">
        <v>7.1726463634583899E-4</v>
      </c>
      <c r="F379" s="7" t="s">
        <v>2062</v>
      </c>
      <c r="G379" s="3" t="s">
        <v>2585</v>
      </c>
      <c r="H379" s="7" t="s">
        <v>2179</v>
      </c>
      <c r="I379" s="8" t="s">
        <v>2061</v>
      </c>
      <c r="J379" s="8" t="s">
        <v>2062</v>
      </c>
      <c r="K379" s="3" t="s">
        <v>2585</v>
      </c>
      <c r="L379" s="8" t="s">
        <v>788</v>
      </c>
      <c r="M379" s="8" t="s">
        <v>766</v>
      </c>
    </row>
    <row r="380" spans="2:13" s="7" customFormat="1" ht="21.95" customHeight="1" x14ac:dyDescent="0.25">
      <c r="B380" s="12" t="s">
        <v>398</v>
      </c>
      <c r="C380" s="5">
        <v>0.59103860349054504</v>
      </c>
      <c r="D380" s="6">
        <v>2.4298939787472499E-4</v>
      </c>
      <c r="E380" s="6">
        <v>8.0511471921956602E-3</v>
      </c>
      <c r="F380" s="7" t="s">
        <v>1509</v>
      </c>
      <c r="G380" s="3" t="s">
        <v>2585</v>
      </c>
      <c r="H380" s="7" t="s">
        <v>2179</v>
      </c>
      <c r="I380" s="8" t="s">
        <v>1508</v>
      </c>
      <c r="J380" s="8" t="s">
        <v>1509</v>
      </c>
      <c r="K380" s="3" t="s">
        <v>2585</v>
      </c>
      <c r="L380" s="8" t="s">
        <v>769</v>
      </c>
      <c r="M380" s="8" t="s">
        <v>752</v>
      </c>
    </row>
    <row r="381" spans="2:13" s="7" customFormat="1" ht="21.95" customHeight="1" x14ac:dyDescent="0.25">
      <c r="B381" s="12" t="s">
        <v>536</v>
      </c>
      <c r="C381" s="5">
        <v>0.59101473551947004</v>
      </c>
      <c r="D381" s="6">
        <v>3.20872217983963E-3</v>
      </c>
      <c r="E381" s="6">
        <v>4.4435270899325897E-2</v>
      </c>
      <c r="F381" s="7" t="s">
        <v>1772</v>
      </c>
      <c r="G381" s="3" t="s">
        <v>2585</v>
      </c>
      <c r="H381" s="7" t="s">
        <v>2179</v>
      </c>
      <c r="I381" s="8" t="s">
        <v>1771</v>
      </c>
      <c r="J381" s="8" t="s">
        <v>1772</v>
      </c>
      <c r="K381" s="3" t="s">
        <v>2585</v>
      </c>
      <c r="L381" s="8" t="s">
        <v>765</v>
      </c>
      <c r="M381" s="8" t="s">
        <v>780</v>
      </c>
    </row>
    <row r="382" spans="2:13" s="7" customFormat="1" ht="21.95" customHeight="1" x14ac:dyDescent="0.25">
      <c r="B382" s="12" t="s">
        <v>561</v>
      </c>
      <c r="C382" s="5">
        <v>0.58937946773213701</v>
      </c>
      <c r="D382" s="6">
        <v>1.1982086605613299E-3</v>
      </c>
      <c r="E382" s="6">
        <v>2.3408015427919499E-2</v>
      </c>
      <c r="F382" s="7" t="s">
        <v>2367</v>
      </c>
      <c r="G382" s="3" t="s">
        <v>2585</v>
      </c>
      <c r="H382" s="7" t="s">
        <v>2179</v>
      </c>
      <c r="I382" s="8" t="s">
        <v>1820</v>
      </c>
      <c r="J382" s="8" t="s">
        <v>1821</v>
      </c>
      <c r="K382" s="3" t="s">
        <v>2585</v>
      </c>
      <c r="L382" s="8" t="s">
        <v>783</v>
      </c>
      <c r="M382" s="8" t="s">
        <v>752</v>
      </c>
    </row>
    <row r="383" spans="2:13" s="7" customFormat="1" ht="21.95" customHeight="1" x14ac:dyDescent="0.25">
      <c r="B383" s="12" t="s">
        <v>532</v>
      </c>
      <c r="C383" s="5">
        <v>0.58538974595834004</v>
      </c>
      <c r="D383" s="6">
        <v>1.12565336823466E-4</v>
      </c>
      <c r="E383" s="6">
        <v>4.8887439709665503E-3</v>
      </c>
      <c r="F383" s="7" t="s">
        <v>2368</v>
      </c>
      <c r="G383" s="3" t="s">
        <v>2585</v>
      </c>
      <c r="H383" s="7" t="s">
        <v>2179</v>
      </c>
      <c r="I383" s="8" t="s">
        <v>1763</v>
      </c>
      <c r="J383" s="8" t="s">
        <v>1764</v>
      </c>
      <c r="K383" s="3" t="s">
        <v>2585</v>
      </c>
      <c r="L383" s="8" t="s">
        <v>769</v>
      </c>
      <c r="M383" s="8" t="s">
        <v>780</v>
      </c>
    </row>
    <row r="384" spans="2:13" s="7" customFormat="1" ht="21.95" customHeight="1" x14ac:dyDescent="0.25">
      <c r="B384" s="12" t="s">
        <v>101</v>
      </c>
      <c r="C384" s="5">
        <v>0.58516673399055197</v>
      </c>
      <c r="D384" s="6">
        <v>8.4242531523652205E-4</v>
      </c>
      <c r="E384" s="6">
        <v>1.83298969289288E-2</v>
      </c>
      <c r="F384" s="7" t="s">
        <v>946</v>
      </c>
      <c r="G384" s="3" t="s">
        <v>2585</v>
      </c>
      <c r="H384" s="7" t="s">
        <v>2179</v>
      </c>
      <c r="I384" s="8" t="s">
        <v>945</v>
      </c>
      <c r="J384" s="8" t="s">
        <v>946</v>
      </c>
      <c r="K384" s="3" t="s">
        <v>2585</v>
      </c>
      <c r="L384" s="8" t="s">
        <v>769</v>
      </c>
      <c r="M384" s="8" t="s">
        <v>772</v>
      </c>
    </row>
    <row r="385" spans="2:13" s="7" customFormat="1" ht="21.95" customHeight="1" x14ac:dyDescent="0.25">
      <c r="B385" s="12" t="s">
        <v>455</v>
      </c>
      <c r="C385" s="5">
        <v>0.582807213346062</v>
      </c>
      <c r="D385" s="6">
        <v>4.7371758072742298E-4</v>
      </c>
      <c r="E385" s="6">
        <v>1.24433622831558E-2</v>
      </c>
      <c r="F385" s="7" t="s">
        <v>1612</v>
      </c>
      <c r="G385" s="3" t="s">
        <v>2585</v>
      </c>
      <c r="H385" s="7" t="s">
        <v>2179</v>
      </c>
      <c r="I385" s="8" t="s">
        <v>1611</v>
      </c>
      <c r="J385" s="8" t="s">
        <v>1612</v>
      </c>
      <c r="K385" s="3" t="s">
        <v>2585</v>
      </c>
      <c r="L385" s="8" t="s">
        <v>788</v>
      </c>
      <c r="M385" s="8" t="s">
        <v>752</v>
      </c>
    </row>
    <row r="386" spans="2:13" s="7" customFormat="1" ht="21.95" customHeight="1" x14ac:dyDescent="0.25">
      <c r="B386" s="12" t="s">
        <v>338</v>
      </c>
      <c r="C386" s="5">
        <v>0.58059970503657399</v>
      </c>
      <c r="D386" s="6">
        <v>8.7143798601497895E-4</v>
      </c>
      <c r="E386" s="6">
        <v>1.8780365177492601E-2</v>
      </c>
      <c r="F386" s="7" t="s">
        <v>1389</v>
      </c>
      <c r="G386" s="3" t="s">
        <v>2585</v>
      </c>
      <c r="H386" s="7" t="s">
        <v>2179</v>
      </c>
      <c r="I386" s="8" t="s">
        <v>1388</v>
      </c>
      <c r="J386" s="8" t="s">
        <v>1389</v>
      </c>
      <c r="K386" s="3" t="s">
        <v>2585</v>
      </c>
      <c r="L386" s="8" t="s">
        <v>788</v>
      </c>
      <c r="M386" s="8" t="s">
        <v>780</v>
      </c>
    </row>
    <row r="387" spans="2:13" s="7" customFormat="1" ht="21.95" customHeight="1" x14ac:dyDescent="0.25">
      <c r="B387" s="12" t="s">
        <v>386</v>
      </c>
      <c r="C387" s="5">
        <v>0.58010025150883804</v>
      </c>
      <c r="D387" s="6">
        <v>4.76232808902459E-4</v>
      </c>
      <c r="E387" s="6">
        <v>1.24494336926756E-2</v>
      </c>
      <c r="F387" s="7" t="s">
        <v>1485</v>
      </c>
      <c r="G387" s="3" t="s">
        <v>2585</v>
      </c>
      <c r="H387" s="7" t="s">
        <v>2179</v>
      </c>
      <c r="I387" s="8" t="s">
        <v>1484</v>
      </c>
      <c r="J387" s="8" t="s">
        <v>1485</v>
      </c>
      <c r="K387" s="3" t="s">
        <v>2585</v>
      </c>
      <c r="L387" s="8" t="s">
        <v>783</v>
      </c>
      <c r="M387" s="8" t="s">
        <v>752</v>
      </c>
    </row>
    <row r="388" spans="2:13" s="7" customFormat="1" ht="21.95" customHeight="1" x14ac:dyDescent="0.25">
      <c r="B388" s="12" t="s">
        <v>454</v>
      </c>
      <c r="C388" s="5">
        <v>0.57905365594677405</v>
      </c>
      <c r="D388" s="6">
        <v>3.0074346775670201E-5</v>
      </c>
      <c r="E388" s="6">
        <v>1.7817415989216301E-3</v>
      </c>
      <c r="F388" s="7" t="s">
        <v>2369</v>
      </c>
      <c r="G388" s="3" t="s">
        <v>2585</v>
      </c>
      <c r="H388" s="7" t="s">
        <v>2179</v>
      </c>
      <c r="I388" s="8" t="s">
        <v>1609</v>
      </c>
      <c r="J388" s="8" t="s">
        <v>1610</v>
      </c>
      <c r="K388" s="3" t="s">
        <v>2585</v>
      </c>
      <c r="L388" s="8" t="s">
        <v>769</v>
      </c>
      <c r="M388" s="8" t="s">
        <v>752</v>
      </c>
    </row>
    <row r="389" spans="2:13" s="7" customFormat="1" ht="21.95" customHeight="1" x14ac:dyDescent="0.25">
      <c r="B389" s="12" t="s">
        <v>190</v>
      </c>
      <c r="C389" s="5">
        <v>0.57535965535678102</v>
      </c>
      <c r="D389" s="6">
        <v>1.5391679893198999E-4</v>
      </c>
      <c r="E389" s="6">
        <v>5.80569904898833E-3</v>
      </c>
      <c r="F389" s="7" t="s">
        <v>1123</v>
      </c>
      <c r="G389" s="3" t="s">
        <v>2585</v>
      </c>
      <c r="H389" s="7" t="s">
        <v>2179</v>
      </c>
      <c r="I389" s="8" t="s">
        <v>1122</v>
      </c>
      <c r="J389" s="8" t="s">
        <v>1123</v>
      </c>
      <c r="K389" s="3" t="s">
        <v>2585</v>
      </c>
      <c r="L389" s="8" t="s">
        <v>769</v>
      </c>
      <c r="M389" s="8" t="s">
        <v>791</v>
      </c>
    </row>
    <row r="390" spans="2:13" s="7" customFormat="1" ht="21.95" customHeight="1" x14ac:dyDescent="0.25">
      <c r="B390" s="12" t="s">
        <v>622</v>
      </c>
      <c r="C390" s="5">
        <v>0.57526993047612096</v>
      </c>
      <c r="D390" s="6">
        <v>9.6211028246603696E-4</v>
      </c>
      <c r="E390" s="6">
        <v>2.02470351142129E-2</v>
      </c>
      <c r="F390" s="7" t="s">
        <v>1933</v>
      </c>
      <c r="G390" s="3" t="s">
        <v>2585</v>
      </c>
      <c r="H390" s="7" t="s">
        <v>2179</v>
      </c>
      <c r="I390" s="8" t="s">
        <v>1932</v>
      </c>
      <c r="J390" s="8" t="s">
        <v>1933</v>
      </c>
      <c r="K390" s="3" t="s">
        <v>2585</v>
      </c>
      <c r="L390" s="8" t="s">
        <v>769</v>
      </c>
      <c r="M390" s="8" t="s">
        <v>752</v>
      </c>
    </row>
    <row r="391" spans="2:13" s="7" customFormat="1" ht="21.95" customHeight="1" x14ac:dyDescent="0.25">
      <c r="B391" s="12" t="s">
        <v>475</v>
      </c>
      <c r="C391" s="5">
        <v>0.57498164547771302</v>
      </c>
      <c r="D391" s="6">
        <v>4.3985714514713198E-4</v>
      </c>
      <c r="E391" s="6">
        <v>1.19501918116184E-2</v>
      </c>
      <c r="F391" s="7" t="s">
        <v>1652</v>
      </c>
      <c r="G391" s="3" t="s">
        <v>2585</v>
      </c>
      <c r="H391" s="7" t="s">
        <v>2179</v>
      </c>
      <c r="I391" s="8" t="s">
        <v>1651</v>
      </c>
      <c r="J391" s="8" t="s">
        <v>1652</v>
      </c>
      <c r="K391" s="3" t="s">
        <v>2585</v>
      </c>
      <c r="L391" s="8" t="s">
        <v>769</v>
      </c>
      <c r="M391" s="8" t="s">
        <v>791</v>
      </c>
    </row>
    <row r="392" spans="2:13" s="7" customFormat="1" ht="21.95" customHeight="1" x14ac:dyDescent="0.25">
      <c r="B392" s="12" t="s">
        <v>85</v>
      </c>
      <c r="C392" s="5">
        <v>0.57319332636518705</v>
      </c>
      <c r="D392" s="6">
        <v>1.3738494081151601E-4</v>
      </c>
      <c r="E392" s="6">
        <v>5.4570722559011599E-3</v>
      </c>
      <c r="F392" s="7" t="s">
        <v>2370</v>
      </c>
      <c r="G392" s="3" t="s">
        <v>2585</v>
      </c>
      <c r="H392" s="7" t="s">
        <v>2179</v>
      </c>
      <c r="I392" s="8" t="s">
        <v>909</v>
      </c>
      <c r="J392" s="8" t="s">
        <v>910</v>
      </c>
      <c r="K392" s="3" t="s">
        <v>2585</v>
      </c>
      <c r="L392" s="8" t="s">
        <v>783</v>
      </c>
      <c r="M392" s="8" t="s">
        <v>752</v>
      </c>
    </row>
    <row r="393" spans="2:13" s="7" customFormat="1" ht="21.95" customHeight="1" x14ac:dyDescent="0.25">
      <c r="B393" s="12" t="s">
        <v>649</v>
      </c>
      <c r="C393" s="5">
        <v>0.57306384703898905</v>
      </c>
      <c r="D393" s="6">
        <v>3.3191464161148702E-4</v>
      </c>
      <c r="E393" s="6">
        <v>9.9128808444022606E-3</v>
      </c>
      <c r="F393" s="7" t="s">
        <v>1986</v>
      </c>
      <c r="G393" s="3" t="s">
        <v>2585</v>
      </c>
      <c r="H393" s="7" t="s">
        <v>2179</v>
      </c>
      <c r="I393" s="8" t="s">
        <v>1985</v>
      </c>
      <c r="J393" s="8" t="s">
        <v>1986</v>
      </c>
      <c r="K393" s="3" t="s">
        <v>2585</v>
      </c>
      <c r="L393" s="8" t="s">
        <v>788</v>
      </c>
      <c r="M393" s="8" t="s">
        <v>801</v>
      </c>
    </row>
    <row r="394" spans="2:13" s="7" customFormat="1" ht="21.95" customHeight="1" x14ac:dyDescent="0.25">
      <c r="B394" s="12" t="s">
        <v>358</v>
      </c>
      <c r="C394" s="5">
        <v>0.57301172142635104</v>
      </c>
      <c r="D394" s="6">
        <v>2.3621937535612801E-3</v>
      </c>
      <c r="E394" s="6">
        <v>3.65527448326649E-2</v>
      </c>
      <c r="F394" s="7" t="s">
        <v>2371</v>
      </c>
      <c r="G394" s="3" t="s">
        <v>2585</v>
      </c>
      <c r="H394" s="7" t="s">
        <v>2179</v>
      </c>
      <c r="I394" s="8" t="s">
        <v>1427</v>
      </c>
      <c r="J394" s="8" t="s">
        <v>1428</v>
      </c>
      <c r="K394" s="3" t="s">
        <v>2585</v>
      </c>
      <c r="L394" s="8" t="s">
        <v>765</v>
      </c>
      <c r="M394" s="8" t="s">
        <v>971</v>
      </c>
    </row>
    <row r="395" spans="2:13" s="7" customFormat="1" ht="21.95" customHeight="1" x14ac:dyDescent="0.25">
      <c r="B395" s="12" t="s">
        <v>446</v>
      </c>
      <c r="C395" s="5">
        <v>0.56935334298590101</v>
      </c>
      <c r="D395" s="6">
        <v>2.3050174662130598E-3</v>
      </c>
      <c r="E395" s="6">
        <v>3.5895707713126598E-2</v>
      </c>
      <c r="F395" s="7" t="s">
        <v>2372</v>
      </c>
      <c r="G395" s="3" t="s">
        <v>2585</v>
      </c>
      <c r="H395" s="7" t="s">
        <v>2179</v>
      </c>
      <c r="I395" s="8" t="s">
        <v>1595</v>
      </c>
      <c r="J395" s="8" t="s">
        <v>1596</v>
      </c>
      <c r="K395" s="3" t="s">
        <v>2585</v>
      </c>
      <c r="L395" s="8" t="s">
        <v>765</v>
      </c>
      <c r="M395" s="8" t="s">
        <v>766</v>
      </c>
    </row>
    <row r="396" spans="2:13" s="7" customFormat="1" ht="21.95" customHeight="1" x14ac:dyDescent="0.25">
      <c r="B396" s="12" t="s">
        <v>453</v>
      </c>
      <c r="C396" s="5">
        <v>0.56743744069689295</v>
      </c>
      <c r="D396" s="6">
        <v>1.1696262140064499E-3</v>
      </c>
      <c r="E396" s="6">
        <v>2.3309132283152401E-2</v>
      </c>
      <c r="F396" s="7" t="s">
        <v>1608</v>
      </c>
      <c r="G396" s="3" t="s">
        <v>2585</v>
      </c>
      <c r="H396" s="7" t="s">
        <v>2179</v>
      </c>
      <c r="I396" s="8" t="s">
        <v>1607</v>
      </c>
      <c r="J396" s="8" t="s">
        <v>1608</v>
      </c>
      <c r="K396" s="3" t="s">
        <v>2585</v>
      </c>
      <c r="L396" s="8" t="s">
        <v>769</v>
      </c>
      <c r="M396" s="8" t="s">
        <v>791</v>
      </c>
    </row>
    <row r="397" spans="2:13" s="7" customFormat="1" ht="21.95" customHeight="1" x14ac:dyDescent="0.25">
      <c r="B397" s="12" t="s">
        <v>159</v>
      </c>
      <c r="C397" s="5">
        <v>0.56657191337812896</v>
      </c>
      <c r="D397" s="6">
        <v>2.5236524432363299E-3</v>
      </c>
      <c r="E397" s="6">
        <v>3.8208799005165599E-2</v>
      </c>
      <c r="F397" s="7" t="s">
        <v>2373</v>
      </c>
      <c r="G397" s="3" t="s">
        <v>2585</v>
      </c>
      <c r="H397" s="7" t="s">
        <v>2179</v>
      </c>
      <c r="I397" s="8" t="s">
        <v>1061</v>
      </c>
      <c r="J397" s="8" t="s">
        <v>1062</v>
      </c>
      <c r="K397" s="3" t="s">
        <v>2585</v>
      </c>
      <c r="L397" s="8" t="s">
        <v>769</v>
      </c>
      <c r="M397" s="8" t="s">
        <v>791</v>
      </c>
    </row>
    <row r="398" spans="2:13" s="7" customFormat="1" ht="21.95" customHeight="1" x14ac:dyDescent="0.25">
      <c r="B398" s="12" t="s">
        <v>690</v>
      </c>
      <c r="C398" s="5">
        <v>0.55603030580829305</v>
      </c>
      <c r="D398" s="6">
        <v>1.09252327765887E-4</v>
      </c>
      <c r="E398" s="6">
        <v>4.7829703814294801E-3</v>
      </c>
      <c r="F398" s="7" t="s">
        <v>2375</v>
      </c>
      <c r="G398" s="3" t="s">
        <v>2585</v>
      </c>
      <c r="H398" s="7" t="s">
        <v>2179</v>
      </c>
      <c r="I398" s="8" t="s">
        <v>2067</v>
      </c>
      <c r="J398" s="8" t="s">
        <v>2068</v>
      </c>
      <c r="K398" s="3" t="s">
        <v>2585</v>
      </c>
      <c r="L398" s="8" t="s">
        <v>788</v>
      </c>
      <c r="M398" s="8" t="s">
        <v>780</v>
      </c>
    </row>
    <row r="399" spans="2:13" s="7" customFormat="1" ht="21.95" customHeight="1" x14ac:dyDescent="0.25">
      <c r="B399" s="12" t="s">
        <v>747</v>
      </c>
      <c r="C399" s="5">
        <v>0.555893883283052</v>
      </c>
      <c r="D399" s="6">
        <v>1.59858543273843E-3</v>
      </c>
      <c r="E399" s="6">
        <v>2.8257532251795101E-2</v>
      </c>
      <c r="F399" s="7" t="s">
        <v>2374</v>
      </c>
      <c r="G399" s="3" t="s">
        <v>2585</v>
      </c>
      <c r="H399" s="7" t="s">
        <v>2179</v>
      </c>
      <c r="I399" s="8" t="s">
        <v>2158</v>
      </c>
      <c r="J399" s="8" t="s">
        <v>2159</v>
      </c>
      <c r="K399" s="3" t="s">
        <v>2585</v>
      </c>
      <c r="L399" s="8" t="s">
        <v>788</v>
      </c>
      <c r="M399" s="8" t="s">
        <v>801</v>
      </c>
    </row>
    <row r="400" spans="2:13" s="7" customFormat="1" ht="21.95" customHeight="1" x14ac:dyDescent="0.25">
      <c r="B400" s="12" t="s">
        <v>102</v>
      </c>
      <c r="C400" s="5">
        <v>0.55425684074049497</v>
      </c>
      <c r="D400" s="6">
        <v>3.3800435545748601E-3</v>
      </c>
      <c r="E400" s="6">
        <v>4.55449379337707E-2</v>
      </c>
      <c r="F400" s="7" t="s">
        <v>948</v>
      </c>
      <c r="G400" s="3" t="s">
        <v>2585</v>
      </c>
      <c r="H400" s="7" t="s">
        <v>2179</v>
      </c>
      <c r="I400" s="8" t="s">
        <v>947</v>
      </c>
      <c r="J400" s="8" t="s">
        <v>948</v>
      </c>
      <c r="K400" s="3" t="s">
        <v>2585</v>
      </c>
      <c r="L400" s="8" t="s">
        <v>788</v>
      </c>
      <c r="M400" s="8" t="s">
        <v>752</v>
      </c>
    </row>
    <row r="401" spans="2:13" s="7" customFormat="1" ht="21.95" customHeight="1" x14ac:dyDescent="0.25">
      <c r="B401" s="12" t="s">
        <v>385</v>
      </c>
      <c r="C401" s="5">
        <v>0.55181182890560099</v>
      </c>
      <c r="D401" s="6">
        <v>4.0774150519823902E-4</v>
      </c>
      <c r="E401" s="6">
        <v>1.14067866420825E-2</v>
      </c>
      <c r="F401" s="7" t="s">
        <v>2376</v>
      </c>
      <c r="G401" s="3" t="s">
        <v>2585</v>
      </c>
      <c r="H401" s="7" t="s">
        <v>2179</v>
      </c>
      <c r="I401" s="8" t="s">
        <v>1482</v>
      </c>
      <c r="J401" s="8" t="s">
        <v>1483</v>
      </c>
      <c r="K401" s="3" t="s">
        <v>2585</v>
      </c>
      <c r="L401" s="8" t="s">
        <v>765</v>
      </c>
      <c r="M401" s="8" t="s">
        <v>752</v>
      </c>
    </row>
    <row r="402" spans="2:13" s="7" customFormat="1" ht="21.95" customHeight="1" x14ac:dyDescent="0.25">
      <c r="B402" s="12" t="s">
        <v>110</v>
      </c>
      <c r="C402" s="5">
        <v>0.55069344335833004</v>
      </c>
      <c r="D402" s="6">
        <v>3.4141724015752401E-3</v>
      </c>
      <c r="E402" s="6">
        <v>4.5690320048343801E-2</v>
      </c>
      <c r="F402" s="7" t="s">
        <v>964</v>
      </c>
      <c r="G402" s="3" t="s">
        <v>2585</v>
      </c>
      <c r="H402" s="7" t="s">
        <v>2179</v>
      </c>
      <c r="I402" s="8" t="s">
        <v>963</v>
      </c>
      <c r="J402" s="8" t="s">
        <v>964</v>
      </c>
      <c r="K402" s="3" t="s">
        <v>2585</v>
      </c>
      <c r="L402" s="8" t="s">
        <v>788</v>
      </c>
      <c r="M402" s="8" t="s">
        <v>752</v>
      </c>
    </row>
    <row r="403" spans="2:13" s="7" customFormat="1" ht="21.95" customHeight="1" x14ac:dyDescent="0.25">
      <c r="B403" s="12" t="s">
        <v>469</v>
      </c>
      <c r="C403" s="5">
        <v>0.55001368991104804</v>
      </c>
      <c r="D403" s="6">
        <v>3.4832494370154099E-3</v>
      </c>
      <c r="E403" s="6">
        <v>4.6249576264196103E-2</v>
      </c>
      <c r="F403" s="7" t="s">
        <v>1640</v>
      </c>
      <c r="G403" s="3" t="s">
        <v>2585</v>
      </c>
      <c r="H403" s="7" t="s">
        <v>2179</v>
      </c>
      <c r="I403" s="8" t="s">
        <v>1639</v>
      </c>
      <c r="J403" s="8" t="s">
        <v>1640</v>
      </c>
      <c r="K403" s="3" t="s">
        <v>2585</v>
      </c>
      <c r="L403" s="8" t="s">
        <v>788</v>
      </c>
      <c r="M403" s="8" t="s">
        <v>752</v>
      </c>
    </row>
    <row r="404" spans="2:13" s="7" customFormat="1" ht="21.95" customHeight="1" x14ac:dyDescent="0.25">
      <c r="B404" s="12" t="s">
        <v>139</v>
      </c>
      <c r="C404" s="5">
        <v>0.543571908702981</v>
      </c>
      <c r="D404" s="6">
        <v>4.6440672716363399E-4</v>
      </c>
      <c r="E404" s="6">
        <v>1.22876158563368E-2</v>
      </c>
      <c r="F404" s="7" t="s">
        <v>2377</v>
      </c>
      <c r="G404" s="3" t="s">
        <v>2585</v>
      </c>
      <c r="H404" s="7" t="s">
        <v>2179</v>
      </c>
      <c r="I404" s="8" t="s">
        <v>1023</v>
      </c>
      <c r="J404" s="8" t="s">
        <v>1024</v>
      </c>
      <c r="K404" s="3" t="s">
        <v>2585</v>
      </c>
      <c r="L404" s="8" t="s">
        <v>788</v>
      </c>
      <c r="M404" s="8" t="s">
        <v>791</v>
      </c>
    </row>
    <row r="405" spans="2:13" s="7" customFormat="1" ht="21.95" customHeight="1" x14ac:dyDescent="0.25">
      <c r="B405" s="12" t="s">
        <v>58</v>
      </c>
      <c r="C405" s="5">
        <v>0.54244798609168499</v>
      </c>
      <c r="D405" s="6">
        <v>1.37965931174495E-4</v>
      </c>
      <c r="E405" s="6">
        <v>5.4570722559011599E-3</v>
      </c>
      <c r="F405" s="7" t="s">
        <v>2378</v>
      </c>
      <c r="G405" s="3" t="s">
        <v>2585</v>
      </c>
      <c r="H405" s="7" t="s">
        <v>2179</v>
      </c>
      <c r="I405" s="8" t="s">
        <v>858</v>
      </c>
      <c r="J405" s="8" t="s">
        <v>859</v>
      </c>
      <c r="K405" s="3" t="s">
        <v>2585</v>
      </c>
      <c r="L405" s="8" t="s">
        <v>788</v>
      </c>
      <c r="M405" s="8" t="s">
        <v>801</v>
      </c>
    </row>
    <row r="406" spans="2:13" s="7" customFormat="1" ht="21.95" customHeight="1" x14ac:dyDescent="0.25">
      <c r="B406" s="12" t="s">
        <v>216</v>
      </c>
      <c r="C406" s="5">
        <v>0.54120599951344195</v>
      </c>
      <c r="D406" s="6">
        <v>1.3378484926536501E-3</v>
      </c>
      <c r="E406" s="6">
        <v>2.5407467627904998E-2</v>
      </c>
      <c r="F406" s="7" t="s">
        <v>2379</v>
      </c>
      <c r="G406" s="3" t="s">
        <v>2585</v>
      </c>
      <c r="H406" s="7" t="s">
        <v>2179</v>
      </c>
      <c r="I406" s="8" t="s">
        <v>1171</v>
      </c>
      <c r="J406" s="8" t="s">
        <v>1172</v>
      </c>
      <c r="K406" s="3" t="s">
        <v>2585</v>
      </c>
      <c r="L406" s="8" t="s">
        <v>788</v>
      </c>
      <c r="M406" s="8" t="s">
        <v>801</v>
      </c>
    </row>
    <row r="407" spans="2:13" s="7" customFormat="1" ht="21.95" customHeight="1" x14ac:dyDescent="0.25">
      <c r="B407" s="12" t="s">
        <v>120</v>
      </c>
      <c r="C407" s="5">
        <v>0.53996469683371895</v>
      </c>
      <c r="D407" s="6">
        <v>1.5248790988555899E-4</v>
      </c>
      <c r="E407" s="6">
        <v>5.79188399185531E-3</v>
      </c>
      <c r="F407" s="7" t="s">
        <v>2380</v>
      </c>
      <c r="G407" s="3" t="s">
        <v>2585</v>
      </c>
      <c r="H407" s="7" t="s">
        <v>2179</v>
      </c>
      <c r="I407" s="8" t="s">
        <v>985</v>
      </c>
      <c r="J407" s="8" t="s">
        <v>986</v>
      </c>
      <c r="K407" s="3" t="s">
        <v>2585</v>
      </c>
      <c r="L407" s="8" t="s">
        <v>788</v>
      </c>
      <c r="M407" s="8" t="s">
        <v>791</v>
      </c>
    </row>
    <row r="408" spans="2:13" s="7" customFormat="1" ht="21.95" customHeight="1" x14ac:dyDescent="0.25">
      <c r="B408" s="12" t="s">
        <v>438</v>
      </c>
      <c r="C408" s="5">
        <v>0.53694590538666698</v>
      </c>
      <c r="D408" s="6">
        <v>3.2628867609376402E-3</v>
      </c>
      <c r="E408" s="6">
        <v>4.4684332388167401E-2</v>
      </c>
      <c r="F408" s="7" t="s">
        <v>1583</v>
      </c>
      <c r="G408" s="3" t="s">
        <v>2585</v>
      </c>
      <c r="H408" s="7" t="s">
        <v>2179</v>
      </c>
      <c r="I408" s="8" t="s">
        <v>1582</v>
      </c>
      <c r="J408" s="8" t="s">
        <v>1583</v>
      </c>
      <c r="K408" s="3" t="s">
        <v>2585</v>
      </c>
      <c r="L408" s="8" t="s">
        <v>769</v>
      </c>
      <c r="M408" s="8" t="s">
        <v>752</v>
      </c>
    </row>
    <row r="409" spans="2:13" s="7" customFormat="1" ht="21.95" customHeight="1" x14ac:dyDescent="0.25">
      <c r="B409" s="12" t="s">
        <v>742</v>
      </c>
      <c r="C409" s="5">
        <v>0.53681899672101097</v>
      </c>
      <c r="D409" s="6">
        <v>5.5537272359271802E-4</v>
      </c>
      <c r="E409" s="6">
        <v>1.38221873513338E-2</v>
      </c>
      <c r="F409" s="7" t="s">
        <v>2154</v>
      </c>
      <c r="G409" s="3" t="s">
        <v>2585</v>
      </c>
      <c r="H409" s="7" t="s">
        <v>2179</v>
      </c>
      <c r="I409" s="8" t="s">
        <v>742</v>
      </c>
      <c r="J409" s="8" t="s">
        <v>2154</v>
      </c>
      <c r="K409" s="3" t="s">
        <v>2585</v>
      </c>
      <c r="L409" s="8" t="s">
        <v>751</v>
      </c>
      <c r="M409" s="8" t="s">
        <v>752</v>
      </c>
    </row>
    <row r="410" spans="2:13" s="7" customFormat="1" ht="21.95" customHeight="1" x14ac:dyDescent="0.25">
      <c r="B410" s="12" t="s">
        <v>355</v>
      </c>
      <c r="C410" s="5">
        <v>0.53669464565972602</v>
      </c>
      <c r="D410" s="6">
        <v>2.29262729043964E-3</v>
      </c>
      <c r="E410" s="6">
        <v>3.5805057439946303E-2</v>
      </c>
      <c r="F410" s="7" t="s">
        <v>1422</v>
      </c>
      <c r="G410" s="3" t="s">
        <v>2585</v>
      </c>
      <c r="H410" s="7" t="s">
        <v>2179</v>
      </c>
      <c r="I410" s="8" t="s">
        <v>1421</v>
      </c>
      <c r="J410" s="8" t="s">
        <v>1422</v>
      </c>
      <c r="K410" s="3" t="s">
        <v>2585</v>
      </c>
      <c r="L410" s="8" t="s">
        <v>765</v>
      </c>
      <c r="M410" s="8" t="s">
        <v>752</v>
      </c>
    </row>
    <row r="411" spans="2:13" s="7" customFormat="1" ht="21.95" customHeight="1" x14ac:dyDescent="0.25">
      <c r="B411" s="12" t="s">
        <v>423</v>
      </c>
      <c r="C411" s="5">
        <v>0.53618882529488598</v>
      </c>
      <c r="D411" s="6">
        <v>1.94548739306914E-3</v>
      </c>
      <c r="E411" s="6">
        <v>3.2230635367548201E-2</v>
      </c>
      <c r="F411" s="7" t="s">
        <v>1554</v>
      </c>
      <c r="G411" s="3" t="s">
        <v>2585</v>
      </c>
      <c r="H411" s="7" t="s">
        <v>2179</v>
      </c>
      <c r="I411" s="8" t="s">
        <v>1553</v>
      </c>
      <c r="J411" s="8" t="s">
        <v>1554</v>
      </c>
      <c r="K411" s="3" t="s">
        <v>2585</v>
      </c>
      <c r="L411" s="8" t="s">
        <v>788</v>
      </c>
      <c r="M411" s="8" t="s">
        <v>772</v>
      </c>
    </row>
    <row r="412" spans="2:13" s="7" customFormat="1" ht="21.95" customHeight="1" x14ac:dyDescent="0.25">
      <c r="B412" s="12" t="s">
        <v>692</v>
      </c>
      <c r="C412" s="5">
        <v>0.53492344300405703</v>
      </c>
      <c r="D412" s="6">
        <v>2.3701450879902199E-3</v>
      </c>
      <c r="E412" s="6">
        <v>3.65527448326649E-2</v>
      </c>
      <c r="F412" s="7" t="s">
        <v>2381</v>
      </c>
      <c r="G412" s="3" t="s">
        <v>2585</v>
      </c>
      <c r="H412" s="7" t="s">
        <v>2179</v>
      </c>
      <c r="I412" s="8" t="s">
        <v>2073</v>
      </c>
      <c r="J412" s="8" t="s">
        <v>2074</v>
      </c>
      <c r="K412" s="3" t="s">
        <v>2585</v>
      </c>
      <c r="L412" s="8" t="s">
        <v>765</v>
      </c>
      <c r="M412" s="8" t="s">
        <v>794</v>
      </c>
    </row>
    <row r="413" spans="2:13" s="7" customFormat="1" ht="21.95" customHeight="1" x14ac:dyDescent="0.25">
      <c r="B413" s="12" t="s">
        <v>250</v>
      </c>
      <c r="C413" s="5">
        <v>0.53463815685032401</v>
      </c>
      <c r="D413" s="6">
        <v>3.4420553312368399E-3</v>
      </c>
      <c r="E413" s="6">
        <v>4.5926371071986202E-2</v>
      </c>
      <c r="F413" s="7" t="s">
        <v>1238</v>
      </c>
      <c r="G413" s="3" t="s">
        <v>2585</v>
      </c>
      <c r="H413" s="7" t="s">
        <v>2179</v>
      </c>
      <c r="I413" s="8" t="s">
        <v>1237</v>
      </c>
      <c r="J413" s="8" t="s">
        <v>1238</v>
      </c>
      <c r="K413" s="3" t="s">
        <v>2585</v>
      </c>
      <c r="L413" s="8" t="s">
        <v>788</v>
      </c>
      <c r="M413" s="8" t="s">
        <v>801</v>
      </c>
    </row>
    <row r="414" spans="2:13" s="7" customFormat="1" ht="21.95" customHeight="1" x14ac:dyDescent="0.25">
      <c r="B414" s="12" t="s">
        <v>717</v>
      </c>
      <c r="C414" s="5">
        <v>0.53382899863065303</v>
      </c>
      <c r="D414" s="6">
        <v>3.20700091958824E-3</v>
      </c>
      <c r="E414" s="6">
        <v>4.4435270899325897E-2</v>
      </c>
      <c r="F414" s="7" t="s">
        <v>2382</v>
      </c>
      <c r="G414" s="3" t="s">
        <v>2585</v>
      </c>
      <c r="H414" s="7" t="s">
        <v>2179</v>
      </c>
      <c r="I414" s="8" t="s">
        <v>2121</v>
      </c>
      <c r="J414" s="8" t="s">
        <v>2122</v>
      </c>
      <c r="K414" s="3" t="s">
        <v>2585</v>
      </c>
      <c r="L414" s="8" t="s">
        <v>769</v>
      </c>
      <c r="M414" s="8" t="s">
        <v>766</v>
      </c>
    </row>
    <row r="415" spans="2:13" s="7" customFormat="1" ht="21.95" customHeight="1" x14ac:dyDescent="0.25">
      <c r="B415" s="12" t="s">
        <v>303</v>
      </c>
      <c r="C415" s="5">
        <v>0.53262039770579594</v>
      </c>
      <c r="D415" s="6">
        <v>3.6257141213282299E-3</v>
      </c>
      <c r="E415" s="6">
        <v>4.7447670632171701E-2</v>
      </c>
      <c r="F415" s="7" t="s">
        <v>2383</v>
      </c>
      <c r="G415" s="3" t="s">
        <v>2585</v>
      </c>
      <c r="H415" s="7" t="s">
        <v>2179</v>
      </c>
      <c r="I415" s="8" t="s">
        <v>1318</v>
      </c>
      <c r="J415" s="8" t="s">
        <v>1319</v>
      </c>
      <c r="K415" s="3" t="s">
        <v>2585</v>
      </c>
      <c r="L415" s="8" t="s">
        <v>788</v>
      </c>
      <c r="M415" s="8" t="s">
        <v>801</v>
      </c>
    </row>
    <row r="416" spans="2:13" s="7" customFormat="1" ht="21.95" customHeight="1" x14ac:dyDescent="0.25">
      <c r="B416" s="12" t="s">
        <v>555</v>
      </c>
      <c r="C416" s="5">
        <v>0.53246557358039603</v>
      </c>
      <c r="D416" s="6">
        <v>3.3686292951287302E-3</v>
      </c>
      <c r="E416" s="6">
        <v>4.5455409553810902E-2</v>
      </c>
      <c r="F416" s="7" t="s">
        <v>1809</v>
      </c>
      <c r="G416" s="3" t="s">
        <v>2585</v>
      </c>
      <c r="H416" s="7" t="s">
        <v>2179</v>
      </c>
      <c r="I416" s="8" t="s">
        <v>1808</v>
      </c>
      <c r="J416" s="8" t="s">
        <v>1809</v>
      </c>
      <c r="K416" s="3" t="s">
        <v>2585</v>
      </c>
      <c r="L416" s="8" t="s">
        <v>765</v>
      </c>
      <c r="M416" s="8" t="s">
        <v>752</v>
      </c>
    </row>
    <row r="417" spans="2:13" s="7" customFormat="1" ht="21.95" customHeight="1" x14ac:dyDescent="0.25">
      <c r="B417" s="12" t="s">
        <v>51</v>
      </c>
      <c r="C417" s="5">
        <v>0.52453109904997297</v>
      </c>
      <c r="D417" s="6">
        <v>2.8532419887445301E-3</v>
      </c>
      <c r="E417" s="6">
        <v>4.1360626222478901E-2</v>
      </c>
      <c r="F417" s="7" t="s">
        <v>2384</v>
      </c>
      <c r="G417" s="3" t="s">
        <v>2585</v>
      </c>
      <c r="H417" s="7" t="s">
        <v>2179</v>
      </c>
      <c r="I417" s="8" t="s">
        <v>844</v>
      </c>
      <c r="J417" s="8" t="s">
        <v>845</v>
      </c>
      <c r="K417" s="3" t="s">
        <v>2585</v>
      </c>
      <c r="L417" s="8" t="s">
        <v>769</v>
      </c>
      <c r="M417" s="8" t="s">
        <v>752</v>
      </c>
    </row>
    <row r="418" spans="2:13" s="7" customFormat="1" ht="21.95" customHeight="1" x14ac:dyDescent="0.25">
      <c r="B418" s="12" t="s">
        <v>410</v>
      </c>
      <c r="C418" s="5">
        <v>0.52322231518483997</v>
      </c>
      <c r="D418" s="6">
        <v>2.2002151850469098E-3</v>
      </c>
      <c r="E418" s="6">
        <v>3.4861258331680703E-2</v>
      </c>
      <c r="F418" s="7" t="s">
        <v>1530</v>
      </c>
      <c r="G418" s="3" t="s">
        <v>2585</v>
      </c>
      <c r="H418" s="7" t="s">
        <v>2179</v>
      </c>
      <c r="I418" s="8" t="s">
        <v>1529</v>
      </c>
      <c r="J418" s="8" t="s">
        <v>1530</v>
      </c>
      <c r="K418" s="3" t="s">
        <v>2585</v>
      </c>
      <c r="L418" s="8" t="s">
        <v>769</v>
      </c>
      <c r="M418" s="8" t="s">
        <v>752</v>
      </c>
    </row>
    <row r="419" spans="2:13" s="7" customFormat="1" ht="21.95" customHeight="1" x14ac:dyDescent="0.25">
      <c r="B419" s="12" t="s">
        <v>557</v>
      </c>
      <c r="C419" s="5">
        <v>0.52032796633469702</v>
      </c>
      <c r="D419" s="6">
        <v>2.0488239740171698E-3</v>
      </c>
      <c r="E419" s="6">
        <v>3.3434476258624501E-2</v>
      </c>
      <c r="F419" s="7" t="s">
        <v>2385</v>
      </c>
      <c r="G419" s="3" t="s">
        <v>2585</v>
      </c>
      <c r="H419" s="7" t="s">
        <v>2179</v>
      </c>
      <c r="I419" s="8" t="s">
        <v>1812</v>
      </c>
      <c r="J419" s="8" t="s">
        <v>1813</v>
      </c>
      <c r="K419" s="3" t="s">
        <v>2585</v>
      </c>
      <c r="L419" s="8" t="s">
        <v>788</v>
      </c>
      <c r="M419" s="8" t="s">
        <v>801</v>
      </c>
    </row>
    <row r="420" spans="2:13" s="7" customFormat="1" ht="21.95" customHeight="1" x14ac:dyDescent="0.25">
      <c r="B420" s="12" t="s">
        <v>708</v>
      </c>
      <c r="C420" s="5">
        <v>0.52007926764046997</v>
      </c>
      <c r="D420" s="6">
        <v>2.4753378686482002E-4</v>
      </c>
      <c r="E420" s="6">
        <v>8.1276078632933693E-3</v>
      </c>
      <c r="F420" s="7" t="s">
        <v>2104</v>
      </c>
      <c r="G420" s="3" t="s">
        <v>2585</v>
      </c>
      <c r="H420" s="7" t="s">
        <v>2179</v>
      </c>
      <c r="I420" s="8" t="s">
        <v>2103</v>
      </c>
      <c r="J420" s="8" t="s">
        <v>2104</v>
      </c>
      <c r="K420" s="3" t="s">
        <v>2585</v>
      </c>
      <c r="L420" s="8" t="s">
        <v>788</v>
      </c>
      <c r="M420" s="8" t="s">
        <v>752</v>
      </c>
    </row>
    <row r="421" spans="2:13" s="7" customFormat="1" ht="21.95" customHeight="1" x14ac:dyDescent="0.25">
      <c r="B421" s="12" t="s">
        <v>472</v>
      </c>
      <c r="C421" s="5">
        <v>0.51932411935840805</v>
      </c>
      <c r="D421" s="6">
        <v>1.46574469255947E-3</v>
      </c>
      <c r="E421" s="6">
        <v>2.6917423732092102E-2</v>
      </c>
      <c r="F421" s="7" t="s">
        <v>2386</v>
      </c>
      <c r="G421" s="3" t="s">
        <v>2585</v>
      </c>
      <c r="H421" s="7" t="s">
        <v>2179</v>
      </c>
      <c r="I421" s="8" t="s">
        <v>1645</v>
      </c>
      <c r="J421" s="8" t="s">
        <v>1646</v>
      </c>
      <c r="K421" s="3" t="s">
        <v>2585</v>
      </c>
      <c r="L421" s="8" t="s">
        <v>769</v>
      </c>
      <c r="M421" s="8" t="s">
        <v>780</v>
      </c>
    </row>
    <row r="422" spans="2:13" s="7" customFormat="1" ht="21.95" customHeight="1" x14ac:dyDescent="0.25">
      <c r="B422" s="12" t="s">
        <v>514</v>
      </c>
      <c r="C422" s="5">
        <v>0.51854294539956602</v>
      </c>
      <c r="D422" s="6">
        <v>8.2575612315387899E-4</v>
      </c>
      <c r="E422" s="6">
        <v>1.8148321569557299E-2</v>
      </c>
      <c r="F422" s="7" t="s">
        <v>2387</v>
      </c>
      <c r="G422" s="3" t="s">
        <v>2585</v>
      </c>
      <c r="H422" s="7" t="s">
        <v>2179</v>
      </c>
      <c r="I422" s="8" t="s">
        <v>1727</v>
      </c>
      <c r="J422" s="8" t="s">
        <v>1728</v>
      </c>
      <c r="K422" s="3" t="s">
        <v>2585</v>
      </c>
      <c r="L422" s="8" t="s">
        <v>769</v>
      </c>
      <c r="M422" s="8" t="s">
        <v>752</v>
      </c>
    </row>
    <row r="423" spans="2:13" s="7" customFormat="1" ht="21.95" customHeight="1" x14ac:dyDescent="0.25">
      <c r="B423" s="12" t="s">
        <v>729</v>
      </c>
      <c r="C423" s="5">
        <v>0.51450752964173396</v>
      </c>
      <c r="D423" s="6">
        <v>3.7620441051728899E-3</v>
      </c>
      <c r="E423" s="6">
        <v>4.83608995170869E-2</v>
      </c>
      <c r="F423" s="7" t="s">
        <v>2597</v>
      </c>
      <c r="G423" s="3" t="s">
        <v>2585</v>
      </c>
      <c r="H423" s="7" t="s">
        <v>2179</v>
      </c>
      <c r="I423" s="8" t="s">
        <v>2628</v>
      </c>
      <c r="J423" s="8" t="s">
        <v>2597</v>
      </c>
      <c r="K423" s="3" t="s">
        <v>2585</v>
      </c>
      <c r="L423" s="8" t="s">
        <v>788</v>
      </c>
      <c r="M423" s="8" t="s">
        <v>801</v>
      </c>
    </row>
    <row r="424" spans="2:13" s="7" customFormat="1" ht="21.95" customHeight="1" x14ac:dyDescent="0.25">
      <c r="B424" s="12" t="s">
        <v>646</v>
      </c>
      <c r="C424" s="5">
        <v>0.51436627234077503</v>
      </c>
      <c r="D424" s="6">
        <v>1.14470482213394E-3</v>
      </c>
      <c r="E424" s="6">
        <v>2.2980529035141899E-2</v>
      </c>
      <c r="F424" s="7" t="s">
        <v>2388</v>
      </c>
      <c r="G424" s="3" t="s">
        <v>2585</v>
      </c>
      <c r="H424" s="7" t="s">
        <v>2179</v>
      </c>
      <c r="I424" s="8" t="s">
        <v>1979</v>
      </c>
      <c r="J424" s="8" t="s">
        <v>1980</v>
      </c>
      <c r="K424" s="3" t="s">
        <v>2585</v>
      </c>
      <c r="L424" s="8" t="s">
        <v>788</v>
      </c>
      <c r="M424" s="8" t="s">
        <v>801</v>
      </c>
    </row>
    <row r="425" spans="2:13" s="7" customFormat="1" ht="21.95" customHeight="1" x14ac:dyDescent="0.25">
      <c r="B425" s="12" t="s">
        <v>479</v>
      </c>
      <c r="C425" s="5">
        <v>0.51343567391092204</v>
      </c>
      <c r="D425" s="6">
        <v>1.7639160714378499E-3</v>
      </c>
      <c r="E425" s="6">
        <v>3.00444517105375E-2</v>
      </c>
      <c r="F425" s="7" t="s">
        <v>2389</v>
      </c>
      <c r="G425" s="3" t="s">
        <v>2585</v>
      </c>
      <c r="H425" s="7" t="s">
        <v>2179</v>
      </c>
      <c r="I425" s="8" t="s">
        <v>1659</v>
      </c>
      <c r="J425" s="8" t="s">
        <v>1660</v>
      </c>
      <c r="K425" s="3" t="s">
        <v>2585</v>
      </c>
      <c r="L425" s="8" t="s">
        <v>751</v>
      </c>
      <c r="M425" s="8" t="s">
        <v>752</v>
      </c>
    </row>
    <row r="426" spans="2:13" s="7" customFormat="1" ht="21.95" customHeight="1" x14ac:dyDescent="0.25">
      <c r="B426" s="12" t="s">
        <v>614</v>
      </c>
      <c r="C426" s="5">
        <v>0.51135805929943301</v>
      </c>
      <c r="D426" s="6">
        <v>6.1712643252377804E-4</v>
      </c>
      <c r="E426" s="6">
        <v>1.4723666576486201E-2</v>
      </c>
      <c r="F426" s="7" t="s">
        <v>1920</v>
      </c>
      <c r="G426" s="3" t="s">
        <v>2585</v>
      </c>
      <c r="H426" s="7" t="s">
        <v>2179</v>
      </c>
      <c r="I426" s="8" t="s">
        <v>1919</v>
      </c>
      <c r="J426" s="8" t="s">
        <v>1920</v>
      </c>
      <c r="K426" s="3" t="s">
        <v>2585</v>
      </c>
      <c r="L426" s="8" t="s">
        <v>788</v>
      </c>
      <c r="M426" s="8" t="s">
        <v>801</v>
      </c>
    </row>
    <row r="427" spans="2:13" s="7" customFormat="1" ht="21.95" customHeight="1" x14ac:dyDescent="0.25">
      <c r="B427" s="12" t="s">
        <v>215</v>
      </c>
      <c r="C427" s="5">
        <v>0.51096761280601399</v>
      </c>
      <c r="D427" s="6">
        <v>5.3719528216438503E-4</v>
      </c>
      <c r="E427" s="6">
        <v>1.34619902778712E-2</v>
      </c>
      <c r="F427" s="7" t="s">
        <v>2390</v>
      </c>
      <c r="G427" s="3" t="s">
        <v>2585</v>
      </c>
      <c r="H427" s="7" t="s">
        <v>2179</v>
      </c>
      <c r="I427" s="8" t="s">
        <v>1169</v>
      </c>
      <c r="J427" s="8" t="s">
        <v>1170</v>
      </c>
      <c r="K427" s="3" t="s">
        <v>2585</v>
      </c>
      <c r="L427" s="8" t="s">
        <v>765</v>
      </c>
      <c r="M427" s="8" t="s">
        <v>752</v>
      </c>
    </row>
    <row r="428" spans="2:13" s="7" customFormat="1" ht="21.95" customHeight="1" x14ac:dyDescent="0.25">
      <c r="B428" s="12" t="s">
        <v>109</v>
      </c>
      <c r="C428" s="5">
        <v>0.50898949724859499</v>
      </c>
      <c r="D428" s="6">
        <v>3.4913306671964101E-3</v>
      </c>
      <c r="E428" s="6">
        <v>4.6300481268987899E-2</v>
      </c>
      <c r="F428" s="7" t="s">
        <v>962</v>
      </c>
      <c r="G428" s="3" t="s">
        <v>2585</v>
      </c>
      <c r="H428" s="7" t="s">
        <v>2179</v>
      </c>
      <c r="I428" s="8" t="s">
        <v>961</v>
      </c>
      <c r="J428" s="8" t="s">
        <v>962</v>
      </c>
      <c r="K428" s="3" t="s">
        <v>2585</v>
      </c>
      <c r="L428" s="8" t="s">
        <v>751</v>
      </c>
      <c r="M428" s="8" t="s">
        <v>752</v>
      </c>
    </row>
    <row r="429" spans="2:13" s="7" customFormat="1" ht="21.95" customHeight="1" x14ac:dyDescent="0.25">
      <c r="B429" s="12" t="s">
        <v>628</v>
      </c>
      <c r="C429" s="5">
        <v>0.50841006736233796</v>
      </c>
      <c r="D429" s="6">
        <v>3.9845490719633798E-4</v>
      </c>
      <c r="E429" s="6">
        <v>1.13079482507374E-2</v>
      </c>
      <c r="F429" s="7" t="s">
        <v>2391</v>
      </c>
      <c r="G429" s="3" t="s">
        <v>2585</v>
      </c>
      <c r="H429" s="7" t="s">
        <v>2179</v>
      </c>
      <c r="I429" s="8" t="s">
        <v>1944</v>
      </c>
      <c r="J429" s="8" t="s">
        <v>1945</v>
      </c>
      <c r="K429" s="3" t="s">
        <v>2585</v>
      </c>
      <c r="L429" s="8" t="s">
        <v>769</v>
      </c>
      <c r="M429" s="8" t="s">
        <v>772</v>
      </c>
    </row>
    <row r="430" spans="2:13" s="7" customFormat="1" ht="21.95" customHeight="1" x14ac:dyDescent="0.25">
      <c r="B430" s="12" t="s">
        <v>741</v>
      </c>
      <c r="C430" s="5">
        <v>0.50834125260353002</v>
      </c>
      <c r="D430" s="6">
        <v>1.0204192292954299E-3</v>
      </c>
      <c r="E430" s="6">
        <v>2.1027580375329698E-2</v>
      </c>
      <c r="F430" s="7" t="s">
        <v>2153</v>
      </c>
      <c r="G430" s="3" t="s">
        <v>2585</v>
      </c>
      <c r="H430" s="7" t="s">
        <v>2179</v>
      </c>
      <c r="I430" s="8" t="s">
        <v>741</v>
      </c>
      <c r="J430" s="8" t="s">
        <v>2153</v>
      </c>
      <c r="K430" s="3" t="s">
        <v>2585</v>
      </c>
      <c r="L430" s="8" t="s">
        <v>751</v>
      </c>
      <c r="M430" s="8" t="s">
        <v>752</v>
      </c>
    </row>
    <row r="431" spans="2:13" s="7" customFormat="1" ht="21.95" customHeight="1" x14ac:dyDescent="0.25">
      <c r="B431" s="12" t="s">
        <v>725</v>
      </c>
      <c r="C431" s="5">
        <v>0.50516876654391796</v>
      </c>
      <c r="D431" s="6">
        <v>1.44711220619981E-4</v>
      </c>
      <c r="E431" s="6">
        <v>5.5939610495688297E-3</v>
      </c>
      <c r="F431" s="7" t="s">
        <v>2136</v>
      </c>
      <c r="G431" s="3" t="s">
        <v>2585</v>
      </c>
      <c r="H431" s="7" t="s">
        <v>2179</v>
      </c>
      <c r="I431" s="8" t="s">
        <v>2135</v>
      </c>
      <c r="J431" s="8" t="s">
        <v>2136</v>
      </c>
      <c r="K431" s="3" t="s">
        <v>2585</v>
      </c>
      <c r="L431" s="8" t="s">
        <v>769</v>
      </c>
      <c r="M431" s="8" t="s">
        <v>791</v>
      </c>
    </row>
    <row r="432" spans="2:13" s="7" customFormat="1" ht="21.95" customHeight="1" x14ac:dyDescent="0.25">
      <c r="B432" s="12" t="s">
        <v>652</v>
      </c>
      <c r="C432" s="5">
        <v>0.50348001821862598</v>
      </c>
      <c r="D432" s="6">
        <v>4.5706050894460501E-4</v>
      </c>
      <c r="E432" s="6">
        <v>1.21948870290735E-2</v>
      </c>
      <c r="F432" s="7" t="s">
        <v>2392</v>
      </c>
      <c r="G432" s="3" t="s">
        <v>2585</v>
      </c>
      <c r="H432" s="7" t="s">
        <v>2179</v>
      </c>
      <c r="I432" s="8" t="s">
        <v>1991</v>
      </c>
      <c r="J432" s="8" t="s">
        <v>1992</v>
      </c>
      <c r="K432" s="3" t="s">
        <v>2585</v>
      </c>
      <c r="L432" s="8" t="s">
        <v>769</v>
      </c>
      <c r="M432" s="8" t="s">
        <v>752</v>
      </c>
    </row>
    <row r="433" spans="2:13" s="7" customFormat="1" ht="21.95" customHeight="1" x14ac:dyDescent="0.25">
      <c r="B433" s="12" t="s">
        <v>667</v>
      </c>
      <c r="C433" s="5">
        <v>0.50182568188865595</v>
      </c>
      <c r="D433" s="6">
        <v>2.14803539179623E-3</v>
      </c>
      <c r="E433" s="6">
        <v>3.4384337453701501E-2</v>
      </c>
      <c r="F433" s="7" t="s">
        <v>2393</v>
      </c>
      <c r="G433" s="3" t="s">
        <v>2585</v>
      </c>
      <c r="H433" s="7" t="s">
        <v>2179</v>
      </c>
      <c r="I433" s="8" t="s">
        <v>2021</v>
      </c>
      <c r="J433" s="8" t="s">
        <v>2022</v>
      </c>
      <c r="K433" s="3" t="s">
        <v>2585</v>
      </c>
      <c r="L433" s="8" t="s">
        <v>769</v>
      </c>
      <c r="M433" s="8" t="s">
        <v>752</v>
      </c>
    </row>
    <row r="434" spans="2:13" s="7" customFormat="1" ht="21.95" customHeight="1" x14ac:dyDescent="0.25">
      <c r="B434" s="12" t="s">
        <v>68</v>
      </c>
      <c r="C434" s="5">
        <v>0.50061352631144296</v>
      </c>
      <c r="D434" s="6">
        <v>1.66452842889132E-3</v>
      </c>
      <c r="E434" s="6">
        <v>2.8795998737290499E-2</v>
      </c>
      <c r="F434" s="7" t="s">
        <v>879</v>
      </c>
      <c r="G434" s="3" t="s">
        <v>2585</v>
      </c>
      <c r="H434" s="7" t="s">
        <v>2179</v>
      </c>
      <c r="I434" s="8" t="s">
        <v>878</v>
      </c>
      <c r="J434" s="8" t="s">
        <v>879</v>
      </c>
      <c r="K434" s="3" t="s">
        <v>2585</v>
      </c>
      <c r="L434" s="8" t="s">
        <v>788</v>
      </c>
      <c r="M434" s="8" t="s">
        <v>801</v>
      </c>
    </row>
    <row r="435" spans="2:13" s="7" customFormat="1" ht="21.95" customHeight="1" x14ac:dyDescent="0.25">
      <c r="B435" s="12" t="s">
        <v>55</v>
      </c>
      <c r="C435" s="5">
        <v>-0.50015077613882597</v>
      </c>
      <c r="D435" s="6">
        <v>7.6235915116660603E-4</v>
      </c>
      <c r="E435" s="6">
        <v>1.7241653748687101E-2</v>
      </c>
      <c r="F435" s="7" t="s">
        <v>2394</v>
      </c>
      <c r="G435" s="3" t="s">
        <v>2585</v>
      </c>
      <c r="H435" s="7" t="s">
        <v>2179</v>
      </c>
      <c r="I435" s="8" t="s">
        <v>852</v>
      </c>
      <c r="J435" s="8" t="s">
        <v>853</v>
      </c>
      <c r="K435" s="3" t="s">
        <v>2585</v>
      </c>
      <c r="L435" s="8" t="s">
        <v>769</v>
      </c>
      <c r="M435" s="8" t="s">
        <v>752</v>
      </c>
    </row>
    <row r="436" spans="2:13" s="7" customFormat="1" ht="21.95" customHeight="1" x14ac:dyDescent="0.25">
      <c r="B436" s="12" t="s">
        <v>151</v>
      </c>
      <c r="C436" s="5">
        <v>-0.503186531368914</v>
      </c>
      <c r="D436" s="6">
        <v>3.7116928474750801E-3</v>
      </c>
      <c r="E436" s="6">
        <v>4.7932952745149297E-2</v>
      </c>
      <c r="F436" s="7" t="s">
        <v>2598</v>
      </c>
      <c r="G436" s="3" t="s">
        <v>2585</v>
      </c>
      <c r="H436" s="7" t="s">
        <v>2179</v>
      </c>
      <c r="I436" s="8" t="s">
        <v>2608</v>
      </c>
      <c r="J436" s="8" t="s">
        <v>2609</v>
      </c>
      <c r="K436" s="3" t="s">
        <v>2585</v>
      </c>
      <c r="L436" s="8" t="s">
        <v>769</v>
      </c>
      <c r="M436" s="8" t="s">
        <v>780</v>
      </c>
    </row>
    <row r="437" spans="2:13" s="7" customFormat="1" ht="21.95" customHeight="1" x14ac:dyDescent="0.25">
      <c r="B437" s="12" t="s">
        <v>28</v>
      </c>
      <c r="C437" s="5">
        <v>-0.50710176878896396</v>
      </c>
      <c r="D437" s="6">
        <v>2.3202400465965499E-3</v>
      </c>
      <c r="E437" s="6">
        <v>3.60812221796704E-2</v>
      </c>
      <c r="F437" s="7" t="s">
        <v>796</v>
      </c>
      <c r="G437" s="3" t="s">
        <v>2585</v>
      </c>
      <c r="H437" s="7" t="s">
        <v>2179</v>
      </c>
      <c r="I437" s="8" t="s">
        <v>795</v>
      </c>
      <c r="J437" s="8" t="s">
        <v>796</v>
      </c>
      <c r="K437" s="3" t="s">
        <v>2585</v>
      </c>
      <c r="L437" s="8" t="s">
        <v>769</v>
      </c>
      <c r="M437" s="8" t="s">
        <v>780</v>
      </c>
    </row>
    <row r="438" spans="2:13" s="7" customFormat="1" ht="21.95" customHeight="1" x14ac:dyDescent="0.25">
      <c r="B438" s="12" t="s">
        <v>654</v>
      </c>
      <c r="C438" s="5">
        <v>-0.50712419658183205</v>
      </c>
      <c r="D438" s="6">
        <v>1.4938759381618301E-3</v>
      </c>
      <c r="E438" s="6">
        <v>2.71698139553238E-2</v>
      </c>
      <c r="F438" s="7" t="s">
        <v>2395</v>
      </c>
      <c r="G438" s="3" t="s">
        <v>2585</v>
      </c>
      <c r="H438" s="7" t="s">
        <v>2179</v>
      </c>
      <c r="I438" s="8" t="s">
        <v>1995</v>
      </c>
      <c r="J438" s="8" t="s">
        <v>1996</v>
      </c>
      <c r="K438" s="3" t="s">
        <v>2585</v>
      </c>
      <c r="L438" s="8" t="s">
        <v>769</v>
      </c>
      <c r="M438" s="8" t="s">
        <v>772</v>
      </c>
    </row>
    <row r="439" spans="2:13" s="7" customFormat="1" ht="21.95" customHeight="1" x14ac:dyDescent="0.25">
      <c r="B439" s="12" t="s">
        <v>213</v>
      </c>
      <c r="C439" s="5">
        <v>-0.51189870709333296</v>
      </c>
      <c r="D439" s="6">
        <v>3.3763497749393802E-4</v>
      </c>
      <c r="E439" s="6">
        <v>1.0028770816516101E-2</v>
      </c>
      <c r="F439" s="7" t="s">
        <v>1166</v>
      </c>
      <c r="G439" s="3" t="s">
        <v>2585</v>
      </c>
      <c r="H439" s="7" t="s">
        <v>2179</v>
      </c>
      <c r="I439" s="8" t="s">
        <v>1165</v>
      </c>
      <c r="J439" s="8" t="s">
        <v>1166</v>
      </c>
      <c r="K439" s="3" t="s">
        <v>2585</v>
      </c>
      <c r="L439" s="8" t="s">
        <v>769</v>
      </c>
      <c r="M439" s="8" t="s">
        <v>780</v>
      </c>
    </row>
    <row r="440" spans="2:13" s="7" customFormat="1" ht="21.95" customHeight="1" x14ac:dyDescent="0.25">
      <c r="B440" s="12" t="s">
        <v>293</v>
      </c>
      <c r="C440" s="5">
        <v>-0.512025374684558</v>
      </c>
      <c r="D440" s="6">
        <v>3.8940145420197402E-3</v>
      </c>
      <c r="E440" s="6">
        <v>4.9822362115677497E-2</v>
      </c>
      <c r="F440" s="7" t="s">
        <v>2599</v>
      </c>
      <c r="G440" s="3" t="s">
        <v>2585</v>
      </c>
      <c r="H440" s="7" t="s">
        <v>2179</v>
      </c>
      <c r="I440" s="8" t="s">
        <v>2614</v>
      </c>
      <c r="J440" s="8" t="s">
        <v>2615</v>
      </c>
      <c r="K440" s="3" t="s">
        <v>2585</v>
      </c>
      <c r="L440" s="8" t="s">
        <v>788</v>
      </c>
      <c r="M440" s="8" t="s">
        <v>801</v>
      </c>
    </row>
    <row r="441" spans="2:13" s="7" customFormat="1" ht="21.95" customHeight="1" x14ac:dyDescent="0.25">
      <c r="B441" s="12" t="s">
        <v>643</v>
      </c>
      <c r="C441" s="5">
        <v>-0.51255981222103697</v>
      </c>
      <c r="D441" s="6">
        <v>1.5168615485566699E-3</v>
      </c>
      <c r="E441" s="6">
        <v>2.7285986370983902E-2</v>
      </c>
      <c r="F441" s="7" t="s">
        <v>1974</v>
      </c>
      <c r="G441" s="3" t="s">
        <v>2585</v>
      </c>
      <c r="H441" s="7" t="s">
        <v>2179</v>
      </c>
      <c r="I441" s="8" t="s">
        <v>1973</v>
      </c>
      <c r="J441" s="8" t="s">
        <v>1974</v>
      </c>
      <c r="K441" s="3" t="s">
        <v>2585</v>
      </c>
      <c r="L441" s="8" t="s">
        <v>769</v>
      </c>
      <c r="M441" s="8" t="s">
        <v>766</v>
      </c>
    </row>
    <row r="442" spans="2:13" s="7" customFormat="1" ht="21.95" customHeight="1" x14ac:dyDescent="0.25">
      <c r="B442" s="12" t="s">
        <v>428</v>
      </c>
      <c r="C442" s="5">
        <v>-0.51402999646890302</v>
      </c>
      <c r="D442" s="6">
        <v>2.5547700441880098E-4</v>
      </c>
      <c r="E442" s="6">
        <v>8.3132979855801304E-3</v>
      </c>
      <c r="F442" s="7" t="s">
        <v>1564</v>
      </c>
      <c r="G442" s="3" t="s">
        <v>2585</v>
      </c>
      <c r="H442" s="7" t="s">
        <v>2179</v>
      </c>
      <c r="I442" s="8" t="s">
        <v>1563</v>
      </c>
      <c r="J442" s="8" t="s">
        <v>1564</v>
      </c>
      <c r="K442" s="3" t="s">
        <v>2585</v>
      </c>
      <c r="L442" s="8" t="s">
        <v>788</v>
      </c>
      <c r="M442" s="8" t="s">
        <v>752</v>
      </c>
    </row>
    <row r="443" spans="2:13" s="7" customFormat="1" ht="21.95" customHeight="1" x14ac:dyDescent="0.25">
      <c r="B443" s="12" t="s">
        <v>208</v>
      </c>
      <c r="C443" s="5">
        <v>-0.51849847779306801</v>
      </c>
      <c r="D443" s="6">
        <v>5.64645940040458E-5</v>
      </c>
      <c r="E443" s="6">
        <v>2.93105018684811E-3</v>
      </c>
      <c r="F443" s="7" t="s">
        <v>1156</v>
      </c>
      <c r="G443" s="3" t="s">
        <v>2585</v>
      </c>
      <c r="H443" s="7" t="s">
        <v>2179</v>
      </c>
      <c r="I443" s="8" t="s">
        <v>1155</v>
      </c>
      <c r="J443" s="8" t="s">
        <v>1156</v>
      </c>
      <c r="K443" s="3" t="s">
        <v>2585</v>
      </c>
      <c r="L443" s="8" t="s">
        <v>788</v>
      </c>
      <c r="M443" s="8" t="s">
        <v>780</v>
      </c>
    </row>
    <row r="444" spans="2:13" s="7" customFormat="1" ht="21.95" customHeight="1" x14ac:dyDescent="0.25">
      <c r="B444" s="12" t="s">
        <v>582</v>
      </c>
      <c r="C444" s="5">
        <v>-0.52016195428061496</v>
      </c>
      <c r="D444" s="6">
        <v>8.1874083931107603E-4</v>
      </c>
      <c r="E444" s="6">
        <v>1.8030492705717299E-2</v>
      </c>
      <c r="F444" s="7" t="s">
        <v>2396</v>
      </c>
      <c r="G444" s="3" t="s">
        <v>2585</v>
      </c>
      <c r="H444" s="7" t="s">
        <v>2179</v>
      </c>
      <c r="I444" s="8" t="s">
        <v>1859</v>
      </c>
      <c r="J444" s="8" t="s">
        <v>1860</v>
      </c>
      <c r="K444" s="3" t="s">
        <v>2585</v>
      </c>
      <c r="L444" s="8" t="s">
        <v>783</v>
      </c>
      <c r="M444" s="8" t="s">
        <v>752</v>
      </c>
    </row>
    <row r="445" spans="2:13" s="7" customFormat="1" ht="21.95" customHeight="1" x14ac:dyDescent="0.25">
      <c r="B445" s="12" t="s">
        <v>155</v>
      </c>
      <c r="C445" s="5">
        <v>-0.52060530288277596</v>
      </c>
      <c r="D445" s="6">
        <v>2.9527691632082398E-4</v>
      </c>
      <c r="E445" s="6">
        <v>9.2046930858977506E-3</v>
      </c>
      <c r="F445" s="7" t="s">
        <v>1054</v>
      </c>
      <c r="G445" s="3" t="s">
        <v>2585</v>
      </c>
      <c r="H445" s="7" t="s">
        <v>2179</v>
      </c>
      <c r="I445" s="8" t="s">
        <v>1053</v>
      </c>
      <c r="J445" s="8" t="s">
        <v>1054</v>
      </c>
      <c r="K445" s="3" t="s">
        <v>2585</v>
      </c>
      <c r="L445" s="8" t="s">
        <v>783</v>
      </c>
      <c r="M445" s="8" t="s">
        <v>772</v>
      </c>
    </row>
    <row r="446" spans="2:13" s="7" customFormat="1" ht="21.95" customHeight="1" x14ac:dyDescent="0.25">
      <c r="B446" s="12" t="s">
        <v>600</v>
      </c>
      <c r="C446" s="5">
        <v>-0.52230279443337702</v>
      </c>
      <c r="D446" s="6">
        <v>5.89724963787022E-4</v>
      </c>
      <c r="E446" s="6">
        <v>1.4317576459336999E-2</v>
      </c>
      <c r="F446" s="7" t="s">
        <v>2397</v>
      </c>
      <c r="G446" s="3" t="s">
        <v>2585</v>
      </c>
      <c r="H446" s="7" t="s">
        <v>2179</v>
      </c>
      <c r="I446" s="8" t="s">
        <v>1891</v>
      </c>
      <c r="J446" s="8" t="s">
        <v>1892</v>
      </c>
      <c r="K446" s="3" t="s">
        <v>2585</v>
      </c>
      <c r="L446" s="8" t="s">
        <v>769</v>
      </c>
      <c r="M446" s="8" t="s">
        <v>752</v>
      </c>
    </row>
    <row r="447" spans="2:13" s="7" customFormat="1" ht="21.95" customHeight="1" x14ac:dyDescent="0.25">
      <c r="B447" s="12" t="s">
        <v>396</v>
      </c>
      <c r="C447" s="5">
        <v>-0.52260218027368499</v>
      </c>
      <c r="D447" s="6">
        <v>5.6832880472824498E-4</v>
      </c>
      <c r="E447" s="6">
        <v>1.39534961719428E-2</v>
      </c>
      <c r="F447" s="7" t="s">
        <v>1505</v>
      </c>
      <c r="G447" s="3" t="s">
        <v>2585</v>
      </c>
      <c r="H447" s="7" t="s">
        <v>2179</v>
      </c>
      <c r="I447" s="8" t="s">
        <v>1504</v>
      </c>
      <c r="J447" s="8" t="s">
        <v>1505</v>
      </c>
      <c r="K447" s="3" t="s">
        <v>2585</v>
      </c>
      <c r="L447" s="8" t="s">
        <v>769</v>
      </c>
      <c r="M447" s="8" t="s">
        <v>780</v>
      </c>
    </row>
    <row r="448" spans="2:13" s="7" customFormat="1" ht="21.95" customHeight="1" x14ac:dyDescent="0.25">
      <c r="B448" s="12" t="s">
        <v>66</v>
      </c>
      <c r="C448" s="5">
        <v>-0.52341301229428305</v>
      </c>
      <c r="D448" s="6">
        <v>1.4826339177452801E-3</v>
      </c>
      <c r="E448" s="6">
        <v>2.7072348973771101E-2</v>
      </c>
      <c r="F448" s="7" t="s">
        <v>2398</v>
      </c>
      <c r="G448" s="3" t="s">
        <v>2585</v>
      </c>
      <c r="H448" s="7" t="s">
        <v>2179</v>
      </c>
      <c r="I448" s="8" t="s">
        <v>874</v>
      </c>
      <c r="J448" s="8" t="s">
        <v>875</v>
      </c>
      <c r="K448" s="3" t="s">
        <v>2585</v>
      </c>
      <c r="L448" s="8" t="s">
        <v>769</v>
      </c>
      <c r="M448" s="8" t="s">
        <v>780</v>
      </c>
    </row>
    <row r="449" spans="2:13" s="7" customFormat="1" ht="21.95" customHeight="1" x14ac:dyDescent="0.25">
      <c r="B449" s="12" t="s">
        <v>285</v>
      </c>
      <c r="C449" s="5">
        <v>-0.52649080891745603</v>
      </c>
      <c r="D449" s="6">
        <v>2.5033040748741E-3</v>
      </c>
      <c r="E449" s="6">
        <v>3.8059299470296397E-2</v>
      </c>
      <c r="F449" s="7" t="s">
        <v>2399</v>
      </c>
      <c r="G449" s="3" t="s">
        <v>2585</v>
      </c>
      <c r="H449" s="7" t="s">
        <v>2179</v>
      </c>
      <c r="I449" s="8" t="s">
        <v>1293</v>
      </c>
      <c r="J449" s="8" t="s">
        <v>1294</v>
      </c>
      <c r="K449" s="3" t="s">
        <v>2585</v>
      </c>
      <c r="L449" s="8" t="s">
        <v>769</v>
      </c>
      <c r="M449" s="8" t="s">
        <v>780</v>
      </c>
    </row>
    <row r="450" spans="2:13" s="7" customFormat="1" ht="21.95" customHeight="1" x14ac:dyDescent="0.25">
      <c r="B450" s="12" t="s">
        <v>644</v>
      </c>
      <c r="C450" s="5">
        <v>-0.52733454558526804</v>
      </c>
      <c r="D450" s="6">
        <v>1.05531141803449E-3</v>
      </c>
      <c r="E450" s="6">
        <v>2.1623965729311901E-2</v>
      </c>
      <c r="F450" s="7" t="s">
        <v>2400</v>
      </c>
      <c r="G450" s="3" t="s">
        <v>2585</v>
      </c>
      <c r="H450" s="7" t="s">
        <v>2179</v>
      </c>
      <c r="I450" s="8" t="s">
        <v>1975</v>
      </c>
      <c r="J450" s="8" t="s">
        <v>1976</v>
      </c>
      <c r="K450" s="3" t="s">
        <v>2585</v>
      </c>
      <c r="L450" s="8" t="s">
        <v>769</v>
      </c>
      <c r="M450" s="8" t="s">
        <v>780</v>
      </c>
    </row>
    <row r="451" spans="2:13" s="7" customFormat="1" ht="21.95" customHeight="1" x14ac:dyDescent="0.25">
      <c r="B451" s="12" t="s">
        <v>715</v>
      </c>
      <c r="C451" s="5">
        <v>-0.52952807168412697</v>
      </c>
      <c r="D451" s="6">
        <v>2.53764918616463E-3</v>
      </c>
      <c r="E451" s="6">
        <v>3.8367425490125701E-2</v>
      </c>
      <c r="F451" s="7" t="s">
        <v>2118</v>
      </c>
      <c r="G451" s="3" t="s">
        <v>2585</v>
      </c>
      <c r="H451" s="7" t="s">
        <v>2179</v>
      </c>
      <c r="I451" s="8" t="s">
        <v>2117</v>
      </c>
      <c r="J451" s="8" t="s">
        <v>2118</v>
      </c>
      <c r="K451" s="3" t="s">
        <v>2585</v>
      </c>
      <c r="L451" s="8" t="s">
        <v>788</v>
      </c>
      <c r="M451" s="8" t="s">
        <v>772</v>
      </c>
    </row>
    <row r="452" spans="2:13" s="7" customFormat="1" ht="21.95" customHeight="1" x14ac:dyDescent="0.25">
      <c r="B452" s="12" t="s">
        <v>207</v>
      </c>
      <c r="C452" s="5">
        <v>-0.53410063682095299</v>
      </c>
      <c r="D452" s="6">
        <v>1.2306531759877001E-3</v>
      </c>
      <c r="E452" s="6">
        <v>2.3828330855136599E-2</v>
      </c>
      <c r="F452" s="7" t="s">
        <v>1154</v>
      </c>
      <c r="G452" s="3" t="s">
        <v>2585</v>
      </c>
      <c r="H452" s="7" t="s">
        <v>2179</v>
      </c>
      <c r="I452" s="8" t="s">
        <v>1153</v>
      </c>
      <c r="J452" s="8" t="s">
        <v>1154</v>
      </c>
      <c r="K452" s="3" t="s">
        <v>2585</v>
      </c>
      <c r="L452" s="8" t="s">
        <v>769</v>
      </c>
      <c r="M452" s="8" t="s">
        <v>777</v>
      </c>
    </row>
    <row r="453" spans="2:13" s="7" customFormat="1" ht="21.95" customHeight="1" x14ac:dyDescent="0.25">
      <c r="B453" s="12" t="s">
        <v>312</v>
      </c>
      <c r="C453" s="5">
        <v>-0.53419395405786996</v>
      </c>
      <c r="D453" s="6">
        <v>1.1880272056142599E-3</v>
      </c>
      <c r="E453" s="6">
        <v>2.3354677408612599E-2</v>
      </c>
      <c r="F453" s="7" t="s">
        <v>2401</v>
      </c>
      <c r="G453" s="3" t="s">
        <v>2585</v>
      </c>
      <c r="H453" s="7" t="s">
        <v>2179</v>
      </c>
      <c r="I453" s="8" t="s">
        <v>1337</v>
      </c>
      <c r="J453" s="8" t="s">
        <v>1338</v>
      </c>
      <c r="K453" s="3" t="s">
        <v>2585</v>
      </c>
      <c r="L453" s="8" t="s">
        <v>769</v>
      </c>
      <c r="M453" s="8" t="s">
        <v>752</v>
      </c>
    </row>
    <row r="454" spans="2:13" s="7" customFormat="1" ht="21.95" customHeight="1" x14ac:dyDescent="0.25">
      <c r="B454" s="12" t="s">
        <v>533</v>
      </c>
      <c r="C454" s="5">
        <v>-0.53433522459268501</v>
      </c>
      <c r="D454" s="6">
        <v>3.0944836805207198E-4</v>
      </c>
      <c r="E454" s="6">
        <v>9.5022441130581305E-3</v>
      </c>
      <c r="F454" s="7" t="s">
        <v>1766</v>
      </c>
      <c r="G454" s="3" t="s">
        <v>2585</v>
      </c>
      <c r="H454" s="7" t="s">
        <v>2179</v>
      </c>
      <c r="I454" s="8" t="s">
        <v>1765</v>
      </c>
      <c r="J454" s="8" t="s">
        <v>1766</v>
      </c>
      <c r="K454" s="3" t="s">
        <v>2585</v>
      </c>
      <c r="L454" s="8" t="s">
        <v>769</v>
      </c>
      <c r="M454" s="8" t="s">
        <v>780</v>
      </c>
    </row>
    <row r="455" spans="2:13" s="7" customFormat="1" ht="21.95" customHeight="1" x14ac:dyDescent="0.25">
      <c r="B455" s="12" t="s">
        <v>241</v>
      </c>
      <c r="C455" s="5">
        <v>-0.53647656574137004</v>
      </c>
      <c r="D455" s="6">
        <v>6.4255821546517803E-4</v>
      </c>
      <c r="E455" s="6">
        <v>1.5095963592210999E-2</v>
      </c>
      <c r="F455" s="7" t="s">
        <v>2402</v>
      </c>
      <c r="G455" s="3" t="s">
        <v>2585</v>
      </c>
      <c r="H455" s="7" t="s">
        <v>2179</v>
      </c>
      <c r="I455" s="8" t="s">
        <v>1220</v>
      </c>
      <c r="J455" s="8" t="s">
        <v>1221</v>
      </c>
      <c r="K455" s="3" t="s">
        <v>2585</v>
      </c>
      <c r="L455" s="8" t="s">
        <v>769</v>
      </c>
      <c r="M455" s="8" t="s">
        <v>752</v>
      </c>
    </row>
    <row r="456" spans="2:13" s="7" customFormat="1" ht="21.95" customHeight="1" x14ac:dyDescent="0.25">
      <c r="B456" s="12" t="s">
        <v>326</v>
      </c>
      <c r="C456" s="5">
        <v>-0.536831557824891</v>
      </c>
      <c r="D456" s="6">
        <v>2.7085428724431401E-4</v>
      </c>
      <c r="E456" s="6">
        <v>8.6409002653653894E-3</v>
      </c>
      <c r="F456" s="7" t="s">
        <v>1365</v>
      </c>
      <c r="G456" s="3" t="s">
        <v>2585</v>
      </c>
      <c r="H456" s="7" t="s">
        <v>2179</v>
      </c>
      <c r="I456" s="8" t="s">
        <v>1364</v>
      </c>
      <c r="J456" s="8" t="s">
        <v>1365</v>
      </c>
      <c r="K456" s="3" t="s">
        <v>2585</v>
      </c>
      <c r="L456" s="8" t="s">
        <v>769</v>
      </c>
      <c r="M456" s="8" t="s">
        <v>780</v>
      </c>
    </row>
    <row r="457" spans="2:13" s="7" customFormat="1" ht="21.95" customHeight="1" x14ac:dyDescent="0.25">
      <c r="B457" s="12" t="s">
        <v>641</v>
      </c>
      <c r="C457" s="5">
        <v>-0.53765231586213902</v>
      </c>
      <c r="D457" s="6">
        <v>4.1573694531899598E-4</v>
      </c>
      <c r="E457" s="6">
        <v>1.1561092961536699E-2</v>
      </c>
      <c r="F457" s="7" t="s">
        <v>2403</v>
      </c>
      <c r="G457" s="3" t="s">
        <v>2585</v>
      </c>
      <c r="H457" s="7" t="s">
        <v>2179</v>
      </c>
      <c r="I457" s="8" t="s">
        <v>1969</v>
      </c>
      <c r="J457" s="8" t="s">
        <v>1970</v>
      </c>
      <c r="K457" s="3" t="s">
        <v>2585</v>
      </c>
      <c r="L457" s="8" t="s">
        <v>769</v>
      </c>
      <c r="M457" s="8" t="s">
        <v>752</v>
      </c>
    </row>
    <row r="458" spans="2:13" s="7" customFormat="1" ht="21.95" customHeight="1" x14ac:dyDescent="0.25">
      <c r="B458" s="12" t="s">
        <v>282</v>
      </c>
      <c r="C458" s="5">
        <v>-0.53888677099928095</v>
      </c>
      <c r="D458" s="6">
        <v>8.5883934913397503E-5</v>
      </c>
      <c r="E458" s="6">
        <v>4.0705251064823804E-3</v>
      </c>
      <c r="F458" s="7" t="s">
        <v>2404</v>
      </c>
      <c r="G458" s="3" t="s">
        <v>2585</v>
      </c>
      <c r="H458" s="7" t="s">
        <v>2179</v>
      </c>
      <c r="I458" s="8" t="s">
        <v>1287</v>
      </c>
      <c r="J458" s="8" t="s">
        <v>1288</v>
      </c>
      <c r="K458" s="3" t="s">
        <v>2585</v>
      </c>
      <c r="L458" s="8" t="s">
        <v>788</v>
      </c>
      <c r="M458" s="8" t="s">
        <v>752</v>
      </c>
    </row>
    <row r="459" spans="2:13" s="7" customFormat="1" ht="21.95" customHeight="1" x14ac:dyDescent="0.25">
      <c r="B459" s="12" t="s">
        <v>414</v>
      </c>
      <c r="C459" s="5">
        <v>-0.54186325232080201</v>
      </c>
      <c r="D459" s="6">
        <v>6.1976250680171597E-6</v>
      </c>
      <c r="E459" s="6">
        <v>5.8241647298668204E-4</v>
      </c>
      <c r="F459" s="7" t="s">
        <v>2405</v>
      </c>
      <c r="G459" s="3" t="s">
        <v>2585</v>
      </c>
      <c r="H459" s="7" t="s">
        <v>2179</v>
      </c>
      <c r="I459" s="8" t="s">
        <v>1536</v>
      </c>
      <c r="J459" s="8" t="s">
        <v>1537</v>
      </c>
      <c r="K459" s="3" t="s">
        <v>2585</v>
      </c>
      <c r="L459" s="8" t="s">
        <v>788</v>
      </c>
      <c r="M459" s="8" t="s">
        <v>801</v>
      </c>
    </row>
    <row r="460" spans="2:13" s="7" customFormat="1" ht="21.95" customHeight="1" x14ac:dyDescent="0.25">
      <c r="B460" s="12" t="s">
        <v>327</v>
      </c>
      <c r="C460" s="5">
        <v>-0.54451941305674401</v>
      </c>
      <c r="D460" s="6">
        <v>5.8733722239619302E-5</v>
      </c>
      <c r="E460" s="6">
        <v>2.97793630760042E-3</v>
      </c>
      <c r="F460" s="7" t="s">
        <v>1367</v>
      </c>
      <c r="G460" s="3" t="s">
        <v>2585</v>
      </c>
      <c r="H460" s="7" t="s">
        <v>2179</v>
      </c>
      <c r="I460" s="8" t="s">
        <v>1366</v>
      </c>
      <c r="J460" s="8" t="s">
        <v>1367</v>
      </c>
      <c r="K460" s="3" t="s">
        <v>2585</v>
      </c>
      <c r="L460" s="8" t="s">
        <v>788</v>
      </c>
      <c r="M460" s="8" t="s">
        <v>752</v>
      </c>
    </row>
    <row r="461" spans="2:13" s="7" customFormat="1" ht="21.95" customHeight="1" x14ac:dyDescent="0.25">
      <c r="B461" s="12" t="s">
        <v>597</v>
      </c>
      <c r="C461" s="5">
        <v>-0.54719482809135001</v>
      </c>
      <c r="D461" s="6">
        <v>2.3854646032288601E-5</v>
      </c>
      <c r="E461" s="6">
        <v>1.5118575371975401E-3</v>
      </c>
      <c r="F461" s="7" t="s">
        <v>2407</v>
      </c>
      <c r="G461" s="3" t="s">
        <v>2585</v>
      </c>
      <c r="H461" s="7" t="s">
        <v>2179</v>
      </c>
      <c r="I461" s="8" t="s">
        <v>1887</v>
      </c>
      <c r="J461" s="8" t="s">
        <v>1888</v>
      </c>
      <c r="K461" s="3" t="s">
        <v>2585</v>
      </c>
      <c r="L461" s="8" t="s">
        <v>769</v>
      </c>
      <c r="M461" s="8" t="s">
        <v>766</v>
      </c>
    </row>
    <row r="462" spans="2:13" s="7" customFormat="1" ht="21.95" customHeight="1" x14ac:dyDescent="0.25">
      <c r="B462" s="12" t="s">
        <v>406</v>
      </c>
      <c r="C462" s="5">
        <v>-0.54738243995282398</v>
      </c>
      <c r="D462" s="6">
        <v>9.850931322601651E-4</v>
      </c>
      <c r="E462" s="6">
        <v>2.0532505229002001E-2</v>
      </c>
      <c r="F462" s="7" t="s">
        <v>2406</v>
      </c>
      <c r="G462" s="3" t="s">
        <v>2585</v>
      </c>
      <c r="H462" s="7" t="s">
        <v>2179</v>
      </c>
      <c r="I462" s="8" t="s">
        <v>1522</v>
      </c>
      <c r="J462" s="8" t="s">
        <v>1523</v>
      </c>
      <c r="K462" s="3" t="s">
        <v>2585</v>
      </c>
      <c r="L462" s="8" t="s">
        <v>769</v>
      </c>
      <c r="M462" s="8" t="s">
        <v>752</v>
      </c>
    </row>
    <row r="463" spans="2:13" s="7" customFormat="1" ht="21.95" customHeight="1" x14ac:dyDescent="0.25">
      <c r="B463" s="12" t="s">
        <v>579</v>
      </c>
      <c r="C463" s="5">
        <v>-0.54982542031235404</v>
      </c>
      <c r="D463" s="6">
        <v>1.43712868567965E-3</v>
      </c>
      <c r="E463" s="6">
        <v>2.67340269668838E-2</v>
      </c>
      <c r="F463" s="7" t="s">
        <v>2408</v>
      </c>
      <c r="G463" s="3" t="s">
        <v>2585</v>
      </c>
      <c r="H463" s="7" t="s">
        <v>2179</v>
      </c>
      <c r="I463" s="8" t="s">
        <v>1853</v>
      </c>
      <c r="J463" s="8" t="s">
        <v>1854</v>
      </c>
      <c r="K463" s="3" t="s">
        <v>2585</v>
      </c>
      <c r="L463" s="8" t="s">
        <v>788</v>
      </c>
      <c r="M463" s="8" t="s">
        <v>780</v>
      </c>
    </row>
    <row r="464" spans="2:13" s="7" customFormat="1" ht="21.95" customHeight="1" x14ac:dyDescent="0.25">
      <c r="B464" s="12" t="s">
        <v>175</v>
      </c>
      <c r="C464" s="5">
        <v>-0.55129455417915796</v>
      </c>
      <c r="D464" s="6">
        <v>1.27029538619325E-4</v>
      </c>
      <c r="E464" s="6">
        <v>5.2419462626652402E-3</v>
      </c>
      <c r="F464" s="7" t="s">
        <v>2410</v>
      </c>
      <c r="G464" s="3" t="s">
        <v>2585</v>
      </c>
      <c r="H464" s="7" t="s">
        <v>2179</v>
      </c>
      <c r="I464" s="8" t="s">
        <v>1093</v>
      </c>
      <c r="J464" s="8" t="s">
        <v>1094</v>
      </c>
      <c r="K464" s="3" t="s">
        <v>2585</v>
      </c>
      <c r="L464" s="8" t="s">
        <v>788</v>
      </c>
      <c r="M464" s="8" t="s">
        <v>780</v>
      </c>
    </row>
    <row r="465" spans="2:13" s="7" customFormat="1" ht="21.95" customHeight="1" x14ac:dyDescent="0.25">
      <c r="B465" s="12" t="s">
        <v>73</v>
      </c>
      <c r="C465" s="5">
        <v>-0.55155612880993798</v>
      </c>
      <c r="D465" s="6">
        <v>2.4421908305896798E-3</v>
      </c>
      <c r="E465" s="6">
        <v>3.7443491201488197E-2</v>
      </c>
      <c r="F465" s="7" t="s">
        <v>2409</v>
      </c>
      <c r="G465" s="3" t="s">
        <v>2585</v>
      </c>
      <c r="H465" s="7" t="s">
        <v>2179</v>
      </c>
      <c r="I465" s="8" t="s">
        <v>888</v>
      </c>
      <c r="J465" s="8" t="s">
        <v>889</v>
      </c>
      <c r="K465" s="3" t="s">
        <v>2585</v>
      </c>
      <c r="L465" s="8" t="s">
        <v>769</v>
      </c>
      <c r="M465" s="8" t="s">
        <v>766</v>
      </c>
    </row>
    <row r="466" spans="2:13" s="7" customFormat="1" ht="21.95" customHeight="1" x14ac:dyDescent="0.25">
      <c r="B466" s="12" t="s">
        <v>148</v>
      </c>
      <c r="C466" s="5">
        <v>-0.55577505392301996</v>
      </c>
      <c r="D466" s="6">
        <v>2.0918042559122201E-4</v>
      </c>
      <c r="E466" s="6">
        <v>7.3085763441343302E-3</v>
      </c>
      <c r="F466" s="7" t="s">
        <v>1042</v>
      </c>
      <c r="G466" s="3" t="s">
        <v>2585</v>
      </c>
      <c r="H466" s="7" t="s">
        <v>2179</v>
      </c>
      <c r="I466" s="8" t="s">
        <v>1041</v>
      </c>
      <c r="J466" s="8" t="s">
        <v>1042</v>
      </c>
      <c r="K466" s="3" t="s">
        <v>2585</v>
      </c>
      <c r="L466" s="8" t="s">
        <v>769</v>
      </c>
      <c r="M466" s="8" t="s">
        <v>766</v>
      </c>
    </row>
    <row r="467" spans="2:13" s="7" customFormat="1" ht="21.95" customHeight="1" x14ac:dyDescent="0.25">
      <c r="B467" s="12" t="s">
        <v>350</v>
      </c>
      <c r="C467" s="5">
        <v>-0.55591441555297005</v>
      </c>
      <c r="D467" s="6">
        <v>1.8262811414447599E-3</v>
      </c>
      <c r="E467" s="6">
        <v>3.0770155676799599E-2</v>
      </c>
      <c r="F467" s="7" t="s">
        <v>2411</v>
      </c>
      <c r="G467" s="3" t="s">
        <v>2585</v>
      </c>
      <c r="H467" s="7" t="s">
        <v>2179</v>
      </c>
      <c r="I467" s="8" t="s">
        <v>1411</v>
      </c>
      <c r="J467" s="8" t="s">
        <v>1412</v>
      </c>
      <c r="K467" s="3" t="s">
        <v>2585</v>
      </c>
      <c r="L467" s="8" t="s">
        <v>788</v>
      </c>
      <c r="M467" s="8" t="s">
        <v>766</v>
      </c>
    </row>
    <row r="468" spans="2:13" s="7" customFormat="1" ht="21.95" customHeight="1" x14ac:dyDescent="0.25">
      <c r="B468" s="12" t="s">
        <v>352</v>
      </c>
      <c r="C468" s="5">
        <v>-0.55789101147918996</v>
      </c>
      <c r="D468" s="6">
        <v>3.3267935722587402E-3</v>
      </c>
      <c r="E468" s="6">
        <v>4.5106189964169797E-2</v>
      </c>
      <c r="F468" s="7" t="s">
        <v>2412</v>
      </c>
      <c r="G468" s="3" t="s">
        <v>2585</v>
      </c>
      <c r="H468" s="7" t="s">
        <v>2179</v>
      </c>
      <c r="I468" s="8" t="s">
        <v>1415</v>
      </c>
      <c r="J468" s="8" t="s">
        <v>1416</v>
      </c>
      <c r="K468" s="3" t="s">
        <v>2585</v>
      </c>
      <c r="L468" s="8" t="s">
        <v>783</v>
      </c>
      <c r="M468" s="8" t="s">
        <v>752</v>
      </c>
    </row>
    <row r="469" spans="2:13" s="7" customFormat="1" ht="21.95" customHeight="1" x14ac:dyDescent="0.25">
      <c r="B469" s="12" t="s">
        <v>194</v>
      </c>
      <c r="C469" s="5">
        <v>-0.55838943996213297</v>
      </c>
      <c r="D469" s="6">
        <v>1.0181607674147999E-4</v>
      </c>
      <c r="E469" s="6">
        <v>4.5674775825468202E-3</v>
      </c>
      <c r="F469" s="7" t="s">
        <v>1131</v>
      </c>
      <c r="G469" s="3" t="s">
        <v>2585</v>
      </c>
      <c r="H469" s="7" t="s">
        <v>2179</v>
      </c>
      <c r="I469" s="8" t="s">
        <v>1130</v>
      </c>
      <c r="J469" s="8" t="s">
        <v>1131</v>
      </c>
      <c r="K469" s="3" t="s">
        <v>2585</v>
      </c>
      <c r="L469" s="8" t="s">
        <v>769</v>
      </c>
      <c r="M469" s="8" t="s">
        <v>752</v>
      </c>
    </row>
    <row r="470" spans="2:13" s="7" customFormat="1" ht="21.95" customHeight="1" x14ac:dyDescent="0.25">
      <c r="B470" s="12" t="s">
        <v>424</v>
      </c>
      <c r="C470" s="5">
        <v>-0.55972633316485798</v>
      </c>
      <c r="D470" s="6">
        <v>3.6947536752388098E-4</v>
      </c>
      <c r="E470" s="6">
        <v>1.07979919071792E-2</v>
      </c>
      <c r="F470" s="7" t="s">
        <v>1556</v>
      </c>
      <c r="G470" s="3" t="s">
        <v>2585</v>
      </c>
      <c r="H470" s="7" t="s">
        <v>2179</v>
      </c>
      <c r="I470" s="8" t="s">
        <v>1555</v>
      </c>
      <c r="J470" s="8" t="s">
        <v>1556</v>
      </c>
      <c r="K470" s="3" t="s">
        <v>2585</v>
      </c>
      <c r="L470" s="8" t="s">
        <v>769</v>
      </c>
      <c r="M470" s="8" t="s">
        <v>780</v>
      </c>
    </row>
    <row r="471" spans="2:13" s="7" customFormat="1" ht="21.95" customHeight="1" x14ac:dyDescent="0.25">
      <c r="B471" s="12" t="s">
        <v>443</v>
      </c>
      <c r="C471" s="5">
        <v>-0.56047939164646898</v>
      </c>
      <c r="D471" s="6">
        <v>1.75873710001997E-3</v>
      </c>
      <c r="E471" s="6">
        <v>3.0003119135082499E-2</v>
      </c>
      <c r="F471" s="7" t="s">
        <v>2413</v>
      </c>
      <c r="G471" s="3" t="s">
        <v>2585</v>
      </c>
      <c r="H471" s="7" t="s">
        <v>2179</v>
      </c>
      <c r="I471" s="8" t="s">
        <v>1589</v>
      </c>
      <c r="J471" s="8" t="s">
        <v>1590</v>
      </c>
      <c r="K471" s="3" t="s">
        <v>2585</v>
      </c>
      <c r="L471" s="8" t="s">
        <v>769</v>
      </c>
      <c r="M471" s="8" t="s">
        <v>780</v>
      </c>
    </row>
    <row r="472" spans="2:13" s="7" customFormat="1" ht="21.95" customHeight="1" x14ac:dyDescent="0.25">
      <c r="B472" s="12" t="s">
        <v>164</v>
      </c>
      <c r="C472" s="5">
        <v>-0.56190820174666001</v>
      </c>
      <c r="D472" s="6">
        <v>2.8411320023908901E-3</v>
      </c>
      <c r="E472" s="6">
        <v>4.12399200506832E-2</v>
      </c>
      <c r="F472" s="7" t="s">
        <v>2414</v>
      </c>
      <c r="G472" s="3" t="s">
        <v>2585</v>
      </c>
      <c r="H472" s="7" t="s">
        <v>2179</v>
      </c>
      <c r="I472" s="8" t="s">
        <v>1072</v>
      </c>
      <c r="J472" s="8" t="s">
        <v>1073</v>
      </c>
      <c r="K472" s="3" t="s">
        <v>2585</v>
      </c>
      <c r="L472" s="8" t="s">
        <v>769</v>
      </c>
      <c r="M472" s="8" t="s">
        <v>780</v>
      </c>
    </row>
    <row r="473" spans="2:13" s="7" customFormat="1" ht="21.95" customHeight="1" x14ac:dyDescent="0.25">
      <c r="B473" s="12" t="s">
        <v>174</v>
      </c>
      <c r="C473" s="5">
        <v>-0.56709172379994199</v>
      </c>
      <c r="D473" s="6">
        <v>1.3399568419521801E-4</v>
      </c>
      <c r="E473" s="6">
        <v>5.3701726228385102E-3</v>
      </c>
      <c r="F473" s="7" t="s">
        <v>2415</v>
      </c>
      <c r="G473" s="3" t="s">
        <v>2585</v>
      </c>
      <c r="H473" s="7" t="s">
        <v>2179</v>
      </c>
      <c r="I473" s="8" t="s">
        <v>1091</v>
      </c>
      <c r="J473" s="8" t="s">
        <v>1092</v>
      </c>
      <c r="K473" s="3" t="s">
        <v>2585</v>
      </c>
      <c r="L473" s="8" t="s">
        <v>769</v>
      </c>
      <c r="M473" s="8" t="s">
        <v>780</v>
      </c>
    </row>
    <row r="474" spans="2:13" s="7" customFormat="1" ht="21.95" customHeight="1" x14ac:dyDescent="0.25">
      <c r="B474" s="12" t="s">
        <v>330</v>
      </c>
      <c r="C474" s="5">
        <v>-0.56866603018614403</v>
      </c>
      <c r="D474" s="6">
        <v>6.2113061167744005E-4</v>
      </c>
      <c r="E474" s="6">
        <v>1.4723666576486201E-2</v>
      </c>
      <c r="F474" s="7" t="s">
        <v>1373</v>
      </c>
      <c r="G474" s="3" t="s">
        <v>2585</v>
      </c>
      <c r="H474" s="7" t="s">
        <v>2179</v>
      </c>
      <c r="I474" s="8" t="s">
        <v>1372</v>
      </c>
      <c r="J474" s="8" t="s">
        <v>1373</v>
      </c>
      <c r="K474" s="3" t="s">
        <v>2585</v>
      </c>
      <c r="L474" s="8" t="s">
        <v>788</v>
      </c>
      <c r="M474" s="8" t="s">
        <v>766</v>
      </c>
    </row>
    <row r="475" spans="2:13" s="7" customFormat="1" ht="21.95" customHeight="1" x14ac:dyDescent="0.25">
      <c r="B475" s="12" t="s">
        <v>22</v>
      </c>
      <c r="C475" s="5">
        <v>-0.56955153818008597</v>
      </c>
      <c r="D475" s="6">
        <v>2.2093801210102998E-3</v>
      </c>
      <c r="E475" s="6">
        <v>3.4905003911787399E-2</v>
      </c>
      <c r="F475" s="7" t="s">
        <v>2416</v>
      </c>
      <c r="G475" s="3" t="s">
        <v>2585</v>
      </c>
      <c r="H475" s="7" t="s">
        <v>2179</v>
      </c>
      <c r="I475" s="8" t="s">
        <v>778</v>
      </c>
      <c r="J475" s="8" t="s">
        <v>779</v>
      </c>
      <c r="K475" s="3" t="s">
        <v>2585</v>
      </c>
      <c r="L475" s="8" t="s">
        <v>769</v>
      </c>
      <c r="M475" s="8" t="s">
        <v>780</v>
      </c>
    </row>
    <row r="476" spans="2:13" s="7" customFormat="1" ht="21.95" customHeight="1" x14ac:dyDescent="0.25">
      <c r="B476" s="12" t="s">
        <v>429</v>
      </c>
      <c r="C476" s="5">
        <v>-0.57374197500200896</v>
      </c>
      <c r="D476" s="6">
        <v>3.2961975365947903E-4</v>
      </c>
      <c r="E476" s="6">
        <v>9.9128808444022606E-3</v>
      </c>
      <c r="F476" s="7" t="s">
        <v>1566</v>
      </c>
      <c r="G476" s="3" t="s">
        <v>2585</v>
      </c>
      <c r="H476" s="7" t="s">
        <v>2179</v>
      </c>
      <c r="I476" s="8" t="s">
        <v>1565</v>
      </c>
      <c r="J476" s="8" t="s">
        <v>1566</v>
      </c>
      <c r="K476" s="3" t="s">
        <v>2585</v>
      </c>
      <c r="L476" s="8" t="s">
        <v>788</v>
      </c>
      <c r="M476" s="8" t="s">
        <v>801</v>
      </c>
    </row>
    <row r="477" spans="2:13" s="7" customFormat="1" ht="21.95" customHeight="1" x14ac:dyDescent="0.25">
      <c r="B477" s="12" t="s">
        <v>447</v>
      </c>
      <c r="C477" s="5">
        <v>-0.57589850802054598</v>
      </c>
      <c r="D477" s="6">
        <v>1.11430329600418E-3</v>
      </c>
      <c r="E477" s="6">
        <v>2.2411476438637602E-2</v>
      </c>
      <c r="F477" s="7" t="s">
        <v>2417</v>
      </c>
      <c r="G477" s="3" t="s">
        <v>2585</v>
      </c>
      <c r="H477" s="7" t="s">
        <v>2179</v>
      </c>
      <c r="I477" s="8" t="s">
        <v>1597</v>
      </c>
      <c r="J477" s="8" t="s">
        <v>1598</v>
      </c>
      <c r="K477" s="3" t="s">
        <v>2585</v>
      </c>
      <c r="L477" s="8" t="s">
        <v>769</v>
      </c>
      <c r="M477" s="8" t="s">
        <v>780</v>
      </c>
    </row>
    <row r="478" spans="2:13" s="7" customFormat="1" ht="21.95" customHeight="1" x14ac:dyDescent="0.25">
      <c r="B478" s="12" t="s">
        <v>304</v>
      </c>
      <c r="C478" s="5">
        <v>-0.57858286540800796</v>
      </c>
      <c r="D478" s="6">
        <v>1.8317743002133299E-4</v>
      </c>
      <c r="E478" s="6">
        <v>6.6783182764633704E-3</v>
      </c>
      <c r="F478" s="7" t="s">
        <v>1321</v>
      </c>
      <c r="G478" s="3" t="s">
        <v>2585</v>
      </c>
      <c r="H478" s="7" t="s">
        <v>2179</v>
      </c>
      <c r="I478" s="8" t="s">
        <v>1320</v>
      </c>
      <c r="J478" s="8" t="s">
        <v>1321</v>
      </c>
      <c r="K478" s="3" t="s">
        <v>2585</v>
      </c>
      <c r="L478" s="8" t="s">
        <v>765</v>
      </c>
      <c r="M478" s="8" t="s">
        <v>752</v>
      </c>
    </row>
    <row r="479" spans="2:13" s="7" customFormat="1" ht="21.95" customHeight="1" x14ac:dyDescent="0.25">
      <c r="B479" s="12" t="s">
        <v>632</v>
      </c>
      <c r="C479" s="5">
        <v>-0.57887563276972198</v>
      </c>
      <c r="D479" s="6">
        <v>1.4672330040859101E-3</v>
      </c>
      <c r="E479" s="6">
        <v>2.6917423732092102E-2</v>
      </c>
      <c r="F479" s="7" t="s">
        <v>1952</v>
      </c>
      <c r="G479" s="3" t="s">
        <v>2585</v>
      </c>
      <c r="H479" s="7" t="s">
        <v>2179</v>
      </c>
      <c r="I479" s="8" t="s">
        <v>1951</v>
      </c>
      <c r="J479" s="8" t="s">
        <v>1952</v>
      </c>
      <c r="K479" s="3" t="s">
        <v>2585</v>
      </c>
      <c r="L479" s="8" t="s">
        <v>788</v>
      </c>
      <c r="M479" s="8" t="s">
        <v>752</v>
      </c>
    </row>
    <row r="480" spans="2:13" s="7" customFormat="1" ht="21.95" customHeight="1" x14ac:dyDescent="0.25">
      <c r="B480" s="12" t="s">
        <v>411</v>
      </c>
      <c r="C480" s="5">
        <v>-0.58022508937839601</v>
      </c>
      <c r="D480" s="6">
        <v>3.2472890698989599E-3</v>
      </c>
      <c r="E480" s="6">
        <v>4.4547685055466399E-2</v>
      </c>
      <c r="F480" s="7" t="s">
        <v>1532</v>
      </c>
      <c r="G480" s="3" t="s">
        <v>2585</v>
      </c>
      <c r="H480" s="7" t="s">
        <v>2179</v>
      </c>
      <c r="I480" s="8" t="s">
        <v>1531</v>
      </c>
      <c r="J480" s="8" t="s">
        <v>1532</v>
      </c>
      <c r="K480" s="3" t="s">
        <v>2585</v>
      </c>
      <c r="L480" s="8" t="s">
        <v>769</v>
      </c>
      <c r="M480" s="8" t="s">
        <v>780</v>
      </c>
    </row>
    <row r="481" spans="2:13" s="7" customFormat="1" ht="21.95" customHeight="1" x14ac:dyDescent="0.25">
      <c r="B481" s="12" t="s">
        <v>584</v>
      </c>
      <c r="C481" s="5">
        <v>-0.58024136339057797</v>
      </c>
      <c r="D481" s="6">
        <v>2.43937971609478E-3</v>
      </c>
      <c r="E481" s="6">
        <v>3.7443491201488197E-2</v>
      </c>
      <c r="F481" s="7" t="s">
        <v>2418</v>
      </c>
      <c r="G481" s="3" t="s">
        <v>2585</v>
      </c>
      <c r="H481" s="7" t="s">
        <v>2179</v>
      </c>
      <c r="I481" s="8" t="s">
        <v>1863</v>
      </c>
      <c r="J481" s="8" t="s">
        <v>1864</v>
      </c>
      <c r="K481" s="3" t="s">
        <v>2585</v>
      </c>
      <c r="L481" s="8" t="s">
        <v>788</v>
      </c>
      <c r="M481" s="8" t="s">
        <v>801</v>
      </c>
    </row>
    <row r="482" spans="2:13" s="7" customFormat="1" ht="21.95" customHeight="1" x14ac:dyDescent="0.25">
      <c r="B482" s="12" t="s">
        <v>564</v>
      </c>
      <c r="C482" s="5">
        <v>-0.58188138530123101</v>
      </c>
      <c r="D482" s="6">
        <v>3.46051103254344E-3</v>
      </c>
      <c r="E482" s="6">
        <v>4.6116174530264203E-2</v>
      </c>
      <c r="F482" s="7" t="s">
        <v>2419</v>
      </c>
      <c r="G482" s="3" t="s">
        <v>2585</v>
      </c>
      <c r="H482" s="7" t="s">
        <v>2179</v>
      </c>
      <c r="I482" s="8" t="s">
        <v>1826</v>
      </c>
      <c r="J482" s="8" t="s">
        <v>1827</v>
      </c>
      <c r="K482" s="3" t="s">
        <v>2585</v>
      </c>
      <c r="L482" s="8" t="s">
        <v>769</v>
      </c>
      <c r="M482" s="8" t="s">
        <v>766</v>
      </c>
    </row>
    <row r="483" spans="2:13" s="7" customFormat="1" ht="21.95" customHeight="1" x14ac:dyDescent="0.25">
      <c r="B483" s="12" t="s">
        <v>117</v>
      </c>
      <c r="C483" s="5">
        <v>-0.58240537746494203</v>
      </c>
      <c r="D483" s="6">
        <v>2.7062105331810701E-4</v>
      </c>
      <c r="E483" s="6">
        <v>8.6409002653653894E-3</v>
      </c>
      <c r="F483" s="7" t="s">
        <v>980</v>
      </c>
      <c r="G483" s="3" t="s">
        <v>2585</v>
      </c>
      <c r="H483" s="7" t="s">
        <v>2179</v>
      </c>
      <c r="I483" s="8" t="s">
        <v>979</v>
      </c>
      <c r="J483" s="8" t="s">
        <v>980</v>
      </c>
      <c r="K483" s="3" t="s">
        <v>2585</v>
      </c>
      <c r="L483" s="8" t="s">
        <v>788</v>
      </c>
      <c r="M483" s="8" t="s">
        <v>976</v>
      </c>
    </row>
    <row r="484" spans="2:13" s="7" customFormat="1" ht="21.95" customHeight="1" x14ac:dyDescent="0.25">
      <c r="B484" s="12" t="s">
        <v>598</v>
      </c>
      <c r="C484" s="5">
        <v>-0.58389937984690898</v>
      </c>
      <c r="D484" s="6">
        <v>5.0432845271224797E-4</v>
      </c>
      <c r="E484" s="6">
        <v>1.29053625892399E-2</v>
      </c>
      <c r="F484" s="7" t="s">
        <v>2422</v>
      </c>
      <c r="G484" s="3" t="s">
        <v>2585</v>
      </c>
      <c r="H484" s="7" t="s">
        <v>2179</v>
      </c>
      <c r="I484" s="8" t="s">
        <v>1889</v>
      </c>
      <c r="J484" s="8" t="s">
        <v>1890</v>
      </c>
      <c r="K484" s="3" t="s">
        <v>2585</v>
      </c>
      <c r="L484" s="8" t="s">
        <v>769</v>
      </c>
      <c r="M484" s="8" t="s">
        <v>766</v>
      </c>
    </row>
    <row r="485" spans="2:13" s="7" customFormat="1" ht="21.95" customHeight="1" x14ac:dyDescent="0.25">
      <c r="B485" s="12" t="s">
        <v>238</v>
      </c>
      <c r="C485" s="5">
        <v>-0.58409928456205795</v>
      </c>
      <c r="D485" s="6">
        <v>4.9460095593157499E-4</v>
      </c>
      <c r="E485" s="6">
        <v>1.2716143916533199E-2</v>
      </c>
      <c r="F485" s="7" t="s">
        <v>2420</v>
      </c>
      <c r="G485" s="3" t="s">
        <v>2585</v>
      </c>
      <c r="H485" s="7" t="s">
        <v>2179</v>
      </c>
      <c r="I485" s="8" t="s">
        <v>1214</v>
      </c>
      <c r="J485" s="8" t="s">
        <v>1215</v>
      </c>
      <c r="K485" s="3" t="s">
        <v>2585</v>
      </c>
      <c r="L485" s="8" t="s">
        <v>769</v>
      </c>
      <c r="M485" s="8" t="s">
        <v>780</v>
      </c>
    </row>
    <row r="486" spans="2:13" s="7" customFormat="1" ht="21.95" customHeight="1" x14ac:dyDescent="0.25">
      <c r="B486" s="12" t="s">
        <v>569</v>
      </c>
      <c r="C486" s="5">
        <v>-0.58416903002396503</v>
      </c>
      <c r="D486" s="6">
        <v>3.7168329762303802E-3</v>
      </c>
      <c r="E486" s="6">
        <v>4.7932952745149297E-2</v>
      </c>
      <c r="F486" s="7" t="s">
        <v>2600</v>
      </c>
      <c r="G486" s="3" t="s">
        <v>2585</v>
      </c>
      <c r="H486" s="7" t="s">
        <v>2179</v>
      </c>
      <c r="I486" s="8" t="s">
        <v>2623</v>
      </c>
      <c r="J486" s="8" t="s">
        <v>2624</v>
      </c>
      <c r="K486" s="3" t="s">
        <v>2585</v>
      </c>
      <c r="L486" s="8" t="s">
        <v>769</v>
      </c>
      <c r="M486" s="8" t="s">
        <v>752</v>
      </c>
    </row>
    <row r="487" spans="2:13" s="7" customFormat="1" ht="21.95" customHeight="1" x14ac:dyDescent="0.25">
      <c r="B487" s="12" t="s">
        <v>513</v>
      </c>
      <c r="C487" s="5">
        <v>-0.58439306319053297</v>
      </c>
      <c r="D487" s="6">
        <v>3.3152212386144899E-3</v>
      </c>
      <c r="E487" s="6">
        <v>4.5106189964169797E-2</v>
      </c>
      <c r="F487" s="7" t="s">
        <v>2421</v>
      </c>
      <c r="G487" s="3" t="s">
        <v>2585</v>
      </c>
      <c r="H487" s="7" t="s">
        <v>2179</v>
      </c>
      <c r="I487" s="8" t="s">
        <v>1725</v>
      </c>
      <c r="J487" s="8" t="s">
        <v>1726</v>
      </c>
      <c r="K487" s="3" t="s">
        <v>2585</v>
      </c>
      <c r="L487" s="8" t="s">
        <v>751</v>
      </c>
      <c r="M487" s="8" t="s">
        <v>780</v>
      </c>
    </row>
    <row r="488" spans="2:13" s="7" customFormat="1" ht="21.95" customHeight="1" x14ac:dyDescent="0.25">
      <c r="B488" s="12" t="s">
        <v>571</v>
      </c>
      <c r="C488" s="5">
        <v>-0.58555047627512802</v>
      </c>
      <c r="D488" s="6">
        <v>1.1957348933297599E-3</v>
      </c>
      <c r="E488" s="6">
        <v>2.3401626700516601E-2</v>
      </c>
      <c r="F488" s="7" t="s">
        <v>2423</v>
      </c>
      <c r="G488" s="3" t="s">
        <v>2585</v>
      </c>
      <c r="H488" s="7" t="s">
        <v>2179</v>
      </c>
      <c r="I488" s="8" t="s">
        <v>1838</v>
      </c>
      <c r="J488" s="8" t="s">
        <v>1839</v>
      </c>
      <c r="K488" s="3" t="s">
        <v>2585</v>
      </c>
      <c r="L488" s="8" t="s">
        <v>769</v>
      </c>
      <c r="M488" s="8" t="s">
        <v>766</v>
      </c>
    </row>
    <row r="489" spans="2:13" s="7" customFormat="1" ht="21.95" customHeight="1" x14ac:dyDescent="0.25">
      <c r="B489" s="12" t="s">
        <v>489</v>
      </c>
      <c r="C489" s="5">
        <v>-0.58623291071080896</v>
      </c>
      <c r="D489" s="6">
        <v>6.2481859333529099E-5</v>
      </c>
      <c r="E489" s="6">
        <v>3.1101130072821899E-3</v>
      </c>
      <c r="F489" s="7" t="s">
        <v>2424</v>
      </c>
      <c r="G489" s="3" t="s">
        <v>2585</v>
      </c>
      <c r="H489" s="7" t="s">
        <v>2179</v>
      </c>
      <c r="I489" s="8" t="s">
        <v>1679</v>
      </c>
      <c r="J489" s="8" t="s">
        <v>1680</v>
      </c>
      <c r="K489" s="3" t="s">
        <v>2585</v>
      </c>
      <c r="L489" s="8" t="s">
        <v>788</v>
      </c>
      <c r="M489" s="8" t="s">
        <v>780</v>
      </c>
    </row>
    <row r="490" spans="2:13" s="7" customFormat="1" ht="21.95" customHeight="1" x14ac:dyDescent="0.25">
      <c r="B490" s="12" t="s">
        <v>235</v>
      </c>
      <c r="C490" s="5">
        <v>-0.587541865507067</v>
      </c>
      <c r="D490" s="6">
        <v>2.18157950369913E-3</v>
      </c>
      <c r="E490" s="6">
        <v>3.4717369590984301E-2</v>
      </c>
      <c r="F490" s="7" t="s">
        <v>1209</v>
      </c>
      <c r="G490" s="3" t="s">
        <v>2585</v>
      </c>
      <c r="H490" s="7" t="s">
        <v>2179</v>
      </c>
      <c r="I490" s="8" t="s">
        <v>1208</v>
      </c>
      <c r="J490" s="8" t="s">
        <v>1209</v>
      </c>
      <c r="K490" s="3" t="s">
        <v>2585</v>
      </c>
      <c r="L490" s="8" t="s">
        <v>769</v>
      </c>
      <c r="M490" s="8" t="s">
        <v>766</v>
      </c>
    </row>
    <row r="491" spans="2:13" s="7" customFormat="1" ht="21.95" customHeight="1" x14ac:dyDescent="0.25">
      <c r="B491" s="12" t="s">
        <v>663</v>
      </c>
      <c r="C491" s="5">
        <v>-0.59050810009189403</v>
      </c>
      <c r="D491" s="6">
        <v>2.4502687829181002E-4</v>
      </c>
      <c r="E491" s="6">
        <v>8.0940545462394493E-3</v>
      </c>
      <c r="F491" s="7" t="s">
        <v>2014</v>
      </c>
      <c r="G491" s="3" t="s">
        <v>2585</v>
      </c>
      <c r="H491" s="7" t="s">
        <v>2179</v>
      </c>
      <c r="I491" s="8" t="s">
        <v>2013</v>
      </c>
      <c r="J491" s="8" t="s">
        <v>2014</v>
      </c>
      <c r="K491" s="3" t="s">
        <v>2585</v>
      </c>
      <c r="L491" s="8" t="s">
        <v>769</v>
      </c>
      <c r="M491" s="8" t="s">
        <v>772</v>
      </c>
    </row>
    <row r="492" spans="2:13" s="7" customFormat="1" ht="21.95" customHeight="1" x14ac:dyDescent="0.25">
      <c r="B492" s="12" t="s">
        <v>432</v>
      </c>
      <c r="C492" s="5">
        <v>-0.59210841723810503</v>
      </c>
      <c r="D492" s="6">
        <v>1.9941101308015001E-4</v>
      </c>
      <c r="E492" s="6">
        <v>7.1017920392986997E-3</v>
      </c>
      <c r="F492" s="7" t="s">
        <v>2425</v>
      </c>
      <c r="G492" s="3" t="s">
        <v>2585</v>
      </c>
      <c r="H492" s="7" t="s">
        <v>2179</v>
      </c>
      <c r="I492" s="8" t="s">
        <v>1570</v>
      </c>
      <c r="J492" s="8" t="s">
        <v>1571</v>
      </c>
      <c r="K492" s="3" t="s">
        <v>2585</v>
      </c>
      <c r="L492" s="8" t="s">
        <v>765</v>
      </c>
      <c r="M492" s="8" t="s">
        <v>752</v>
      </c>
    </row>
    <row r="493" spans="2:13" s="7" customFormat="1" ht="21.95" customHeight="1" x14ac:dyDescent="0.25">
      <c r="B493" s="12" t="s">
        <v>222</v>
      </c>
      <c r="C493" s="5">
        <v>-0.59535029407588103</v>
      </c>
      <c r="D493" s="6">
        <v>3.3195664713202202E-3</v>
      </c>
      <c r="E493" s="6">
        <v>4.5106189964169797E-2</v>
      </c>
      <c r="F493" s="7" t="s">
        <v>2426</v>
      </c>
      <c r="G493" s="3" t="s">
        <v>2585</v>
      </c>
      <c r="H493" s="7" t="s">
        <v>2179</v>
      </c>
      <c r="I493" s="8" t="s">
        <v>1182</v>
      </c>
      <c r="J493" s="8" t="s">
        <v>1183</v>
      </c>
      <c r="K493" s="3" t="s">
        <v>2585</v>
      </c>
      <c r="L493" s="8" t="s">
        <v>783</v>
      </c>
      <c r="M493" s="8" t="s">
        <v>752</v>
      </c>
    </row>
    <row r="494" spans="2:13" s="7" customFormat="1" ht="21.95" customHeight="1" x14ac:dyDescent="0.25">
      <c r="B494" s="12" t="s">
        <v>525</v>
      </c>
      <c r="C494" s="5">
        <v>-0.595963704448779</v>
      </c>
      <c r="D494" s="6">
        <v>3.6246301170752599E-3</v>
      </c>
      <c r="E494" s="6">
        <v>4.7447670632171701E-2</v>
      </c>
      <c r="F494" s="7" t="s">
        <v>2427</v>
      </c>
      <c r="G494" s="3" t="s">
        <v>2585</v>
      </c>
      <c r="H494" s="7" t="s">
        <v>2179</v>
      </c>
      <c r="I494" s="8" t="s">
        <v>1749</v>
      </c>
      <c r="J494" s="8" t="s">
        <v>1750</v>
      </c>
      <c r="K494" s="3" t="s">
        <v>2585</v>
      </c>
      <c r="L494" s="8" t="s">
        <v>769</v>
      </c>
      <c r="M494" s="8" t="s">
        <v>752</v>
      </c>
    </row>
    <row r="495" spans="2:13" s="7" customFormat="1" ht="21.95" customHeight="1" x14ac:dyDescent="0.25">
      <c r="B495" s="12" t="s">
        <v>81</v>
      </c>
      <c r="C495" s="5">
        <v>-0.59783439556030504</v>
      </c>
      <c r="D495" s="6">
        <v>2.15469592170283E-4</v>
      </c>
      <c r="E495" s="6">
        <v>7.4076492165046498E-3</v>
      </c>
      <c r="F495" s="7" t="s">
        <v>2428</v>
      </c>
      <c r="G495" s="3" t="s">
        <v>2585</v>
      </c>
      <c r="H495" s="7" t="s">
        <v>2179</v>
      </c>
      <c r="I495" s="8" t="s">
        <v>901</v>
      </c>
      <c r="J495" s="8" t="s">
        <v>902</v>
      </c>
      <c r="K495" s="3" t="s">
        <v>2585</v>
      </c>
      <c r="L495" s="8" t="s">
        <v>769</v>
      </c>
      <c r="M495" s="8" t="s">
        <v>752</v>
      </c>
    </row>
    <row r="496" spans="2:13" s="7" customFormat="1" ht="21.95" customHeight="1" x14ac:dyDescent="0.25">
      <c r="B496" s="12" t="s">
        <v>377</v>
      </c>
      <c r="C496" s="5">
        <v>-0.59819582360152201</v>
      </c>
      <c r="D496" s="6">
        <v>2.1323976808608499E-4</v>
      </c>
      <c r="E496" s="6">
        <v>7.3717372579412401E-3</v>
      </c>
      <c r="F496" s="7" t="s">
        <v>2429</v>
      </c>
      <c r="G496" s="3" t="s">
        <v>2585</v>
      </c>
      <c r="H496" s="7" t="s">
        <v>2179</v>
      </c>
      <c r="I496" s="8" t="s">
        <v>1466</v>
      </c>
      <c r="J496" s="8" t="s">
        <v>1467</v>
      </c>
      <c r="K496" s="3" t="s">
        <v>2585</v>
      </c>
      <c r="L496" s="8" t="s">
        <v>783</v>
      </c>
      <c r="M496" s="8" t="s">
        <v>752</v>
      </c>
    </row>
    <row r="497" spans="2:13" s="7" customFormat="1" ht="21.95" customHeight="1" x14ac:dyDescent="0.25">
      <c r="B497" s="12" t="s">
        <v>633</v>
      </c>
      <c r="C497" s="5">
        <v>-0.59880036154414396</v>
      </c>
      <c r="D497" s="6">
        <v>1.4344860988710901E-4</v>
      </c>
      <c r="E497" s="6">
        <v>5.5648871757273096E-3</v>
      </c>
      <c r="F497" s="7" t="s">
        <v>2430</v>
      </c>
      <c r="G497" s="3" t="s">
        <v>2585</v>
      </c>
      <c r="H497" s="7" t="s">
        <v>2179</v>
      </c>
      <c r="I497" s="8" t="s">
        <v>1953</v>
      </c>
      <c r="J497" s="8" t="s">
        <v>1954</v>
      </c>
      <c r="K497" s="3" t="s">
        <v>2585</v>
      </c>
      <c r="L497" s="8" t="s">
        <v>769</v>
      </c>
      <c r="M497" s="8" t="s">
        <v>752</v>
      </c>
    </row>
    <row r="498" spans="2:13" s="7" customFormat="1" ht="21.95" customHeight="1" x14ac:dyDescent="0.25">
      <c r="B498" s="12" t="s">
        <v>4</v>
      </c>
      <c r="C498" s="5">
        <v>-0.599994956582526</v>
      </c>
      <c r="D498" s="6">
        <v>2.0166557482946199E-3</v>
      </c>
      <c r="E498" s="6">
        <v>3.3027152938229297E-2</v>
      </c>
      <c r="F498" s="7" t="s">
        <v>753</v>
      </c>
      <c r="G498" s="3" t="s">
        <v>2585</v>
      </c>
      <c r="H498" s="7" t="s">
        <v>2184</v>
      </c>
      <c r="I498" s="8" t="s">
        <v>4</v>
      </c>
      <c r="J498" s="8" t="s">
        <v>753</v>
      </c>
      <c r="K498" s="3" t="s">
        <v>2585</v>
      </c>
      <c r="L498" s="8" t="s">
        <v>751</v>
      </c>
      <c r="M498" s="8" t="s">
        <v>752</v>
      </c>
    </row>
    <row r="499" spans="2:13" s="7" customFormat="1" ht="21.95" customHeight="1" x14ac:dyDescent="0.25">
      <c r="B499" s="12" t="s">
        <v>399</v>
      </c>
      <c r="C499" s="5">
        <v>-0.60350564623659197</v>
      </c>
      <c r="D499" s="6">
        <v>1.0150966112950799E-3</v>
      </c>
      <c r="E499" s="6">
        <v>2.0957515454029699E-2</v>
      </c>
      <c r="F499" s="7" t="s">
        <v>1511</v>
      </c>
      <c r="G499" s="3" t="s">
        <v>2585</v>
      </c>
      <c r="H499" s="7" t="s">
        <v>2179</v>
      </c>
      <c r="I499" s="8" t="s">
        <v>1510</v>
      </c>
      <c r="J499" s="8" t="s">
        <v>1511</v>
      </c>
      <c r="K499" s="3" t="s">
        <v>2585</v>
      </c>
      <c r="L499" s="8" t="s">
        <v>765</v>
      </c>
      <c r="M499" s="8" t="s">
        <v>752</v>
      </c>
    </row>
    <row r="500" spans="2:13" s="7" customFormat="1" ht="21.95" customHeight="1" x14ac:dyDescent="0.25">
      <c r="B500" s="12" t="s">
        <v>642</v>
      </c>
      <c r="C500" s="5">
        <v>-0.60689105825165801</v>
      </c>
      <c r="D500" s="6">
        <v>1.17802394895874E-4</v>
      </c>
      <c r="E500" s="6">
        <v>5.0359368892545801E-3</v>
      </c>
      <c r="F500" s="7" t="s">
        <v>2431</v>
      </c>
      <c r="G500" s="3" t="s">
        <v>2585</v>
      </c>
      <c r="H500" s="7" t="s">
        <v>2179</v>
      </c>
      <c r="I500" s="8" t="s">
        <v>1971</v>
      </c>
      <c r="J500" s="8" t="s">
        <v>1972</v>
      </c>
      <c r="K500" s="3" t="s">
        <v>2585</v>
      </c>
      <c r="L500" s="8" t="s">
        <v>765</v>
      </c>
      <c r="M500" s="8" t="s">
        <v>780</v>
      </c>
    </row>
    <row r="501" spans="2:13" s="7" customFormat="1" ht="21.95" customHeight="1" x14ac:dyDescent="0.25">
      <c r="B501" s="12" t="s">
        <v>689</v>
      </c>
      <c r="C501" s="5">
        <v>-0.60795439287172703</v>
      </c>
      <c r="D501" s="6">
        <v>5.7162560312995802E-5</v>
      </c>
      <c r="E501" s="6">
        <v>2.9392880659055102E-3</v>
      </c>
      <c r="F501" s="7" t="s">
        <v>2066</v>
      </c>
      <c r="G501" s="3" t="s">
        <v>2585</v>
      </c>
      <c r="H501" s="7" t="s">
        <v>2179</v>
      </c>
      <c r="I501" s="8" t="s">
        <v>2065</v>
      </c>
      <c r="J501" s="8" t="s">
        <v>2066</v>
      </c>
      <c r="K501" s="3" t="s">
        <v>2585</v>
      </c>
      <c r="L501" s="8" t="s">
        <v>769</v>
      </c>
      <c r="M501" s="8" t="s">
        <v>833</v>
      </c>
    </row>
    <row r="502" spans="2:13" s="7" customFormat="1" ht="21.95" customHeight="1" x14ac:dyDescent="0.25">
      <c r="B502" s="12" t="s">
        <v>98</v>
      </c>
      <c r="C502" s="5">
        <v>-0.60966333592881705</v>
      </c>
      <c r="D502" s="6">
        <v>9.2235348283609195E-6</v>
      </c>
      <c r="E502" s="6">
        <v>7.58595545036501E-4</v>
      </c>
      <c r="F502" s="7" t="s">
        <v>940</v>
      </c>
      <c r="G502" s="3" t="s">
        <v>2585</v>
      </c>
      <c r="H502" s="7" t="s">
        <v>2179</v>
      </c>
      <c r="I502" s="8" t="s">
        <v>939</v>
      </c>
      <c r="J502" s="8" t="s">
        <v>940</v>
      </c>
      <c r="K502" s="3" t="s">
        <v>2585</v>
      </c>
      <c r="L502" s="8" t="s">
        <v>765</v>
      </c>
      <c r="M502" s="8" t="s">
        <v>833</v>
      </c>
    </row>
    <row r="503" spans="2:13" s="7" customFormat="1" ht="21.95" customHeight="1" x14ac:dyDescent="0.25">
      <c r="B503" s="12" t="s">
        <v>526</v>
      </c>
      <c r="C503" s="5">
        <v>-0.61018503803837998</v>
      </c>
      <c r="D503" s="6">
        <v>6.2126929716336599E-4</v>
      </c>
      <c r="E503" s="6">
        <v>1.4723666576486201E-2</v>
      </c>
      <c r="F503" s="7" t="s">
        <v>1752</v>
      </c>
      <c r="G503" s="3" t="s">
        <v>2585</v>
      </c>
      <c r="H503" s="7" t="s">
        <v>2179</v>
      </c>
      <c r="I503" s="8" t="s">
        <v>1751</v>
      </c>
      <c r="J503" s="8" t="s">
        <v>1752</v>
      </c>
      <c r="K503" s="3" t="s">
        <v>2585</v>
      </c>
      <c r="L503" s="8" t="s">
        <v>769</v>
      </c>
      <c r="M503" s="8" t="s">
        <v>772</v>
      </c>
    </row>
    <row r="504" spans="2:13" s="7" customFormat="1" ht="21.95" customHeight="1" x14ac:dyDescent="0.25">
      <c r="B504" s="12" t="s">
        <v>668</v>
      </c>
      <c r="C504" s="5">
        <v>-0.61131787564875995</v>
      </c>
      <c r="D504" s="6">
        <v>1.04177903641868E-3</v>
      </c>
      <c r="E504" s="6">
        <v>2.1427232596226399E-2</v>
      </c>
      <c r="F504" s="7" t="s">
        <v>2432</v>
      </c>
      <c r="G504" s="3" t="s">
        <v>2585</v>
      </c>
      <c r="H504" s="7" t="s">
        <v>2179</v>
      </c>
      <c r="I504" s="8" t="s">
        <v>2023</v>
      </c>
      <c r="J504" s="8" t="s">
        <v>2024</v>
      </c>
      <c r="K504" s="3" t="s">
        <v>2585</v>
      </c>
      <c r="L504" s="8" t="s">
        <v>769</v>
      </c>
      <c r="M504" s="8" t="s">
        <v>752</v>
      </c>
    </row>
    <row r="505" spans="2:13" s="7" customFormat="1" ht="21.95" customHeight="1" x14ac:dyDescent="0.25">
      <c r="B505" s="12" t="s">
        <v>104</v>
      </c>
      <c r="C505" s="5">
        <v>-0.61339510838321898</v>
      </c>
      <c r="D505" s="6">
        <v>2.9012794130020602E-3</v>
      </c>
      <c r="E505" s="6">
        <v>4.1779190067550098E-2</v>
      </c>
      <c r="F505" s="7" t="s">
        <v>952</v>
      </c>
      <c r="G505" s="3" t="s">
        <v>2585</v>
      </c>
      <c r="H505" s="7" t="s">
        <v>2179</v>
      </c>
      <c r="I505" s="8" t="s">
        <v>951</v>
      </c>
      <c r="J505" s="8" t="s">
        <v>952</v>
      </c>
      <c r="K505" s="3" t="s">
        <v>2585</v>
      </c>
      <c r="L505" s="8" t="s">
        <v>788</v>
      </c>
      <c r="M505" s="8" t="s">
        <v>752</v>
      </c>
    </row>
    <row r="506" spans="2:13" s="7" customFormat="1" ht="21.95" customHeight="1" x14ac:dyDescent="0.25">
      <c r="B506" s="12" t="s">
        <v>420</v>
      </c>
      <c r="C506" s="5">
        <v>-0.61631899329556294</v>
      </c>
      <c r="D506" s="6">
        <v>2.2063072694126101E-3</v>
      </c>
      <c r="E506" s="6">
        <v>3.4905003911787399E-2</v>
      </c>
      <c r="F506" s="7" t="s">
        <v>2434</v>
      </c>
      <c r="G506" s="3" t="s">
        <v>2585</v>
      </c>
      <c r="H506" s="7" t="s">
        <v>2179</v>
      </c>
      <c r="I506" s="8" t="s">
        <v>1547</v>
      </c>
      <c r="J506" s="8" t="s">
        <v>1548</v>
      </c>
      <c r="K506" s="3" t="s">
        <v>2585</v>
      </c>
      <c r="L506" s="8" t="s">
        <v>769</v>
      </c>
      <c r="M506" s="8" t="s">
        <v>752</v>
      </c>
    </row>
    <row r="507" spans="2:13" s="7" customFormat="1" ht="21.95" customHeight="1" x14ac:dyDescent="0.25">
      <c r="B507" s="12" t="s">
        <v>217</v>
      </c>
      <c r="C507" s="5">
        <v>-0.61658355130710396</v>
      </c>
      <c r="D507" s="6">
        <v>2.62101161410083E-3</v>
      </c>
      <c r="E507" s="6">
        <v>3.9139243294949499E-2</v>
      </c>
      <c r="F507" s="7" t="s">
        <v>2433</v>
      </c>
      <c r="G507" s="3" t="s">
        <v>2585</v>
      </c>
      <c r="H507" s="7" t="s">
        <v>2179</v>
      </c>
      <c r="I507" s="8" t="s">
        <v>1173</v>
      </c>
      <c r="J507" s="8" t="s">
        <v>1174</v>
      </c>
      <c r="K507" s="3" t="s">
        <v>2585</v>
      </c>
      <c r="L507" s="8" t="s">
        <v>769</v>
      </c>
      <c r="M507" s="8" t="s">
        <v>780</v>
      </c>
    </row>
    <row r="508" spans="2:13" s="7" customFormat="1" ht="21.95" customHeight="1" x14ac:dyDescent="0.25">
      <c r="B508" s="12" t="s">
        <v>205</v>
      </c>
      <c r="C508" s="5">
        <v>-0.61806560196540605</v>
      </c>
      <c r="D508" s="6">
        <v>4.8338259484491099E-4</v>
      </c>
      <c r="E508" s="6">
        <v>1.2516279492647E-2</v>
      </c>
      <c r="F508" s="7" t="s">
        <v>1150</v>
      </c>
      <c r="G508" s="3" t="s">
        <v>2585</v>
      </c>
      <c r="H508" s="7" t="s">
        <v>2179</v>
      </c>
      <c r="I508" s="8" t="s">
        <v>205</v>
      </c>
      <c r="J508" s="8" t="s">
        <v>1150</v>
      </c>
      <c r="K508" s="3" t="s">
        <v>2585</v>
      </c>
      <c r="L508" s="8" t="s">
        <v>751</v>
      </c>
      <c r="M508" s="8" t="s">
        <v>752</v>
      </c>
    </row>
    <row r="509" spans="2:13" s="7" customFormat="1" ht="21.95" customHeight="1" x14ac:dyDescent="0.25">
      <c r="B509" s="12" t="s">
        <v>699</v>
      </c>
      <c r="C509" s="5">
        <v>-0.61814690706289899</v>
      </c>
      <c r="D509" s="6">
        <v>3.2488220914682901E-3</v>
      </c>
      <c r="E509" s="6">
        <v>4.4547685055466399E-2</v>
      </c>
      <c r="F509" s="7" t="s">
        <v>2435</v>
      </c>
      <c r="G509" s="3" t="s">
        <v>2585</v>
      </c>
      <c r="H509" s="7" t="s">
        <v>2179</v>
      </c>
      <c r="I509" s="8" t="s">
        <v>2085</v>
      </c>
      <c r="J509" s="8" t="s">
        <v>2086</v>
      </c>
      <c r="K509" s="3" t="s">
        <v>2585</v>
      </c>
      <c r="L509" s="8" t="s">
        <v>788</v>
      </c>
      <c r="M509" s="8" t="s">
        <v>752</v>
      </c>
    </row>
    <row r="510" spans="2:13" s="7" customFormat="1" ht="21.95" customHeight="1" x14ac:dyDescent="0.25">
      <c r="B510" s="12" t="s">
        <v>589</v>
      </c>
      <c r="C510" s="5">
        <v>-0.61850637695432098</v>
      </c>
      <c r="D510" s="6">
        <v>8.6769849203347502E-5</v>
      </c>
      <c r="E510" s="6">
        <v>4.0770608886452203E-3</v>
      </c>
      <c r="F510" s="7" t="s">
        <v>2436</v>
      </c>
      <c r="G510" s="3" t="s">
        <v>2585</v>
      </c>
      <c r="H510" s="7" t="s">
        <v>2179</v>
      </c>
      <c r="I510" s="8" t="s">
        <v>1872</v>
      </c>
      <c r="J510" s="8" t="s">
        <v>1873</v>
      </c>
      <c r="K510" s="3" t="s">
        <v>2585</v>
      </c>
      <c r="L510" s="8" t="s">
        <v>769</v>
      </c>
      <c r="M510" s="8" t="s">
        <v>766</v>
      </c>
    </row>
    <row r="511" spans="2:13" s="7" customFormat="1" ht="21.95" customHeight="1" x14ac:dyDescent="0.25">
      <c r="B511" s="12" t="s">
        <v>566</v>
      </c>
      <c r="C511" s="5">
        <v>-0.61942224662929801</v>
      </c>
      <c r="D511" s="6">
        <v>1.6000773398732501E-3</v>
      </c>
      <c r="E511" s="6">
        <v>2.8257532251795101E-2</v>
      </c>
      <c r="F511" s="7" t="s">
        <v>2437</v>
      </c>
      <c r="G511" s="3" t="s">
        <v>2585</v>
      </c>
      <c r="H511" s="7" t="s">
        <v>2179</v>
      </c>
      <c r="I511" s="8" t="s">
        <v>1830</v>
      </c>
      <c r="J511" s="8" t="s">
        <v>1831</v>
      </c>
      <c r="K511" s="3" t="s">
        <v>2585</v>
      </c>
      <c r="L511" s="8" t="s">
        <v>769</v>
      </c>
      <c r="M511" s="8" t="s">
        <v>752</v>
      </c>
    </row>
    <row r="512" spans="2:13" s="7" customFormat="1" ht="21.95" customHeight="1" x14ac:dyDescent="0.25">
      <c r="B512" s="12" t="s">
        <v>620</v>
      </c>
      <c r="C512" s="5">
        <v>-0.62116761329677395</v>
      </c>
      <c r="D512" s="6">
        <v>3.2856556622966101E-3</v>
      </c>
      <c r="E512" s="6">
        <v>4.4939689303256397E-2</v>
      </c>
      <c r="F512" s="7" t="s">
        <v>1929</v>
      </c>
      <c r="G512" s="3" t="s">
        <v>2585</v>
      </c>
      <c r="H512" s="7" t="s">
        <v>2179</v>
      </c>
      <c r="I512" s="8" t="s">
        <v>1928</v>
      </c>
      <c r="J512" s="8" t="s">
        <v>1929</v>
      </c>
      <c r="K512" s="3" t="s">
        <v>2585</v>
      </c>
      <c r="L512" s="8" t="s">
        <v>788</v>
      </c>
      <c r="M512" s="8" t="s">
        <v>752</v>
      </c>
    </row>
    <row r="513" spans="2:13" s="7" customFormat="1" ht="21.95" customHeight="1" x14ac:dyDescent="0.25">
      <c r="B513" s="12" t="s">
        <v>499</v>
      </c>
      <c r="C513" s="5">
        <v>-0.62518982436467097</v>
      </c>
      <c r="D513" s="6">
        <v>5.4672705523120402E-6</v>
      </c>
      <c r="E513" s="6">
        <v>5.3213139545315604E-4</v>
      </c>
      <c r="F513" s="7" t="s">
        <v>2438</v>
      </c>
      <c r="G513" s="3" t="s">
        <v>2585</v>
      </c>
      <c r="H513" s="7" t="s">
        <v>2179</v>
      </c>
      <c r="I513" s="8" t="s">
        <v>1699</v>
      </c>
      <c r="J513" s="8" t="s">
        <v>1700</v>
      </c>
      <c r="K513" s="3" t="s">
        <v>2585</v>
      </c>
      <c r="L513" s="8" t="s">
        <v>769</v>
      </c>
      <c r="M513" s="8" t="s">
        <v>780</v>
      </c>
    </row>
    <row r="514" spans="2:13" s="7" customFormat="1" ht="21.95" customHeight="1" x14ac:dyDescent="0.25">
      <c r="B514" s="12" t="s">
        <v>172</v>
      </c>
      <c r="C514" s="5">
        <v>-0.626565402279464</v>
      </c>
      <c r="D514" s="6">
        <v>3.2287420551279701E-3</v>
      </c>
      <c r="E514" s="6">
        <v>4.4513398268429698E-2</v>
      </c>
      <c r="F514" s="7" t="s">
        <v>2440</v>
      </c>
      <c r="G514" s="3" t="s">
        <v>2585</v>
      </c>
      <c r="H514" s="7" t="s">
        <v>2179</v>
      </c>
      <c r="I514" s="8" t="s">
        <v>1087</v>
      </c>
      <c r="J514" s="8" t="s">
        <v>1088</v>
      </c>
      <c r="K514" s="3" t="s">
        <v>2585</v>
      </c>
      <c r="L514" s="8" t="s">
        <v>769</v>
      </c>
      <c r="M514" s="8" t="s">
        <v>752</v>
      </c>
    </row>
    <row r="515" spans="2:13" s="7" customFormat="1" ht="21.95" customHeight="1" x14ac:dyDescent="0.25">
      <c r="B515" s="12" t="s">
        <v>18</v>
      </c>
      <c r="C515" s="5">
        <v>-0.62678596734134395</v>
      </c>
      <c r="D515" s="6">
        <v>2.1361603592654202E-3</v>
      </c>
      <c r="E515" s="6">
        <v>3.4311814814319601E-2</v>
      </c>
      <c r="F515" s="7" t="s">
        <v>2439</v>
      </c>
      <c r="G515" s="3" t="s">
        <v>2585</v>
      </c>
      <c r="H515" s="7" t="s">
        <v>2179</v>
      </c>
      <c r="I515" s="8" t="s">
        <v>767</v>
      </c>
      <c r="J515" s="8" t="s">
        <v>768</v>
      </c>
      <c r="K515" s="3" t="s">
        <v>2585</v>
      </c>
      <c r="L515" s="8" t="s">
        <v>769</v>
      </c>
      <c r="M515" s="8" t="s">
        <v>766</v>
      </c>
    </row>
    <row r="516" spans="2:13" s="7" customFormat="1" ht="21.95" customHeight="1" x14ac:dyDescent="0.25">
      <c r="B516" s="12" t="s">
        <v>405</v>
      </c>
      <c r="C516" s="5">
        <v>-0.62816704295633197</v>
      </c>
      <c r="D516" s="6">
        <v>1.3002079919360999E-3</v>
      </c>
      <c r="E516" s="6">
        <v>2.4873991472577999E-2</v>
      </c>
      <c r="F516" s="7" t="s">
        <v>1521</v>
      </c>
      <c r="G516" s="3" t="s">
        <v>2585</v>
      </c>
      <c r="H516" s="7" t="s">
        <v>2179</v>
      </c>
      <c r="I516" s="8" t="s">
        <v>1520</v>
      </c>
      <c r="J516" s="8" t="s">
        <v>1521</v>
      </c>
      <c r="K516" s="3" t="s">
        <v>2585</v>
      </c>
      <c r="L516" s="8" t="s">
        <v>769</v>
      </c>
      <c r="M516" s="8" t="s">
        <v>780</v>
      </c>
    </row>
    <row r="517" spans="2:13" s="7" customFormat="1" ht="21.95" customHeight="1" x14ac:dyDescent="0.25">
      <c r="B517" s="12" t="s">
        <v>510</v>
      </c>
      <c r="C517" s="5">
        <v>-0.62848795376084898</v>
      </c>
      <c r="D517" s="6">
        <v>1.6689706100125201E-4</v>
      </c>
      <c r="E517" s="6">
        <v>6.2093681296062899E-3</v>
      </c>
      <c r="F517" s="7" t="s">
        <v>2441</v>
      </c>
      <c r="G517" s="3" t="s">
        <v>2585</v>
      </c>
      <c r="H517" s="7" t="s">
        <v>2179</v>
      </c>
      <c r="I517" s="8" t="s">
        <v>1719</v>
      </c>
      <c r="J517" s="8" t="s">
        <v>1720</v>
      </c>
      <c r="K517" s="3" t="s">
        <v>2585</v>
      </c>
      <c r="L517" s="8" t="s">
        <v>765</v>
      </c>
      <c r="M517" s="8" t="s">
        <v>976</v>
      </c>
    </row>
    <row r="518" spans="2:13" s="7" customFormat="1" ht="21.95" customHeight="1" x14ac:dyDescent="0.25">
      <c r="B518" s="12" t="s">
        <v>165</v>
      </c>
      <c r="C518" s="5">
        <v>-0.63036428499060204</v>
      </c>
      <c r="D518" s="6">
        <v>5.1443677961337001E-4</v>
      </c>
      <c r="E518" s="6">
        <v>1.30719704768423E-2</v>
      </c>
      <c r="F518" s="7" t="s">
        <v>1075</v>
      </c>
      <c r="G518" s="3" t="s">
        <v>2585</v>
      </c>
      <c r="H518" s="7" t="s">
        <v>2179</v>
      </c>
      <c r="I518" s="8" t="s">
        <v>1074</v>
      </c>
      <c r="J518" s="8" t="s">
        <v>1075</v>
      </c>
      <c r="K518" s="3" t="s">
        <v>2585</v>
      </c>
      <c r="L518" s="8" t="s">
        <v>769</v>
      </c>
      <c r="M518" s="8" t="s">
        <v>766</v>
      </c>
    </row>
    <row r="519" spans="2:13" s="7" customFormat="1" ht="21.95" customHeight="1" x14ac:dyDescent="0.25">
      <c r="B519" s="12" t="s">
        <v>430</v>
      </c>
      <c r="C519" s="5">
        <v>-0.63144929132856098</v>
      </c>
      <c r="D519" s="6">
        <v>8.9026663091795296E-5</v>
      </c>
      <c r="E519" s="6">
        <v>4.1651487311745103E-3</v>
      </c>
      <c r="F519" s="7" t="s">
        <v>2442</v>
      </c>
      <c r="G519" s="3" t="s">
        <v>2585</v>
      </c>
      <c r="H519" s="7" t="s">
        <v>2179</v>
      </c>
      <c r="I519" s="8" t="s">
        <v>1567</v>
      </c>
      <c r="J519" s="8" t="s">
        <v>1568</v>
      </c>
      <c r="K519" s="3" t="s">
        <v>2585</v>
      </c>
      <c r="L519" s="8" t="s">
        <v>788</v>
      </c>
      <c r="M519" s="8" t="s">
        <v>752</v>
      </c>
    </row>
    <row r="520" spans="2:13" s="7" customFormat="1" ht="21.95" customHeight="1" x14ac:dyDescent="0.25">
      <c r="B520" s="12" t="s">
        <v>313</v>
      </c>
      <c r="C520" s="5">
        <v>-0.63207775110528397</v>
      </c>
      <c r="D520" s="6">
        <v>1.8789092211358899E-5</v>
      </c>
      <c r="E520" s="6">
        <v>1.2444362795618899E-3</v>
      </c>
      <c r="F520" s="7" t="s">
        <v>2444</v>
      </c>
      <c r="G520" s="3" t="s">
        <v>2585</v>
      </c>
      <c r="H520" s="7" t="s">
        <v>2179</v>
      </c>
      <c r="I520" s="8" t="s">
        <v>1339</v>
      </c>
      <c r="J520" s="8" t="s">
        <v>1340</v>
      </c>
      <c r="K520" s="3" t="s">
        <v>2585</v>
      </c>
      <c r="L520" s="8" t="s">
        <v>769</v>
      </c>
      <c r="M520" s="8" t="s">
        <v>780</v>
      </c>
    </row>
    <row r="521" spans="2:13" s="7" customFormat="1" ht="21.95" customHeight="1" x14ac:dyDescent="0.25">
      <c r="B521" s="12" t="s">
        <v>488</v>
      </c>
      <c r="C521" s="5">
        <v>-0.63270351172342798</v>
      </c>
      <c r="D521" s="6">
        <v>1.62063702885179E-3</v>
      </c>
      <c r="E521" s="6">
        <v>2.8402836417223999E-2</v>
      </c>
      <c r="F521" s="7" t="s">
        <v>2443</v>
      </c>
      <c r="G521" s="3" t="s">
        <v>2585</v>
      </c>
      <c r="H521" s="7" t="s">
        <v>2179</v>
      </c>
      <c r="I521" s="8" t="s">
        <v>1677</v>
      </c>
      <c r="J521" s="8" t="s">
        <v>1678</v>
      </c>
      <c r="K521" s="3" t="s">
        <v>2585</v>
      </c>
      <c r="L521" s="8" t="s">
        <v>788</v>
      </c>
      <c r="M521" s="8" t="s">
        <v>801</v>
      </c>
    </row>
    <row r="522" spans="2:13" s="7" customFormat="1" ht="21.95" customHeight="1" x14ac:dyDescent="0.25">
      <c r="B522" s="12" t="s">
        <v>549</v>
      </c>
      <c r="C522" s="5">
        <v>-0.63282339715109304</v>
      </c>
      <c r="D522" s="6">
        <v>8.56307220018348E-4</v>
      </c>
      <c r="E522" s="6">
        <v>1.8557862833837001E-2</v>
      </c>
      <c r="F522" s="7" t="s">
        <v>1797</v>
      </c>
      <c r="G522" s="3" t="s">
        <v>2585</v>
      </c>
      <c r="H522" s="7" t="s">
        <v>2179</v>
      </c>
      <c r="I522" s="8" t="s">
        <v>1796</v>
      </c>
      <c r="J522" s="8" t="s">
        <v>1797</v>
      </c>
      <c r="K522" s="3" t="s">
        <v>2585</v>
      </c>
      <c r="L522" s="8" t="s">
        <v>788</v>
      </c>
      <c r="M522" s="8" t="s">
        <v>752</v>
      </c>
    </row>
    <row r="523" spans="2:13" s="7" customFormat="1" ht="21.95" customHeight="1" x14ac:dyDescent="0.25">
      <c r="B523" s="12" t="s">
        <v>67</v>
      </c>
      <c r="C523" s="5">
        <v>-0.63311580667839995</v>
      </c>
      <c r="D523" s="6">
        <v>1.5314276066676598E-5</v>
      </c>
      <c r="E523" s="6">
        <v>1.1129394893522699E-3</v>
      </c>
      <c r="F523" s="7" t="s">
        <v>2445</v>
      </c>
      <c r="G523" s="3" t="s">
        <v>2585</v>
      </c>
      <c r="H523" s="7" t="s">
        <v>2179</v>
      </c>
      <c r="I523" s="8" t="s">
        <v>876</v>
      </c>
      <c r="J523" s="8" t="s">
        <v>877</v>
      </c>
      <c r="K523" s="3" t="s">
        <v>2585</v>
      </c>
      <c r="L523" s="8" t="s">
        <v>769</v>
      </c>
      <c r="M523" s="8" t="s">
        <v>752</v>
      </c>
    </row>
    <row r="524" spans="2:13" s="7" customFormat="1" ht="21.95" customHeight="1" x14ac:dyDescent="0.25">
      <c r="B524" s="12" t="s">
        <v>520</v>
      </c>
      <c r="C524" s="5">
        <v>-0.63598256940113795</v>
      </c>
      <c r="D524" s="6">
        <v>7.1692408849217001E-6</v>
      </c>
      <c r="E524" s="6">
        <v>6.4871449376568101E-4</v>
      </c>
      <c r="F524" s="7" t="s">
        <v>2446</v>
      </c>
      <c r="G524" s="3" t="s">
        <v>2585</v>
      </c>
      <c r="H524" s="7" t="s">
        <v>2179</v>
      </c>
      <c r="I524" s="8" t="s">
        <v>1739</v>
      </c>
      <c r="J524" s="8" t="s">
        <v>1740</v>
      </c>
      <c r="K524" s="3" t="s">
        <v>2585</v>
      </c>
      <c r="L524" s="8" t="s">
        <v>788</v>
      </c>
      <c r="M524" s="8" t="s">
        <v>752</v>
      </c>
    </row>
    <row r="525" spans="2:13" s="7" customFormat="1" ht="21.95" customHeight="1" x14ac:dyDescent="0.25">
      <c r="B525" s="12" t="s">
        <v>617</v>
      </c>
      <c r="C525" s="5">
        <v>-0.63797609936821598</v>
      </c>
      <c r="D525" s="6">
        <v>3.55357551528919E-3</v>
      </c>
      <c r="E525" s="6">
        <v>4.6841023811568898E-2</v>
      </c>
      <c r="F525" s="7" t="s">
        <v>2601</v>
      </c>
      <c r="G525" s="3" t="s">
        <v>2585</v>
      </c>
      <c r="H525" s="7" t="s">
        <v>2179</v>
      </c>
      <c r="I525" s="8" t="s">
        <v>2627</v>
      </c>
      <c r="J525" s="8" t="s">
        <v>2601</v>
      </c>
      <c r="K525" s="3" t="s">
        <v>2585</v>
      </c>
      <c r="L525" s="8" t="s">
        <v>788</v>
      </c>
      <c r="M525" s="8" t="s">
        <v>780</v>
      </c>
    </row>
    <row r="526" spans="2:13" s="7" customFormat="1" ht="21.95" customHeight="1" x14ac:dyDescent="0.25">
      <c r="B526" s="12" t="s">
        <v>320</v>
      </c>
      <c r="C526" s="5">
        <v>-0.63811156687313397</v>
      </c>
      <c r="D526" s="6">
        <v>1.65523889505337E-3</v>
      </c>
      <c r="E526" s="6">
        <v>2.8788537954998899E-2</v>
      </c>
      <c r="F526" s="7" t="s">
        <v>2447</v>
      </c>
      <c r="G526" s="3" t="s">
        <v>2585</v>
      </c>
      <c r="H526" s="7" t="s">
        <v>2179</v>
      </c>
      <c r="I526" s="8" t="s">
        <v>1353</v>
      </c>
      <c r="J526" s="8" t="s">
        <v>1354</v>
      </c>
      <c r="K526" s="3" t="s">
        <v>2585</v>
      </c>
      <c r="L526" s="8" t="s">
        <v>788</v>
      </c>
      <c r="M526" s="8" t="s">
        <v>752</v>
      </c>
    </row>
    <row r="527" spans="2:13" s="7" customFormat="1" ht="21.95" customHeight="1" x14ac:dyDescent="0.25">
      <c r="B527" s="12" t="s">
        <v>225</v>
      </c>
      <c r="C527" s="5">
        <v>-0.64045879495052505</v>
      </c>
      <c r="D527" s="6">
        <v>2.2857328339741401E-3</v>
      </c>
      <c r="E527" s="6">
        <v>3.57663223495805E-2</v>
      </c>
      <c r="F527" s="7" t="s">
        <v>2448</v>
      </c>
      <c r="G527" s="3" t="s">
        <v>2585</v>
      </c>
      <c r="H527" s="7" t="s">
        <v>2179</v>
      </c>
      <c r="I527" s="8" t="s">
        <v>1188</v>
      </c>
      <c r="J527" s="8" t="s">
        <v>1189</v>
      </c>
      <c r="K527" s="3" t="s">
        <v>2585</v>
      </c>
      <c r="L527" s="8" t="s">
        <v>783</v>
      </c>
      <c r="M527" s="8" t="s">
        <v>780</v>
      </c>
    </row>
    <row r="528" spans="2:13" s="7" customFormat="1" ht="21.95" customHeight="1" x14ac:dyDescent="0.25">
      <c r="B528" s="12" t="s">
        <v>40</v>
      </c>
      <c r="C528" s="5">
        <v>-0.64290282886758598</v>
      </c>
      <c r="D528" s="6">
        <v>7.5480569513279203E-4</v>
      </c>
      <c r="E528" s="6">
        <v>1.7106313685327602E-2</v>
      </c>
      <c r="F528" s="7" t="s">
        <v>2449</v>
      </c>
      <c r="G528" s="3" t="s">
        <v>2585</v>
      </c>
      <c r="H528" s="7" t="s">
        <v>2179</v>
      </c>
      <c r="I528" s="8" t="s">
        <v>821</v>
      </c>
      <c r="J528" s="8" t="s">
        <v>822</v>
      </c>
      <c r="K528" s="3" t="s">
        <v>2585</v>
      </c>
      <c r="L528" s="8" t="s">
        <v>769</v>
      </c>
      <c r="M528" s="8" t="s">
        <v>780</v>
      </c>
    </row>
    <row r="529" spans="2:13" s="7" customFormat="1" ht="21.95" customHeight="1" x14ac:dyDescent="0.25">
      <c r="B529" s="12" t="s">
        <v>240</v>
      </c>
      <c r="C529" s="5">
        <v>-0.64466452581434597</v>
      </c>
      <c r="D529" s="6">
        <v>4.1273290879253902E-4</v>
      </c>
      <c r="E529" s="6">
        <v>1.1506909050505E-2</v>
      </c>
      <c r="F529" s="7" t="s">
        <v>2450</v>
      </c>
      <c r="G529" s="3" t="s">
        <v>2585</v>
      </c>
      <c r="H529" s="7" t="s">
        <v>2179</v>
      </c>
      <c r="I529" s="8" t="s">
        <v>1218</v>
      </c>
      <c r="J529" s="8" t="s">
        <v>1219</v>
      </c>
      <c r="K529" s="3" t="s">
        <v>2585</v>
      </c>
      <c r="L529" s="8" t="s">
        <v>788</v>
      </c>
      <c r="M529" s="8" t="s">
        <v>780</v>
      </c>
    </row>
    <row r="530" spans="2:13" s="7" customFormat="1" ht="21.95" customHeight="1" x14ac:dyDescent="0.25">
      <c r="B530" s="12" t="s">
        <v>391</v>
      </c>
      <c r="C530" s="5">
        <v>-0.64497098418726495</v>
      </c>
      <c r="D530" s="6">
        <v>4.4178766168995599E-4</v>
      </c>
      <c r="E530" s="6">
        <v>1.19501918116184E-2</v>
      </c>
      <c r="F530" s="7" t="s">
        <v>1495</v>
      </c>
      <c r="G530" s="3" t="s">
        <v>2585</v>
      </c>
      <c r="H530" s="7" t="s">
        <v>2179</v>
      </c>
      <c r="I530" s="8" t="s">
        <v>1494</v>
      </c>
      <c r="J530" s="8" t="s">
        <v>1495</v>
      </c>
      <c r="K530" s="3" t="s">
        <v>2585</v>
      </c>
      <c r="L530" s="8" t="s">
        <v>788</v>
      </c>
      <c r="M530" s="8" t="s">
        <v>780</v>
      </c>
    </row>
    <row r="531" spans="2:13" s="7" customFormat="1" ht="21.95" customHeight="1" x14ac:dyDescent="0.25">
      <c r="B531" s="12" t="s">
        <v>596</v>
      </c>
      <c r="C531" s="5">
        <v>-0.64507032804031095</v>
      </c>
      <c r="D531" s="6">
        <v>1.19119352712491E-3</v>
      </c>
      <c r="E531" s="6">
        <v>2.3354677408612599E-2</v>
      </c>
      <c r="F531" s="7" t="s">
        <v>1886</v>
      </c>
      <c r="G531" s="3" t="s">
        <v>2585</v>
      </c>
      <c r="H531" s="7" t="s">
        <v>2179</v>
      </c>
      <c r="I531" s="8" t="s">
        <v>596</v>
      </c>
      <c r="J531" s="8" t="s">
        <v>1886</v>
      </c>
      <c r="K531" s="3" t="s">
        <v>2585</v>
      </c>
      <c r="L531" s="8" t="s">
        <v>769</v>
      </c>
      <c r="M531" s="8" t="s">
        <v>766</v>
      </c>
    </row>
    <row r="532" spans="2:13" s="7" customFormat="1" ht="21.95" customHeight="1" x14ac:dyDescent="0.25">
      <c r="B532" s="12" t="s">
        <v>452</v>
      </c>
      <c r="C532" s="5">
        <v>-0.64769441152226104</v>
      </c>
      <c r="D532" s="6">
        <v>3.1889199952983301E-5</v>
      </c>
      <c r="E532" s="6">
        <v>1.8689471434810299E-3</v>
      </c>
      <c r="F532" s="7" t="s">
        <v>1606</v>
      </c>
      <c r="G532" s="3" t="s">
        <v>2585</v>
      </c>
      <c r="H532" s="7" t="s">
        <v>2179</v>
      </c>
      <c r="I532" s="8" t="s">
        <v>1605</v>
      </c>
      <c r="J532" s="8" t="s">
        <v>1606</v>
      </c>
      <c r="K532" s="3" t="s">
        <v>2585</v>
      </c>
      <c r="L532" s="8" t="s">
        <v>788</v>
      </c>
      <c r="M532" s="8" t="s">
        <v>801</v>
      </c>
    </row>
    <row r="533" spans="2:13" s="7" customFormat="1" ht="21.95" customHeight="1" x14ac:dyDescent="0.25">
      <c r="B533" s="12" t="s">
        <v>738</v>
      </c>
      <c r="C533" s="5">
        <v>-0.649286400841116</v>
      </c>
      <c r="D533" s="6">
        <v>1.8427639157477999E-3</v>
      </c>
      <c r="E533" s="6">
        <v>3.09474945944513E-2</v>
      </c>
      <c r="F533" s="7" t="s">
        <v>2173</v>
      </c>
      <c r="G533" s="3" t="s">
        <v>2585</v>
      </c>
      <c r="H533" s="7" t="s">
        <v>2179</v>
      </c>
      <c r="I533" s="8" t="s">
        <v>2172</v>
      </c>
      <c r="J533" s="8" t="s">
        <v>2173</v>
      </c>
      <c r="K533" s="3" t="s">
        <v>2585</v>
      </c>
      <c r="L533" s="8" t="s">
        <v>788</v>
      </c>
      <c r="M533" s="8" t="s">
        <v>801</v>
      </c>
    </row>
    <row r="534" spans="2:13" s="7" customFormat="1" ht="21.95" customHeight="1" x14ac:dyDescent="0.25">
      <c r="B534" s="12" t="s">
        <v>394</v>
      </c>
      <c r="C534" s="5">
        <v>-0.65110014965369201</v>
      </c>
      <c r="D534" s="6">
        <v>5.77389556583105E-4</v>
      </c>
      <c r="E534" s="6">
        <v>1.4080813325083701E-2</v>
      </c>
      <c r="F534" s="7" t="s">
        <v>1501</v>
      </c>
      <c r="G534" s="3" t="s">
        <v>2585</v>
      </c>
      <c r="H534" s="7" t="s">
        <v>2179</v>
      </c>
      <c r="I534" s="8" t="s">
        <v>1500</v>
      </c>
      <c r="J534" s="8" t="s">
        <v>1501</v>
      </c>
      <c r="K534" s="3" t="s">
        <v>2585</v>
      </c>
      <c r="L534" s="8" t="s">
        <v>788</v>
      </c>
      <c r="M534" s="8" t="s">
        <v>766</v>
      </c>
    </row>
    <row r="535" spans="2:13" s="7" customFormat="1" ht="21.95" customHeight="1" x14ac:dyDescent="0.25">
      <c r="B535" s="12" t="s">
        <v>616</v>
      </c>
      <c r="C535" s="5">
        <v>-0.65142095526916799</v>
      </c>
      <c r="D535" s="6">
        <v>1.1751121614176801E-3</v>
      </c>
      <c r="E535" s="6">
        <v>2.3323049673622399E-2</v>
      </c>
      <c r="F535" s="7" t="s">
        <v>2451</v>
      </c>
      <c r="G535" s="3" t="s">
        <v>2585</v>
      </c>
      <c r="H535" s="7" t="s">
        <v>2179</v>
      </c>
      <c r="I535" s="8" t="s">
        <v>1923</v>
      </c>
      <c r="J535" s="8" t="s">
        <v>1924</v>
      </c>
      <c r="K535" s="3" t="s">
        <v>2585</v>
      </c>
      <c r="L535" s="8" t="s">
        <v>751</v>
      </c>
      <c r="M535" s="8" t="s">
        <v>752</v>
      </c>
    </row>
    <row r="536" spans="2:13" s="7" customFormat="1" ht="21.95" customHeight="1" x14ac:dyDescent="0.25">
      <c r="B536" s="12" t="s">
        <v>273</v>
      </c>
      <c r="C536" s="5">
        <v>-0.653014271452799</v>
      </c>
      <c r="D536" s="6">
        <v>1.46765568410802E-3</v>
      </c>
      <c r="E536" s="6">
        <v>2.6917423732092102E-2</v>
      </c>
      <c r="F536" s="7" t="s">
        <v>2452</v>
      </c>
      <c r="G536" s="3" t="s">
        <v>2585</v>
      </c>
      <c r="H536" s="7" t="s">
        <v>2236</v>
      </c>
      <c r="I536" s="8" t="s">
        <v>273</v>
      </c>
      <c r="J536" s="8" t="s">
        <v>1276</v>
      </c>
      <c r="K536" s="3" t="s">
        <v>2585</v>
      </c>
      <c r="L536" s="8" t="s">
        <v>751</v>
      </c>
      <c r="M536" s="8" t="s">
        <v>752</v>
      </c>
    </row>
    <row r="537" spans="2:13" s="7" customFormat="1" ht="21.95" customHeight="1" x14ac:dyDescent="0.25">
      <c r="B537" s="12" t="s">
        <v>567</v>
      </c>
      <c r="C537" s="5">
        <v>-0.65578215929974804</v>
      </c>
      <c r="D537" s="6">
        <v>2.3611810735507301E-5</v>
      </c>
      <c r="E537" s="6">
        <v>1.50521841419746E-3</v>
      </c>
      <c r="F537" s="7" t="s">
        <v>1833</v>
      </c>
      <c r="G537" s="3" t="s">
        <v>2585</v>
      </c>
      <c r="H537" s="7" t="s">
        <v>2179</v>
      </c>
      <c r="I537" s="8" t="s">
        <v>1832</v>
      </c>
      <c r="J537" s="8" t="s">
        <v>1833</v>
      </c>
      <c r="K537" s="3" t="s">
        <v>2585</v>
      </c>
      <c r="L537" s="8" t="s">
        <v>769</v>
      </c>
      <c r="M537" s="8" t="s">
        <v>766</v>
      </c>
    </row>
    <row r="538" spans="2:13" s="7" customFormat="1" ht="21.95" customHeight="1" x14ac:dyDescent="0.25">
      <c r="B538" s="12" t="s">
        <v>634</v>
      </c>
      <c r="C538" s="5">
        <v>-0.66270901307706098</v>
      </c>
      <c r="D538" s="6">
        <v>2.80139696018348E-5</v>
      </c>
      <c r="E538" s="6">
        <v>1.69396380264348E-3</v>
      </c>
      <c r="F538" s="7" t="s">
        <v>2453</v>
      </c>
      <c r="G538" s="3" t="s">
        <v>2585</v>
      </c>
      <c r="H538" s="7" t="s">
        <v>2179</v>
      </c>
      <c r="I538" s="8" t="s">
        <v>1955</v>
      </c>
      <c r="J538" s="8" t="s">
        <v>1956</v>
      </c>
      <c r="K538" s="3" t="s">
        <v>2585</v>
      </c>
      <c r="L538" s="8" t="s">
        <v>769</v>
      </c>
      <c r="M538" s="8" t="s">
        <v>752</v>
      </c>
    </row>
    <row r="539" spans="2:13" s="7" customFormat="1" ht="21.95" customHeight="1" x14ac:dyDescent="0.25">
      <c r="B539" s="12" t="s">
        <v>501</v>
      </c>
      <c r="C539" s="5">
        <v>-0.66479838639167299</v>
      </c>
      <c r="D539" s="6">
        <v>8.12111800133986E-4</v>
      </c>
      <c r="E539" s="6">
        <v>1.79570603108734E-2</v>
      </c>
      <c r="F539" s="7" t="s">
        <v>2454</v>
      </c>
      <c r="G539" s="3" t="s">
        <v>2585</v>
      </c>
      <c r="H539" s="7" t="s">
        <v>2179</v>
      </c>
      <c r="I539" s="8" t="s">
        <v>1701</v>
      </c>
      <c r="J539" s="8" t="s">
        <v>1702</v>
      </c>
      <c r="K539" s="3" t="s">
        <v>2585</v>
      </c>
      <c r="L539" s="8" t="s">
        <v>751</v>
      </c>
      <c r="M539" s="8" t="s">
        <v>752</v>
      </c>
    </row>
    <row r="540" spans="2:13" s="7" customFormat="1" ht="21.95" customHeight="1" x14ac:dyDescent="0.25">
      <c r="B540" s="12" t="s">
        <v>371</v>
      </c>
      <c r="C540" s="5">
        <v>-0.66840420454774196</v>
      </c>
      <c r="D540" s="6">
        <v>3.0000365282344902E-4</v>
      </c>
      <c r="E540" s="6">
        <v>9.2644187519218598E-3</v>
      </c>
      <c r="F540" s="7" t="s">
        <v>2455</v>
      </c>
      <c r="G540" s="3" t="s">
        <v>2585</v>
      </c>
      <c r="H540" s="7" t="s">
        <v>2179</v>
      </c>
      <c r="I540" s="8" t="s">
        <v>1454</v>
      </c>
      <c r="J540" s="8" t="s">
        <v>1455</v>
      </c>
      <c r="K540" s="3" t="s">
        <v>2585</v>
      </c>
      <c r="L540" s="8" t="s">
        <v>765</v>
      </c>
      <c r="M540" s="8" t="s">
        <v>752</v>
      </c>
    </row>
    <row r="541" spans="2:13" s="7" customFormat="1" ht="21.95" customHeight="1" x14ac:dyDescent="0.25">
      <c r="B541" s="12" t="s">
        <v>24</v>
      </c>
      <c r="C541" s="5">
        <v>-0.66902885037714999</v>
      </c>
      <c r="D541" s="6">
        <v>1.4430075950585099E-3</v>
      </c>
      <c r="E541" s="6">
        <v>2.67557282084326E-2</v>
      </c>
      <c r="F541" s="7" t="s">
        <v>2456</v>
      </c>
      <c r="G541" s="3" t="s">
        <v>2585</v>
      </c>
      <c r="H541" s="7" t="s">
        <v>2179</v>
      </c>
      <c r="I541" s="8" t="s">
        <v>784</v>
      </c>
      <c r="J541" s="8" t="s">
        <v>785</v>
      </c>
      <c r="K541" s="3" t="s">
        <v>2585</v>
      </c>
      <c r="L541" s="8" t="s">
        <v>783</v>
      </c>
      <c r="M541" s="8" t="s">
        <v>772</v>
      </c>
    </row>
    <row r="542" spans="2:13" s="7" customFormat="1" ht="21.95" customHeight="1" x14ac:dyDescent="0.25">
      <c r="B542" s="12" t="s">
        <v>631</v>
      </c>
      <c r="C542" s="5">
        <v>-0.66930015109478003</v>
      </c>
      <c r="D542" s="6">
        <v>4.4078859022170903E-4</v>
      </c>
      <c r="E542" s="6">
        <v>1.19501918116184E-2</v>
      </c>
      <c r="F542" s="7" t="s">
        <v>1950</v>
      </c>
      <c r="G542" s="3" t="s">
        <v>2585</v>
      </c>
      <c r="H542" s="7" t="s">
        <v>2179</v>
      </c>
      <c r="I542" s="8" t="s">
        <v>631</v>
      </c>
      <c r="J542" s="8" t="s">
        <v>1950</v>
      </c>
      <c r="K542" s="3" t="s">
        <v>2585</v>
      </c>
      <c r="L542" s="8" t="s">
        <v>751</v>
      </c>
      <c r="M542" s="8" t="s">
        <v>752</v>
      </c>
    </row>
    <row r="543" spans="2:13" s="7" customFormat="1" ht="21.95" customHeight="1" x14ac:dyDescent="0.25">
      <c r="B543" s="12" t="s">
        <v>709</v>
      </c>
      <c r="C543" s="5">
        <v>-0.67031609425725303</v>
      </c>
      <c r="D543" s="6">
        <v>8.0454739778188793E-5</v>
      </c>
      <c r="E543" s="6">
        <v>3.88069521381432E-3</v>
      </c>
      <c r="F543" s="7" t="s">
        <v>2106</v>
      </c>
      <c r="G543" s="3" t="s">
        <v>2585</v>
      </c>
      <c r="H543" s="7" t="s">
        <v>2179</v>
      </c>
      <c r="I543" s="8" t="s">
        <v>2105</v>
      </c>
      <c r="J543" s="8" t="s">
        <v>2106</v>
      </c>
      <c r="K543" s="3" t="s">
        <v>2585</v>
      </c>
      <c r="L543" s="8" t="s">
        <v>769</v>
      </c>
      <c r="M543" s="8" t="s">
        <v>791</v>
      </c>
    </row>
    <row r="544" spans="2:13" s="7" customFormat="1" ht="21.95" customHeight="1" x14ac:dyDescent="0.25">
      <c r="B544" s="12" t="s">
        <v>127</v>
      </c>
      <c r="C544" s="5">
        <v>-0.67416367543600597</v>
      </c>
      <c r="D544" s="6">
        <v>8.7933485943511504E-4</v>
      </c>
      <c r="E544" s="6">
        <v>1.88322776084522E-2</v>
      </c>
      <c r="F544" s="7" t="s">
        <v>1002</v>
      </c>
      <c r="G544" s="3" t="s">
        <v>2585</v>
      </c>
      <c r="H544" s="7" t="s">
        <v>2179</v>
      </c>
      <c r="I544" s="8" t="s">
        <v>1001</v>
      </c>
      <c r="J544" s="8" t="s">
        <v>1002</v>
      </c>
      <c r="K544" s="3" t="s">
        <v>2585</v>
      </c>
      <c r="L544" s="8" t="s">
        <v>783</v>
      </c>
      <c r="M544" s="8" t="s">
        <v>752</v>
      </c>
    </row>
    <row r="545" spans="2:13" s="7" customFormat="1" ht="21.95" customHeight="1" x14ac:dyDescent="0.25">
      <c r="B545" s="12" t="s">
        <v>743</v>
      </c>
      <c r="C545" s="5">
        <v>-0.67510950923274704</v>
      </c>
      <c r="D545" s="6">
        <v>1.3006306888697799E-3</v>
      </c>
      <c r="E545" s="6">
        <v>2.4873991472577999E-2</v>
      </c>
      <c r="F545" s="7" t="s">
        <v>2457</v>
      </c>
      <c r="G545" s="3" t="s">
        <v>2585</v>
      </c>
      <c r="H545" s="7" t="s">
        <v>2179</v>
      </c>
      <c r="I545" s="8" t="s">
        <v>2162</v>
      </c>
      <c r="J545" s="8" t="s">
        <v>2163</v>
      </c>
      <c r="K545" s="3" t="s">
        <v>2585</v>
      </c>
      <c r="L545" s="8" t="s">
        <v>788</v>
      </c>
      <c r="M545" s="8" t="s">
        <v>801</v>
      </c>
    </row>
    <row r="546" spans="2:13" s="7" customFormat="1" ht="21.95" customHeight="1" x14ac:dyDescent="0.25">
      <c r="B546" s="12" t="s">
        <v>517</v>
      </c>
      <c r="C546" s="5">
        <v>-0.67634985924137003</v>
      </c>
      <c r="D546" s="6">
        <v>2.3654105508893299E-3</v>
      </c>
      <c r="E546" s="6">
        <v>3.65527448326649E-2</v>
      </c>
      <c r="F546" s="7" t="s">
        <v>1734</v>
      </c>
      <c r="G546" s="3" t="s">
        <v>2585</v>
      </c>
      <c r="H546" s="7" t="s">
        <v>2179</v>
      </c>
      <c r="I546" s="8" t="s">
        <v>1733</v>
      </c>
      <c r="J546" s="8" t="s">
        <v>1734</v>
      </c>
      <c r="K546" s="3" t="s">
        <v>2585</v>
      </c>
      <c r="L546" s="8" t="s">
        <v>788</v>
      </c>
      <c r="M546" s="8" t="s">
        <v>780</v>
      </c>
    </row>
    <row r="547" spans="2:13" s="7" customFormat="1" ht="21.95" customHeight="1" x14ac:dyDescent="0.25">
      <c r="B547" s="12" t="s">
        <v>48</v>
      </c>
      <c r="C547" s="5">
        <v>-0.67724122985306301</v>
      </c>
      <c r="D547" s="6">
        <v>9.5818167045163194E-5</v>
      </c>
      <c r="E547" s="6">
        <v>4.3887136090727903E-3</v>
      </c>
      <c r="F547" s="7" t="s">
        <v>2458</v>
      </c>
      <c r="G547" s="3" t="s">
        <v>2585</v>
      </c>
      <c r="H547" s="7" t="s">
        <v>2179</v>
      </c>
      <c r="I547" s="8" t="s">
        <v>838</v>
      </c>
      <c r="J547" s="8" t="s">
        <v>839</v>
      </c>
      <c r="K547" s="3" t="s">
        <v>2585</v>
      </c>
      <c r="L547" s="8" t="s">
        <v>769</v>
      </c>
      <c r="M547" s="8" t="s">
        <v>766</v>
      </c>
    </row>
    <row r="548" spans="2:13" s="7" customFormat="1" ht="21.95" customHeight="1" x14ac:dyDescent="0.25">
      <c r="B548" s="12" t="s">
        <v>490</v>
      </c>
      <c r="C548" s="5">
        <v>-0.68107756369383599</v>
      </c>
      <c r="D548" s="6">
        <v>3.12727554257376E-4</v>
      </c>
      <c r="E548" s="6">
        <v>9.5373623453535502E-3</v>
      </c>
      <c r="F548" s="7" t="s">
        <v>2459</v>
      </c>
      <c r="G548" s="3" t="s">
        <v>2585</v>
      </c>
      <c r="H548" s="7" t="s">
        <v>2179</v>
      </c>
      <c r="I548" s="8" t="s">
        <v>1681</v>
      </c>
      <c r="J548" s="8" t="s">
        <v>1682</v>
      </c>
      <c r="K548" s="3" t="s">
        <v>2585</v>
      </c>
      <c r="L548" s="8" t="s">
        <v>769</v>
      </c>
      <c r="M548" s="8" t="s">
        <v>780</v>
      </c>
    </row>
    <row r="549" spans="2:13" s="7" customFormat="1" ht="21.95" customHeight="1" x14ac:dyDescent="0.25">
      <c r="B549" s="12" t="s">
        <v>721</v>
      </c>
      <c r="C549" s="5">
        <v>-0.68148460269203204</v>
      </c>
      <c r="D549" s="6">
        <v>1.4051959525302E-4</v>
      </c>
      <c r="E549" s="6">
        <v>5.5100867188963001E-3</v>
      </c>
      <c r="F549" s="7" t="s">
        <v>2130</v>
      </c>
      <c r="G549" s="3" t="s">
        <v>2585</v>
      </c>
      <c r="H549" s="7" t="s">
        <v>2179</v>
      </c>
      <c r="I549" s="8" t="s">
        <v>2129</v>
      </c>
      <c r="J549" s="8" t="s">
        <v>2130</v>
      </c>
      <c r="K549" s="3" t="s">
        <v>2585</v>
      </c>
      <c r="L549" s="8" t="s">
        <v>751</v>
      </c>
      <c r="M549" s="8" t="s">
        <v>752</v>
      </c>
    </row>
    <row r="550" spans="2:13" s="7" customFormat="1" ht="21.95" customHeight="1" x14ac:dyDescent="0.25">
      <c r="B550" s="12" t="s">
        <v>281</v>
      </c>
      <c r="C550" s="5">
        <v>-0.68190029516517803</v>
      </c>
      <c r="D550" s="6">
        <v>1.46921081741077E-3</v>
      </c>
      <c r="E550" s="6">
        <v>2.6917423732092102E-2</v>
      </c>
      <c r="F550" s="7" t="s">
        <v>2460</v>
      </c>
      <c r="G550" s="3" t="s">
        <v>2585</v>
      </c>
      <c r="H550" s="7" t="s">
        <v>2179</v>
      </c>
      <c r="I550" s="8" t="s">
        <v>1285</v>
      </c>
      <c r="J550" s="8" t="s">
        <v>1286</v>
      </c>
      <c r="K550" s="3" t="s">
        <v>2585</v>
      </c>
      <c r="L550" s="8" t="s">
        <v>788</v>
      </c>
      <c r="M550" s="8" t="s">
        <v>752</v>
      </c>
    </row>
    <row r="551" spans="2:13" s="7" customFormat="1" ht="21.95" customHeight="1" x14ac:dyDescent="0.25">
      <c r="B551" s="12" t="s">
        <v>261</v>
      </c>
      <c r="C551" s="5">
        <v>-0.68241614888791002</v>
      </c>
      <c r="D551" s="6">
        <v>1.7558209216397499E-4</v>
      </c>
      <c r="E551" s="6">
        <v>6.4882047006084602E-3</v>
      </c>
      <c r="F551" s="7" t="s">
        <v>2461</v>
      </c>
      <c r="G551" s="3" t="s">
        <v>2585</v>
      </c>
      <c r="H551" s="7" t="s">
        <v>2179</v>
      </c>
      <c r="I551" s="8" t="s">
        <v>1257</v>
      </c>
      <c r="J551" s="8" t="s">
        <v>1258</v>
      </c>
      <c r="K551" s="3" t="s">
        <v>2585</v>
      </c>
      <c r="L551" s="8" t="s">
        <v>769</v>
      </c>
      <c r="M551" s="8" t="s">
        <v>780</v>
      </c>
    </row>
    <row r="552" spans="2:13" s="7" customFormat="1" ht="21.95" customHeight="1" x14ac:dyDescent="0.25">
      <c r="B552" s="12" t="s">
        <v>328</v>
      </c>
      <c r="C552" s="5">
        <v>-0.68280393495246505</v>
      </c>
      <c r="D552" s="6">
        <v>1.3089825798986801E-3</v>
      </c>
      <c r="E552" s="6">
        <v>2.4989875837960598E-2</v>
      </c>
      <c r="F552" s="7" t="s">
        <v>1369</v>
      </c>
      <c r="G552" s="3" t="s">
        <v>2585</v>
      </c>
      <c r="H552" s="7" t="s">
        <v>2179</v>
      </c>
      <c r="I552" s="8" t="s">
        <v>1368</v>
      </c>
      <c r="J552" s="8" t="s">
        <v>1369</v>
      </c>
      <c r="K552" s="3" t="s">
        <v>2585</v>
      </c>
      <c r="L552" s="8" t="s">
        <v>788</v>
      </c>
      <c r="M552" s="8" t="s">
        <v>752</v>
      </c>
    </row>
    <row r="553" spans="2:13" s="7" customFormat="1" ht="21.95" customHeight="1" x14ac:dyDescent="0.25">
      <c r="B553" s="12" t="s">
        <v>703</v>
      </c>
      <c r="C553" s="5">
        <v>-0.68450115300641301</v>
      </c>
      <c r="D553" s="6">
        <v>1.3249050253194401E-4</v>
      </c>
      <c r="E553" s="6">
        <v>5.3491813633360103E-3</v>
      </c>
      <c r="F553" s="7" t="s">
        <v>2463</v>
      </c>
      <c r="G553" s="3" t="s">
        <v>2585</v>
      </c>
      <c r="H553" s="7" t="s">
        <v>2179</v>
      </c>
      <c r="I553" s="8" t="s">
        <v>2093</v>
      </c>
      <c r="J553" s="8" t="s">
        <v>2094</v>
      </c>
      <c r="K553" s="3" t="s">
        <v>2585</v>
      </c>
      <c r="L553" s="8" t="s">
        <v>783</v>
      </c>
      <c r="M553" s="8" t="s">
        <v>752</v>
      </c>
    </row>
    <row r="554" spans="2:13" s="7" customFormat="1" ht="21.95" customHeight="1" x14ac:dyDescent="0.25">
      <c r="B554" s="12" t="s">
        <v>383</v>
      </c>
      <c r="C554" s="5">
        <v>-0.68459383778188498</v>
      </c>
      <c r="D554" s="6">
        <v>2.8590718574229E-3</v>
      </c>
      <c r="E554" s="6">
        <v>4.1390096039531303E-2</v>
      </c>
      <c r="F554" s="7" t="s">
        <v>1479</v>
      </c>
      <c r="G554" s="3" t="s">
        <v>2585</v>
      </c>
      <c r="H554" s="7" t="s">
        <v>2179</v>
      </c>
      <c r="I554" s="8" t="s">
        <v>1478</v>
      </c>
      <c r="J554" s="8" t="s">
        <v>1479</v>
      </c>
      <c r="K554" s="3" t="s">
        <v>2585</v>
      </c>
      <c r="L554" s="8" t="s">
        <v>769</v>
      </c>
      <c r="M554" s="8" t="s">
        <v>791</v>
      </c>
    </row>
    <row r="555" spans="2:13" s="7" customFormat="1" ht="21.95" customHeight="1" x14ac:dyDescent="0.25">
      <c r="B555" s="12" t="s">
        <v>451</v>
      </c>
      <c r="C555" s="5">
        <v>-0.68522633456041804</v>
      </c>
      <c r="D555" s="6">
        <v>2.1915649920531501E-3</v>
      </c>
      <c r="E555" s="6">
        <v>3.4825437286255603E-2</v>
      </c>
      <c r="F555" s="7" t="s">
        <v>2462</v>
      </c>
      <c r="G555" s="3" t="s">
        <v>2585</v>
      </c>
      <c r="H555" s="7" t="s">
        <v>2179</v>
      </c>
      <c r="I555" s="8" t="s">
        <v>1603</v>
      </c>
      <c r="J555" s="8" t="s">
        <v>1604</v>
      </c>
      <c r="K555" s="3" t="s">
        <v>2585</v>
      </c>
      <c r="L555" s="8" t="s">
        <v>769</v>
      </c>
      <c r="M555" s="8" t="s">
        <v>780</v>
      </c>
    </row>
    <row r="556" spans="2:13" s="7" customFormat="1" ht="21.95" customHeight="1" x14ac:dyDescent="0.25">
      <c r="B556" s="12" t="s">
        <v>570</v>
      </c>
      <c r="C556" s="5">
        <v>-0.68665043139602799</v>
      </c>
      <c r="D556" s="6">
        <v>1.5535524073060599E-5</v>
      </c>
      <c r="E556" s="6">
        <v>1.1191575953601301E-3</v>
      </c>
      <c r="F556" s="7" t="s">
        <v>2464</v>
      </c>
      <c r="G556" s="3" t="s">
        <v>2585</v>
      </c>
      <c r="H556" s="7" t="s">
        <v>2179</v>
      </c>
      <c r="I556" s="8" t="s">
        <v>1836</v>
      </c>
      <c r="J556" s="8" t="s">
        <v>1837</v>
      </c>
      <c r="K556" s="3" t="s">
        <v>2585</v>
      </c>
      <c r="L556" s="8" t="s">
        <v>769</v>
      </c>
      <c r="M556" s="8" t="s">
        <v>766</v>
      </c>
    </row>
    <row r="557" spans="2:13" s="7" customFormat="1" ht="21.95" customHeight="1" x14ac:dyDescent="0.25">
      <c r="B557" s="12" t="s">
        <v>144</v>
      </c>
      <c r="C557" s="5">
        <v>-0.68757486017881297</v>
      </c>
      <c r="D557" s="6">
        <v>2.26583921226157E-6</v>
      </c>
      <c r="E557" s="6">
        <v>3.0389734113970001E-4</v>
      </c>
      <c r="F557" s="7" t="s">
        <v>2465</v>
      </c>
      <c r="G557" s="3" t="s">
        <v>2585</v>
      </c>
      <c r="H557" s="7" t="s">
        <v>2179</v>
      </c>
      <c r="I557" s="8" t="s">
        <v>1033</v>
      </c>
      <c r="J557" s="8" t="s">
        <v>1034</v>
      </c>
      <c r="K557" s="3" t="s">
        <v>2585</v>
      </c>
      <c r="L557" s="8" t="s">
        <v>769</v>
      </c>
      <c r="M557" s="8" t="s">
        <v>772</v>
      </c>
    </row>
    <row r="558" spans="2:13" s="7" customFormat="1" ht="21.95" customHeight="1" x14ac:dyDescent="0.25">
      <c r="B558" s="12" t="s">
        <v>551</v>
      </c>
      <c r="C558" s="5">
        <v>-0.69172924338544695</v>
      </c>
      <c r="D558" s="6">
        <v>6.2432492498534198E-5</v>
      </c>
      <c r="E558" s="6">
        <v>3.1101130072821899E-3</v>
      </c>
      <c r="F558" s="7" t="s">
        <v>1801</v>
      </c>
      <c r="G558" s="3" t="s">
        <v>2585</v>
      </c>
      <c r="H558" s="7" t="s">
        <v>2179</v>
      </c>
      <c r="I558" s="8" t="s">
        <v>1800</v>
      </c>
      <c r="J558" s="8" t="s">
        <v>1801</v>
      </c>
      <c r="K558" s="3" t="s">
        <v>2585</v>
      </c>
      <c r="L558" s="8" t="s">
        <v>769</v>
      </c>
      <c r="M558" s="8" t="s">
        <v>780</v>
      </c>
    </row>
    <row r="559" spans="2:13" s="7" customFormat="1" ht="21.95" customHeight="1" x14ac:dyDescent="0.25">
      <c r="B559" s="12" t="s">
        <v>550</v>
      </c>
      <c r="C559" s="5">
        <v>-0.69376114679498702</v>
      </c>
      <c r="D559" s="6">
        <v>2.1369314498756399E-4</v>
      </c>
      <c r="E559" s="6">
        <v>7.3717372579412401E-3</v>
      </c>
      <c r="F559" s="7" t="s">
        <v>1799</v>
      </c>
      <c r="G559" s="3" t="s">
        <v>2585</v>
      </c>
      <c r="H559" s="7" t="s">
        <v>2179</v>
      </c>
      <c r="I559" s="8" t="s">
        <v>1798</v>
      </c>
      <c r="J559" s="8" t="s">
        <v>1799</v>
      </c>
      <c r="K559" s="3" t="s">
        <v>2585</v>
      </c>
      <c r="L559" s="8" t="s">
        <v>769</v>
      </c>
      <c r="M559" s="8" t="s">
        <v>780</v>
      </c>
    </row>
    <row r="560" spans="2:13" s="7" customFormat="1" ht="21.95" customHeight="1" x14ac:dyDescent="0.25">
      <c r="B560" s="12" t="s">
        <v>91</v>
      </c>
      <c r="C560" s="5">
        <v>-0.69799377512460103</v>
      </c>
      <c r="D560" s="6">
        <v>8.3831352954868705E-5</v>
      </c>
      <c r="E560" s="6">
        <v>4.00809464281151E-3</v>
      </c>
      <c r="F560" s="7" t="s">
        <v>2466</v>
      </c>
      <c r="G560" s="3" t="s">
        <v>2585</v>
      </c>
      <c r="H560" s="7" t="s">
        <v>2179</v>
      </c>
      <c r="I560" s="8" t="s">
        <v>920</v>
      </c>
      <c r="J560" s="8" t="s">
        <v>921</v>
      </c>
      <c r="K560" s="3" t="s">
        <v>2585</v>
      </c>
      <c r="L560" s="8" t="s">
        <v>769</v>
      </c>
      <c r="M560" s="8" t="s">
        <v>752</v>
      </c>
    </row>
    <row r="561" spans="2:13" s="7" customFormat="1" ht="21.95" customHeight="1" x14ac:dyDescent="0.25">
      <c r="B561" s="12" t="s">
        <v>193</v>
      </c>
      <c r="C561" s="5">
        <v>-0.69853291153451402</v>
      </c>
      <c r="D561" s="6">
        <v>9.2280390780406204E-6</v>
      </c>
      <c r="E561" s="6">
        <v>7.58595545036501E-4</v>
      </c>
      <c r="F561" s="7" t="s">
        <v>1129</v>
      </c>
      <c r="G561" s="3" t="s">
        <v>2585</v>
      </c>
      <c r="H561" s="7" t="s">
        <v>2179</v>
      </c>
      <c r="I561" s="8" t="s">
        <v>1128</v>
      </c>
      <c r="J561" s="8" t="s">
        <v>1129</v>
      </c>
      <c r="K561" s="3" t="s">
        <v>2585</v>
      </c>
      <c r="L561" s="8" t="s">
        <v>769</v>
      </c>
      <c r="M561" s="8" t="s">
        <v>752</v>
      </c>
    </row>
    <row r="562" spans="2:13" s="7" customFormat="1" ht="21.95" customHeight="1" x14ac:dyDescent="0.25">
      <c r="B562" s="12" t="s">
        <v>618</v>
      </c>
      <c r="C562" s="5">
        <v>-0.69905827652757002</v>
      </c>
      <c r="D562" s="6">
        <v>2.8725920654341102E-3</v>
      </c>
      <c r="E562" s="6">
        <v>4.1475663715625402E-2</v>
      </c>
      <c r="F562" s="7" t="s">
        <v>1925</v>
      </c>
      <c r="G562" s="3" t="s">
        <v>2585</v>
      </c>
      <c r="H562" s="7" t="s">
        <v>2184</v>
      </c>
      <c r="I562" s="8" t="s">
        <v>618</v>
      </c>
      <c r="J562" s="8" t="s">
        <v>1925</v>
      </c>
      <c r="K562" s="3" t="s">
        <v>2585</v>
      </c>
      <c r="L562" s="8" t="s">
        <v>751</v>
      </c>
      <c r="M562" s="8" t="s">
        <v>752</v>
      </c>
    </row>
    <row r="563" spans="2:13" s="7" customFormat="1" ht="21.95" customHeight="1" x14ac:dyDescent="0.25">
      <c r="B563" s="12" t="s">
        <v>403</v>
      </c>
      <c r="C563" s="5">
        <v>-0.69972951771019198</v>
      </c>
      <c r="D563" s="6">
        <v>3.5655522677708199E-3</v>
      </c>
      <c r="E563" s="6">
        <v>4.6885506961362698E-2</v>
      </c>
      <c r="F563" s="7" t="s">
        <v>2602</v>
      </c>
      <c r="G563" s="3" t="s">
        <v>2585</v>
      </c>
      <c r="H563" s="7" t="s">
        <v>2179</v>
      </c>
      <c r="I563" s="8" t="s">
        <v>2616</v>
      </c>
      <c r="J563" s="8" t="s">
        <v>2617</v>
      </c>
      <c r="K563" s="3" t="s">
        <v>2585</v>
      </c>
      <c r="L563" s="8" t="s">
        <v>788</v>
      </c>
      <c r="M563" s="8" t="s">
        <v>801</v>
      </c>
    </row>
    <row r="564" spans="2:13" s="7" customFormat="1" ht="21.95" customHeight="1" x14ac:dyDescent="0.25">
      <c r="B564" s="12" t="s">
        <v>445</v>
      </c>
      <c r="C564" s="5">
        <v>-0.70131555443611504</v>
      </c>
      <c r="D564" s="6">
        <v>5.6106702157496398E-4</v>
      </c>
      <c r="E564" s="6">
        <v>1.3837537561512901E-2</v>
      </c>
      <c r="F564" s="7" t="s">
        <v>2467</v>
      </c>
      <c r="G564" s="3" t="s">
        <v>2585</v>
      </c>
      <c r="H564" s="7" t="s">
        <v>2179</v>
      </c>
      <c r="I564" s="8" t="s">
        <v>1593</v>
      </c>
      <c r="J564" s="8" t="s">
        <v>1594</v>
      </c>
      <c r="K564" s="3" t="s">
        <v>2585</v>
      </c>
      <c r="L564" s="8" t="s">
        <v>769</v>
      </c>
      <c r="M564" s="8" t="s">
        <v>752</v>
      </c>
    </row>
    <row r="565" spans="2:13" s="7" customFormat="1" ht="21.95" customHeight="1" x14ac:dyDescent="0.25">
      <c r="B565" s="12" t="s">
        <v>684</v>
      </c>
      <c r="C565" s="5">
        <v>-0.70503688810174303</v>
      </c>
      <c r="D565" s="6">
        <v>2.11604006291488E-4</v>
      </c>
      <c r="E565" s="6">
        <v>7.3461632884825297E-3</v>
      </c>
      <c r="F565" s="7" t="s">
        <v>2468</v>
      </c>
      <c r="G565" s="3" t="s">
        <v>2585</v>
      </c>
      <c r="H565" s="7" t="s">
        <v>2179</v>
      </c>
      <c r="I565" s="8" t="s">
        <v>2055</v>
      </c>
      <c r="J565" s="8" t="s">
        <v>2056</v>
      </c>
      <c r="K565" s="3" t="s">
        <v>2585</v>
      </c>
      <c r="L565" s="8" t="s">
        <v>769</v>
      </c>
      <c r="M565" s="8" t="s">
        <v>791</v>
      </c>
    </row>
    <row r="566" spans="2:13" s="7" customFormat="1" ht="21.95" customHeight="1" x14ac:dyDescent="0.25">
      <c r="B566" s="12" t="s">
        <v>270</v>
      </c>
      <c r="C566" s="5">
        <v>-0.70606553787459403</v>
      </c>
      <c r="D566" s="6">
        <v>2.6164937592876702E-3</v>
      </c>
      <c r="E566" s="6">
        <v>3.9139243294949499E-2</v>
      </c>
      <c r="F566" s="7" t="s">
        <v>2469</v>
      </c>
      <c r="G566" s="3" t="s">
        <v>2585</v>
      </c>
      <c r="H566" s="7" t="s">
        <v>2236</v>
      </c>
      <c r="I566" s="8" t="s">
        <v>270</v>
      </c>
      <c r="J566" s="8" t="s">
        <v>1273</v>
      </c>
      <c r="K566" s="3" t="s">
        <v>2585</v>
      </c>
      <c r="L566" s="8" t="s">
        <v>751</v>
      </c>
      <c r="M566" s="8" t="s">
        <v>752</v>
      </c>
    </row>
    <row r="567" spans="2:13" s="7" customFormat="1" ht="21.95" customHeight="1" x14ac:dyDescent="0.25">
      <c r="B567" s="12" t="s">
        <v>141</v>
      </c>
      <c r="C567" s="5">
        <v>-0.70868106254556396</v>
      </c>
      <c r="D567" s="6">
        <v>1.55782741809224E-3</v>
      </c>
      <c r="E567" s="6">
        <v>2.7839142105940198E-2</v>
      </c>
      <c r="F567" s="7" t="s">
        <v>2470</v>
      </c>
      <c r="G567" s="3" t="s">
        <v>2585</v>
      </c>
      <c r="H567" s="7" t="s">
        <v>2179</v>
      </c>
      <c r="I567" s="8" t="s">
        <v>1027</v>
      </c>
      <c r="J567" s="8" t="s">
        <v>1028</v>
      </c>
      <c r="K567" s="3" t="s">
        <v>2585</v>
      </c>
      <c r="L567" s="8" t="s">
        <v>769</v>
      </c>
      <c r="M567" s="8" t="s">
        <v>777</v>
      </c>
    </row>
    <row r="568" spans="2:13" s="7" customFormat="1" ht="21.95" customHeight="1" x14ac:dyDescent="0.25">
      <c r="B568" s="12" t="s">
        <v>679</v>
      </c>
      <c r="C568" s="5">
        <v>-0.70987882984622797</v>
      </c>
      <c r="D568" s="6">
        <v>8.4391945493376706E-5</v>
      </c>
      <c r="E568" s="6">
        <v>4.0172777197523997E-3</v>
      </c>
      <c r="F568" s="7" t="s">
        <v>2046</v>
      </c>
      <c r="G568" s="3" t="s">
        <v>2585</v>
      </c>
      <c r="H568" s="7" t="s">
        <v>2179</v>
      </c>
      <c r="I568" s="8" t="s">
        <v>2045</v>
      </c>
      <c r="J568" s="8" t="s">
        <v>2046</v>
      </c>
      <c r="K568" s="3" t="s">
        <v>2585</v>
      </c>
      <c r="L568" s="8" t="s">
        <v>751</v>
      </c>
      <c r="M568" s="8" t="s">
        <v>752</v>
      </c>
    </row>
    <row r="569" spans="2:13" s="7" customFormat="1" ht="21.95" customHeight="1" x14ac:dyDescent="0.25">
      <c r="B569" s="12" t="s">
        <v>484</v>
      </c>
      <c r="C569" s="5">
        <v>-0.71667362307077098</v>
      </c>
      <c r="D569" s="6">
        <v>1.2898656800007301E-3</v>
      </c>
      <c r="E569" s="6">
        <v>2.4754974960718198E-2</v>
      </c>
      <c r="F569" s="7" t="s">
        <v>1670</v>
      </c>
      <c r="G569" s="3" t="s">
        <v>2585</v>
      </c>
      <c r="H569" s="7" t="s">
        <v>2179</v>
      </c>
      <c r="I569" s="8" t="s">
        <v>1669</v>
      </c>
      <c r="J569" s="8" t="s">
        <v>1670</v>
      </c>
      <c r="K569" s="3" t="s">
        <v>2585</v>
      </c>
      <c r="L569" s="8" t="s">
        <v>751</v>
      </c>
      <c r="M569" s="8" t="s">
        <v>976</v>
      </c>
    </row>
    <row r="570" spans="2:13" s="7" customFormat="1" ht="21.95" customHeight="1" x14ac:dyDescent="0.25">
      <c r="B570" s="12" t="s">
        <v>463</v>
      </c>
      <c r="C570" s="5">
        <v>-0.71980270499878296</v>
      </c>
      <c r="D570" s="6">
        <v>7.9631580359201892E-6</v>
      </c>
      <c r="E570" s="6">
        <v>7.0337085955067503E-4</v>
      </c>
      <c r="F570" s="7" t="s">
        <v>1628</v>
      </c>
      <c r="G570" s="3" t="s">
        <v>2585</v>
      </c>
      <c r="H570" s="7" t="s">
        <v>2179</v>
      </c>
      <c r="I570" s="8" t="s">
        <v>1627</v>
      </c>
      <c r="J570" s="8" t="s">
        <v>1628</v>
      </c>
      <c r="K570" s="3" t="s">
        <v>2585</v>
      </c>
      <c r="L570" s="8" t="s">
        <v>788</v>
      </c>
      <c r="M570" s="8" t="s">
        <v>752</v>
      </c>
    </row>
    <row r="571" spans="2:13" s="7" customFormat="1" ht="21.95" customHeight="1" x14ac:dyDescent="0.25">
      <c r="B571" s="12" t="s">
        <v>572</v>
      </c>
      <c r="C571" s="5">
        <v>-0.72017197243351605</v>
      </c>
      <c r="D571" s="6">
        <v>5.1118998276867502E-5</v>
      </c>
      <c r="E571" s="6">
        <v>2.7316088245888902E-3</v>
      </c>
      <c r="F571" s="7" t="s">
        <v>2471</v>
      </c>
      <c r="G571" s="3" t="s">
        <v>2585</v>
      </c>
      <c r="H571" s="7" t="s">
        <v>2179</v>
      </c>
      <c r="I571" s="8" t="s">
        <v>1840</v>
      </c>
      <c r="J571" s="8" t="s">
        <v>1841</v>
      </c>
      <c r="K571" s="3" t="s">
        <v>2585</v>
      </c>
      <c r="L571" s="8" t="s">
        <v>765</v>
      </c>
      <c r="M571" s="8" t="s">
        <v>766</v>
      </c>
    </row>
    <row r="572" spans="2:13" s="7" customFormat="1" ht="21.95" customHeight="1" x14ac:dyDescent="0.25">
      <c r="B572" s="12" t="s">
        <v>37</v>
      </c>
      <c r="C572" s="5">
        <v>-0.720250299558163</v>
      </c>
      <c r="D572" s="6">
        <v>3.3692295128409499E-3</v>
      </c>
      <c r="E572" s="6">
        <v>4.5455409553810902E-2</v>
      </c>
      <c r="F572" s="7" t="s">
        <v>2472</v>
      </c>
      <c r="G572" s="3" t="s">
        <v>2585</v>
      </c>
      <c r="H572" s="7" t="s">
        <v>2179</v>
      </c>
      <c r="I572" s="8" t="s">
        <v>815</v>
      </c>
      <c r="J572" s="8" t="s">
        <v>816</v>
      </c>
      <c r="K572" s="3" t="s">
        <v>2585</v>
      </c>
      <c r="L572" s="8" t="s">
        <v>769</v>
      </c>
      <c r="M572" s="8" t="s">
        <v>791</v>
      </c>
    </row>
    <row r="573" spans="2:13" s="7" customFormat="1" ht="21.95" customHeight="1" x14ac:dyDescent="0.25">
      <c r="B573" s="12" t="s">
        <v>700</v>
      </c>
      <c r="C573" s="5">
        <v>-0.72220905872808705</v>
      </c>
      <c r="D573" s="6">
        <v>1.30887022530012E-5</v>
      </c>
      <c r="E573" s="6">
        <v>9.7725988534223297E-4</v>
      </c>
      <c r="F573" s="7" t="s">
        <v>2473</v>
      </c>
      <c r="G573" s="3" t="s">
        <v>2585</v>
      </c>
      <c r="H573" s="7" t="s">
        <v>2179</v>
      </c>
      <c r="I573" s="8" t="s">
        <v>2087</v>
      </c>
      <c r="J573" s="8" t="s">
        <v>2088</v>
      </c>
      <c r="K573" s="3" t="s">
        <v>2585</v>
      </c>
      <c r="L573" s="8" t="s">
        <v>769</v>
      </c>
      <c r="M573" s="8" t="s">
        <v>752</v>
      </c>
    </row>
    <row r="574" spans="2:13" s="7" customFormat="1" ht="21.95" customHeight="1" x14ac:dyDescent="0.25">
      <c r="B574" s="12" t="s">
        <v>415</v>
      </c>
      <c r="C574" s="5">
        <v>-0.72524965803432695</v>
      </c>
      <c r="D574" s="6">
        <v>7.7201970814642505E-4</v>
      </c>
      <c r="E574" s="6">
        <v>1.7387989335752401E-2</v>
      </c>
      <c r="F574" s="7" t="s">
        <v>1539</v>
      </c>
      <c r="G574" s="3" t="s">
        <v>2585</v>
      </c>
      <c r="H574" s="7" t="s">
        <v>2179</v>
      </c>
      <c r="I574" s="8" t="s">
        <v>1538</v>
      </c>
      <c r="J574" s="8" t="s">
        <v>1539</v>
      </c>
      <c r="K574" s="3" t="s">
        <v>2585</v>
      </c>
      <c r="L574" s="8" t="s">
        <v>769</v>
      </c>
      <c r="M574" s="8" t="s">
        <v>780</v>
      </c>
    </row>
    <row r="575" spans="2:13" s="7" customFormat="1" ht="21.95" customHeight="1" x14ac:dyDescent="0.25">
      <c r="B575" s="12" t="s">
        <v>149</v>
      </c>
      <c r="C575" s="5">
        <v>-0.73070471080919397</v>
      </c>
      <c r="D575" s="6">
        <v>2.2452613417932501E-3</v>
      </c>
      <c r="E575" s="6">
        <v>3.5369355327873199E-2</v>
      </c>
      <c r="F575" s="7" t="s">
        <v>2474</v>
      </c>
      <c r="G575" s="3" t="s">
        <v>2585</v>
      </c>
      <c r="H575" s="7" t="s">
        <v>2179</v>
      </c>
      <c r="I575" s="8" t="s">
        <v>1043</v>
      </c>
      <c r="J575" s="8" t="s">
        <v>1044</v>
      </c>
      <c r="K575" s="3" t="s">
        <v>2585</v>
      </c>
      <c r="L575" s="8" t="s">
        <v>783</v>
      </c>
      <c r="M575" s="8" t="s">
        <v>752</v>
      </c>
    </row>
    <row r="576" spans="2:13" s="7" customFormat="1" ht="21.95" customHeight="1" x14ac:dyDescent="0.25">
      <c r="B576" s="12" t="s">
        <v>315</v>
      </c>
      <c r="C576" s="5">
        <v>-0.73207429488107101</v>
      </c>
      <c r="D576" s="6">
        <v>7.0852242752683398E-4</v>
      </c>
      <c r="E576" s="6">
        <v>1.6210351265321901E-2</v>
      </c>
      <c r="F576" s="7" t="s">
        <v>1344</v>
      </c>
      <c r="G576" s="3" t="s">
        <v>2585</v>
      </c>
      <c r="H576" s="7" t="s">
        <v>2179</v>
      </c>
      <c r="I576" s="8" t="s">
        <v>1343</v>
      </c>
      <c r="J576" s="8" t="s">
        <v>1344</v>
      </c>
      <c r="K576" s="3" t="s">
        <v>2585</v>
      </c>
      <c r="L576" s="8" t="s">
        <v>769</v>
      </c>
      <c r="M576" s="8" t="s">
        <v>752</v>
      </c>
    </row>
    <row r="577" spans="2:13" s="7" customFormat="1" ht="21.95" customHeight="1" x14ac:dyDescent="0.25">
      <c r="B577" s="12" t="s">
        <v>664</v>
      </c>
      <c r="C577" s="5">
        <v>-0.73251135642876997</v>
      </c>
      <c r="D577" s="6">
        <v>2.2868660377632901E-3</v>
      </c>
      <c r="E577" s="6">
        <v>3.57663223495805E-2</v>
      </c>
      <c r="F577" s="7" t="s">
        <v>2475</v>
      </c>
      <c r="G577" s="3" t="s">
        <v>2585</v>
      </c>
      <c r="H577" s="7" t="s">
        <v>2179</v>
      </c>
      <c r="I577" s="8" t="s">
        <v>2015</v>
      </c>
      <c r="J577" s="8" t="s">
        <v>2016</v>
      </c>
      <c r="K577" s="3" t="s">
        <v>2585</v>
      </c>
      <c r="L577" s="8" t="s">
        <v>769</v>
      </c>
      <c r="M577" s="8" t="s">
        <v>780</v>
      </c>
    </row>
    <row r="578" spans="2:13" s="7" customFormat="1" ht="21.95" customHeight="1" x14ac:dyDescent="0.25">
      <c r="B578" s="12" t="s">
        <v>720</v>
      </c>
      <c r="C578" s="5">
        <v>-0.73305494361979795</v>
      </c>
      <c r="D578" s="6">
        <v>2.8378291439821101E-3</v>
      </c>
      <c r="E578" s="6">
        <v>4.12399200506832E-2</v>
      </c>
      <c r="F578" s="7" t="s">
        <v>2128</v>
      </c>
      <c r="G578" s="3" t="s">
        <v>2585</v>
      </c>
      <c r="H578" s="7" t="s">
        <v>2179</v>
      </c>
      <c r="I578" s="8" t="s">
        <v>2127</v>
      </c>
      <c r="J578" s="8" t="s">
        <v>2128</v>
      </c>
      <c r="K578" s="3" t="s">
        <v>2585</v>
      </c>
      <c r="L578" s="8" t="s">
        <v>783</v>
      </c>
      <c r="M578" s="8" t="s">
        <v>752</v>
      </c>
    </row>
    <row r="579" spans="2:13" s="7" customFormat="1" ht="21.95" customHeight="1" x14ac:dyDescent="0.25">
      <c r="B579" s="12" t="s">
        <v>266</v>
      </c>
      <c r="C579" s="5">
        <v>-0.73573478157903405</v>
      </c>
      <c r="D579" s="6">
        <v>1.6405642189023799E-3</v>
      </c>
      <c r="E579" s="6">
        <v>2.86599207536135E-2</v>
      </c>
      <c r="F579" s="7" t="s">
        <v>1268</v>
      </c>
      <c r="G579" s="3" t="s">
        <v>2585</v>
      </c>
      <c r="H579" s="7" t="s">
        <v>2179</v>
      </c>
      <c r="I579" s="8" t="s">
        <v>1267</v>
      </c>
      <c r="J579" s="8" t="s">
        <v>1268</v>
      </c>
      <c r="K579" s="3" t="s">
        <v>2585</v>
      </c>
      <c r="L579" s="8" t="s">
        <v>769</v>
      </c>
      <c r="M579" s="8" t="s">
        <v>780</v>
      </c>
    </row>
    <row r="580" spans="2:13" s="7" customFormat="1" ht="21.95" customHeight="1" x14ac:dyDescent="0.25">
      <c r="B580" s="12" t="s">
        <v>286</v>
      </c>
      <c r="C580" s="5">
        <v>-0.73612342834562405</v>
      </c>
      <c r="D580" s="6">
        <v>2.5064723109773E-5</v>
      </c>
      <c r="E580" s="6">
        <v>1.5793673215007799E-3</v>
      </c>
      <c r="F580" s="7" t="s">
        <v>2476</v>
      </c>
      <c r="G580" s="3" t="s">
        <v>2585</v>
      </c>
      <c r="H580" s="7" t="s">
        <v>2179</v>
      </c>
      <c r="I580" s="8" t="s">
        <v>1295</v>
      </c>
      <c r="J580" s="8" t="s">
        <v>1296</v>
      </c>
      <c r="K580" s="3" t="s">
        <v>2585</v>
      </c>
      <c r="L580" s="8" t="s">
        <v>765</v>
      </c>
      <c r="M580" s="8" t="s">
        <v>752</v>
      </c>
    </row>
    <row r="581" spans="2:13" s="7" customFormat="1" ht="21.95" customHeight="1" x14ac:dyDescent="0.25">
      <c r="B581" s="12" t="s">
        <v>72</v>
      </c>
      <c r="C581" s="5">
        <v>-0.73744056032716698</v>
      </c>
      <c r="D581" s="6">
        <v>1.4919807813463501E-4</v>
      </c>
      <c r="E581" s="6">
        <v>5.72167679959303E-3</v>
      </c>
      <c r="F581" s="7" t="s">
        <v>2477</v>
      </c>
      <c r="G581" s="3" t="s">
        <v>2585</v>
      </c>
      <c r="H581" s="7" t="s">
        <v>2179</v>
      </c>
      <c r="I581" s="8" t="s">
        <v>886</v>
      </c>
      <c r="J581" s="8" t="s">
        <v>887</v>
      </c>
      <c r="K581" s="3" t="s">
        <v>2585</v>
      </c>
      <c r="L581" s="8" t="s">
        <v>769</v>
      </c>
      <c r="M581" s="8" t="s">
        <v>766</v>
      </c>
    </row>
    <row r="582" spans="2:13" s="7" customFormat="1" ht="21.95" customHeight="1" x14ac:dyDescent="0.25">
      <c r="B582" s="12" t="s">
        <v>621</v>
      </c>
      <c r="C582" s="5">
        <v>-0.73865170952162396</v>
      </c>
      <c r="D582" s="6">
        <v>2.0813823246277499E-4</v>
      </c>
      <c r="E582" s="6">
        <v>7.3085763441343302E-3</v>
      </c>
      <c r="F582" s="7" t="s">
        <v>1931</v>
      </c>
      <c r="G582" s="3" t="s">
        <v>2585</v>
      </c>
      <c r="H582" s="7" t="s">
        <v>2179</v>
      </c>
      <c r="I582" s="8" t="s">
        <v>1930</v>
      </c>
      <c r="J582" s="8" t="s">
        <v>1931</v>
      </c>
      <c r="K582" s="3" t="s">
        <v>2585</v>
      </c>
      <c r="L582" s="8" t="s">
        <v>769</v>
      </c>
      <c r="M582" s="8" t="s">
        <v>766</v>
      </c>
    </row>
    <row r="583" spans="2:13" s="7" customFormat="1" ht="21.95" customHeight="1" x14ac:dyDescent="0.25">
      <c r="B583" s="12" t="s">
        <v>316</v>
      </c>
      <c r="C583" s="5">
        <v>-0.74402870881521599</v>
      </c>
      <c r="D583" s="6">
        <v>4.8978525099538101E-5</v>
      </c>
      <c r="E583" s="6">
        <v>2.6431430797528E-3</v>
      </c>
      <c r="F583" s="7" t="s">
        <v>2478</v>
      </c>
      <c r="G583" s="3" t="s">
        <v>2585</v>
      </c>
      <c r="H583" s="7" t="s">
        <v>2179</v>
      </c>
      <c r="I583" s="8" t="s">
        <v>1345</v>
      </c>
      <c r="J583" s="8" t="s">
        <v>1346</v>
      </c>
      <c r="K583" s="3" t="s">
        <v>2585</v>
      </c>
      <c r="L583" s="8" t="s">
        <v>769</v>
      </c>
      <c r="M583" s="8" t="s">
        <v>780</v>
      </c>
    </row>
    <row r="584" spans="2:13" s="7" customFormat="1" ht="21.95" customHeight="1" x14ac:dyDescent="0.25">
      <c r="B584" s="12" t="s">
        <v>635</v>
      </c>
      <c r="C584" s="5">
        <v>-0.75191935167045998</v>
      </c>
      <c r="D584" s="6">
        <v>2.5119459808211002E-6</v>
      </c>
      <c r="E584" s="6">
        <v>3.2991232695097402E-4</v>
      </c>
      <c r="F584" s="7" t="s">
        <v>2479</v>
      </c>
      <c r="G584" s="3" t="s">
        <v>2585</v>
      </c>
      <c r="H584" s="7" t="s">
        <v>2179</v>
      </c>
      <c r="I584" s="8" t="s">
        <v>1957</v>
      </c>
      <c r="J584" s="8" t="s">
        <v>1958</v>
      </c>
      <c r="K584" s="3" t="s">
        <v>2585</v>
      </c>
      <c r="L584" s="8" t="s">
        <v>769</v>
      </c>
      <c r="M584" s="8" t="s">
        <v>752</v>
      </c>
    </row>
    <row r="585" spans="2:13" s="7" customFormat="1" ht="21.95" customHeight="1" x14ac:dyDescent="0.25">
      <c r="B585" s="12" t="s">
        <v>29</v>
      </c>
      <c r="C585" s="5">
        <v>-0.75634339627706004</v>
      </c>
      <c r="D585" s="6">
        <v>1.24674178204511E-6</v>
      </c>
      <c r="E585" s="6">
        <v>1.91486211211335E-4</v>
      </c>
      <c r="F585" s="7" t="s">
        <v>798</v>
      </c>
      <c r="G585" s="3" t="s">
        <v>2585</v>
      </c>
      <c r="H585" s="7" t="s">
        <v>2179</v>
      </c>
      <c r="I585" s="8" t="s">
        <v>797</v>
      </c>
      <c r="J585" s="8" t="s">
        <v>798</v>
      </c>
      <c r="K585" s="3" t="s">
        <v>2585</v>
      </c>
      <c r="L585" s="8" t="s">
        <v>788</v>
      </c>
      <c r="M585" s="8" t="s">
        <v>780</v>
      </c>
    </row>
    <row r="586" spans="2:13" s="7" customFormat="1" ht="21.95" customHeight="1" x14ac:dyDescent="0.25">
      <c r="B586" s="12" t="s">
        <v>276</v>
      </c>
      <c r="C586" s="5">
        <v>-0.75936604583238698</v>
      </c>
      <c r="D586" s="6">
        <v>2.0834920082817001E-3</v>
      </c>
      <c r="E586" s="6">
        <v>3.3882090947103601E-2</v>
      </c>
      <c r="F586" s="7" t="s">
        <v>2480</v>
      </c>
      <c r="G586" s="3" t="s">
        <v>2585</v>
      </c>
      <c r="H586" s="7" t="s">
        <v>2236</v>
      </c>
      <c r="I586" s="8" t="s">
        <v>276</v>
      </c>
      <c r="J586" s="8" t="s">
        <v>1279</v>
      </c>
      <c r="K586" s="3" t="s">
        <v>2585</v>
      </c>
      <c r="L586" s="8" t="s">
        <v>751</v>
      </c>
      <c r="M586" s="8" t="s">
        <v>752</v>
      </c>
    </row>
    <row r="587" spans="2:13" s="7" customFormat="1" ht="21.95" customHeight="1" x14ac:dyDescent="0.25">
      <c r="B587" s="12" t="s">
        <v>366</v>
      </c>
      <c r="C587" s="5">
        <v>-0.76011739034896797</v>
      </c>
      <c r="D587" s="6">
        <v>8.8546471830382403E-8</v>
      </c>
      <c r="E587" s="6">
        <v>2.6812363595083298E-5</v>
      </c>
      <c r="F587" s="7" t="s">
        <v>1445</v>
      </c>
      <c r="G587" s="3" t="s">
        <v>2585</v>
      </c>
      <c r="H587" s="7" t="s">
        <v>2179</v>
      </c>
      <c r="I587" s="8" t="s">
        <v>1444</v>
      </c>
      <c r="J587" s="8" t="s">
        <v>1445</v>
      </c>
      <c r="K587" s="3" t="s">
        <v>2585</v>
      </c>
      <c r="L587" s="8" t="s">
        <v>769</v>
      </c>
      <c r="M587" s="8" t="s">
        <v>752</v>
      </c>
    </row>
    <row r="588" spans="2:13" s="7" customFormat="1" ht="21.95" customHeight="1" x14ac:dyDescent="0.25">
      <c r="B588" s="12" t="s">
        <v>505</v>
      </c>
      <c r="C588" s="5">
        <v>-0.76217942955993301</v>
      </c>
      <c r="D588" s="6">
        <v>2.5465330756930401E-5</v>
      </c>
      <c r="E588" s="6">
        <v>1.5862718318931401E-3</v>
      </c>
      <c r="F588" s="7" t="s">
        <v>1710</v>
      </c>
      <c r="G588" s="3" t="s">
        <v>2585</v>
      </c>
      <c r="H588" s="7" t="s">
        <v>2179</v>
      </c>
      <c r="I588" s="8" t="s">
        <v>1709</v>
      </c>
      <c r="J588" s="8" t="s">
        <v>1710</v>
      </c>
      <c r="K588" s="3" t="s">
        <v>2585</v>
      </c>
      <c r="L588" s="8" t="s">
        <v>769</v>
      </c>
      <c r="M588" s="8" t="s">
        <v>752</v>
      </c>
    </row>
    <row r="589" spans="2:13" s="7" customFormat="1" ht="21.95" customHeight="1" x14ac:dyDescent="0.25">
      <c r="B589" s="12" t="s">
        <v>636</v>
      </c>
      <c r="C589" s="5">
        <v>-0.76223510351059698</v>
      </c>
      <c r="D589" s="6">
        <v>8.2961613638000596E-4</v>
      </c>
      <c r="E589" s="6">
        <v>1.8196469824302699E-2</v>
      </c>
      <c r="F589" s="7" t="s">
        <v>1960</v>
      </c>
      <c r="G589" s="3" t="s">
        <v>2585</v>
      </c>
      <c r="H589" s="7" t="s">
        <v>2179</v>
      </c>
      <c r="I589" s="8" t="s">
        <v>1959</v>
      </c>
      <c r="J589" s="8" t="s">
        <v>1960</v>
      </c>
      <c r="K589" s="3" t="s">
        <v>2585</v>
      </c>
      <c r="L589" s="8" t="s">
        <v>769</v>
      </c>
      <c r="M589" s="8" t="s">
        <v>780</v>
      </c>
    </row>
    <row r="590" spans="2:13" s="7" customFormat="1" ht="21.95" customHeight="1" x14ac:dyDescent="0.25">
      <c r="B590" s="12" t="s">
        <v>25</v>
      </c>
      <c r="C590" s="5">
        <v>-0.766016302058246</v>
      </c>
      <c r="D590" s="6">
        <v>1.9907457158042599E-4</v>
      </c>
      <c r="E590" s="6">
        <v>7.1017920392986997E-3</v>
      </c>
      <c r="F590" s="7" t="s">
        <v>2481</v>
      </c>
      <c r="G590" s="3" t="s">
        <v>2585</v>
      </c>
      <c r="H590" s="7" t="s">
        <v>2179</v>
      </c>
      <c r="I590" s="8" t="s">
        <v>786</v>
      </c>
      <c r="J590" s="8" t="s">
        <v>787</v>
      </c>
      <c r="K590" s="3" t="s">
        <v>2585</v>
      </c>
      <c r="L590" s="8" t="s">
        <v>788</v>
      </c>
      <c r="M590" s="8" t="s">
        <v>780</v>
      </c>
    </row>
    <row r="591" spans="2:13" s="7" customFormat="1" ht="21.95" customHeight="1" x14ac:dyDescent="0.25">
      <c r="B591" s="12" t="s">
        <v>434</v>
      </c>
      <c r="C591" s="5">
        <v>-0.76617268475195499</v>
      </c>
      <c r="D591" s="6">
        <v>5.7017120616407601E-9</v>
      </c>
      <c r="E591" s="6">
        <v>4.1436242122630602E-6</v>
      </c>
      <c r="F591" s="7" t="s">
        <v>1575</v>
      </c>
      <c r="G591" s="3" t="s">
        <v>2585</v>
      </c>
      <c r="H591" s="7" t="s">
        <v>2179</v>
      </c>
      <c r="I591" s="8" t="s">
        <v>1574</v>
      </c>
      <c r="J591" s="8" t="s">
        <v>1575</v>
      </c>
      <c r="K591" s="3" t="s">
        <v>2585</v>
      </c>
      <c r="L591" s="8" t="s">
        <v>788</v>
      </c>
      <c r="M591" s="8" t="s">
        <v>752</v>
      </c>
    </row>
    <row r="592" spans="2:13" s="7" customFormat="1" ht="21.95" customHeight="1" x14ac:dyDescent="0.25">
      <c r="B592" s="12" t="s">
        <v>683</v>
      </c>
      <c r="C592" s="5">
        <v>-0.76870073693442997</v>
      </c>
      <c r="D592" s="6">
        <v>1.1802721989612301E-3</v>
      </c>
      <c r="E592" s="6">
        <v>2.3323049673622399E-2</v>
      </c>
      <c r="F592" s="7" t="s">
        <v>2482</v>
      </c>
      <c r="G592" s="3" t="s">
        <v>2585</v>
      </c>
      <c r="H592" s="7" t="s">
        <v>2179</v>
      </c>
      <c r="I592" s="8" t="s">
        <v>2053</v>
      </c>
      <c r="J592" s="8" t="s">
        <v>2054</v>
      </c>
      <c r="K592" s="3" t="s">
        <v>2585</v>
      </c>
      <c r="L592" s="8" t="s">
        <v>783</v>
      </c>
      <c r="M592" s="8" t="s">
        <v>1071</v>
      </c>
    </row>
    <row r="593" spans="2:13" s="7" customFormat="1" ht="21.95" customHeight="1" x14ac:dyDescent="0.25">
      <c r="B593" s="12" t="s">
        <v>433</v>
      </c>
      <c r="C593" s="5">
        <v>-0.77013434699188299</v>
      </c>
      <c r="D593" s="6">
        <v>1.4210958082827901E-6</v>
      </c>
      <c r="E593" s="6">
        <v>2.09342775757982E-4</v>
      </c>
      <c r="F593" s="7" t="s">
        <v>1573</v>
      </c>
      <c r="G593" s="3" t="s">
        <v>2585</v>
      </c>
      <c r="H593" s="7" t="s">
        <v>2179</v>
      </c>
      <c r="I593" s="8" t="s">
        <v>1572</v>
      </c>
      <c r="J593" s="8" t="s">
        <v>1573</v>
      </c>
      <c r="K593" s="3" t="s">
        <v>2585</v>
      </c>
      <c r="L593" s="8" t="s">
        <v>788</v>
      </c>
      <c r="M593" s="8" t="s">
        <v>752</v>
      </c>
    </row>
    <row r="594" spans="2:13" s="7" customFormat="1" ht="21.95" customHeight="1" x14ac:dyDescent="0.25">
      <c r="B594" s="12" t="s">
        <v>697</v>
      </c>
      <c r="C594" s="5">
        <v>-0.77079660010789397</v>
      </c>
      <c r="D594" s="6">
        <v>1.04073301494573E-4</v>
      </c>
      <c r="E594" s="6">
        <v>4.6306247330299699E-3</v>
      </c>
      <c r="F594" s="7" t="s">
        <v>2484</v>
      </c>
      <c r="G594" s="3" t="s">
        <v>2585</v>
      </c>
      <c r="H594" s="7" t="s">
        <v>2179</v>
      </c>
      <c r="I594" s="8" t="s">
        <v>2081</v>
      </c>
      <c r="J594" s="8" t="s">
        <v>2082</v>
      </c>
      <c r="K594" s="3" t="s">
        <v>2585</v>
      </c>
      <c r="L594" s="8" t="s">
        <v>751</v>
      </c>
      <c r="M594" s="8" t="s">
        <v>780</v>
      </c>
    </row>
    <row r="595" spans="2:13" s="7" customFormat="1" ht="21.95" customHeight="1" x14ac:dyDescent="0.25">
      <c r="B595" s="12" t="s">
        <v>605</v>
      </c>
      <c r="C595" s="5">
        <v>-0.77158892077672503</v>
      </c>
      <c r="D595" s="6">
        <v>2.9086272012616302E-3</v>
      </c>
      <c r="E595" s="6">
        <v>4.1816898555514598E-2</v>
      </c>
      <c r="F595" s="7" t="s">
        <v>2483</v>
      </c>
      <c r="G595" s="3" t="s">
        <v>2585</v>
      </c>
      <c r="H595" s="7" t="s">
        <v>2179</v>
      </c>
      <c r="I595" s="8" t="s">
        <v>1901</v>
      </c>
      <c r="J595" s="8" t="s">
        <v>1902</v>
      </c>
      <c r="K595" s="3" t="s">
        <v>2585</v>
      </c>
      <c r="L595" s="8" t="s">
        <v>765</v>
      </c>
      <c r="M595" s="8" t="s">
        <v>766</v>
      </c>
    </row>
    <row r="596" spans="2:13" s="7" customFormat="1" ht="21.95" customHeight="1" x14ac:dyDescent="0.25">
      <c r="B596" s="12" t="s">
        <v>95</v>
      </c>
      <c r="C596" s="5">
        <v>-0.77345884648353302</v>
      </c>
      <c r="D596" s="6">
        <v>1.63696148905555E-7</v>
      </c>
      <c r="E596" s="6">
        <v>4.1498877191150102E-5</v>
      </c>
      <c r="F596" s="7" t="s">
        <v>2485</v>
      </c>
      <c r="G596" s="3" t="s">
        <v>2585</v>
      </c>
      <c r="H596" s="7" t="s">
        <v>2179</v>
      </c>
      <c r="I596" s="8" t="s">
        <v>928</v>
      </c>
      <c r="J596" s="8" t="s">
        <v>929</v>
      </c>
      <c r="K596" s="3" t="s">
        <v>2585</v>
      </c>
      <c r="L596" s="8" t="s">
        <v>788</v>
      </c>
      <c r="M596" s="8" t="s">
        <v>752</v>
      </c>
    </row>
    <row r="597" spans="2:13" s="7" customFormat="1" ht="21.95" customHeight="1" x14ac:dyDescent="0.25">
      <c r="B597" s="12" t="s">
        <v>734</v>
      </c>
      <c r="C597" s="5">
        <v>-0.77423723872582495</v>
      </c>
      <c r="D597" s="6">
        <v>6.6569091731342805E-4</v>
      </c>
      <c r="E597" s="6">
        <v>1.5538965074162E-2</v>
      </c>
      <c r="F597" s="7" t="s">
        <v>2167</v>
      </c>
      <c r="G597" s="3" t="s">
        <v>2585</v>
      </c>
      <c r="H597" s="7" t="s">
        <v>2179</v>
      </c>
      <c r="I597" s="8" t="s">
        <v>2166</v>
      </c>
      <c r="J597" s="8" t="s">
        <v>2167</v>
      </c>
      <c r="K597" s="3" t="s">
        <v>2585</v>
      </c>
      <c r="L597" s="8" t="s">
        <v>788</v>
      </c>
      <c r="M597" s="8" t="s">
        <v>801</v>
      </c>
    </row>
    <row r="598" spans="2:13" s="7" customFormat="1" ht="21.95" customHeight="1" x14ac:dyDescent="0.25">
      <c r="B598" s="12" t="s">
        <v>640</v>
      </c>
      <c r="C598" s="5">
        <v>-0.77546781402739495</v>
      </c>
      <c r="D598" s="6">
        <v>1.22858491779493E-5</v>
      </c>
      <c r="E598" s="6">
        <v>9.4315522456918897E-4</v>
      </c>
      <c r="F598" s="7" t="s">
        <v>2486</v>
      </c>
      <c r="G598" s="3" t="s">
        <v>2585</v>
      </c>
      <c r="H598" s="7" t="s">
        <v>2179</v>
      </c>
      <c r="I598" s="8" t="s">
        <v>1967</v>
      </c>
      <c r="J598" s="8" t="s">
        <v>1968</v>
      </c>
      <c r="K598" s="3" t="s">
        <v>2585</v>
      </c>
      <c r="L598" s="8" t="s">
        <v>769</v>
      </c>
      <c r="M598" s="8" t="s">
        <v>752</v>
      </c>
    </row>
    <row r="599" spans="2:13" s="7" customFormat="1" ht="21.95" customHeight="1" x14ac:dyDescent="0.25">
      <c r="B599" s="12" t="s">
        <v>592</v>
      </c>
      <c r="C599" s="5">
        <v>-0.77996339649163804</v>
      </c>
      <c r="D599" s="6">
        <v>6.83986319480085E-4</v>
      </c>
      <c r="E599" s="6">
        <v>1.5830434965291702E-2</v>
      </c>
      <c r="F599" s="7" t="s">
        <v>2487</v>
      </c>
      <c r="G599" s="3" t="s">
        <v>2585</v>
      </c>
      <c r="H599" s="7" t="s">
        <v>2179</v>
      </c>
      <c r="I599" s="8" t="s">
        <v>1878</v>
      </c>
      <c r="J599" s="8" t="s">
        <v>1879</v>
      </c>
      <c r="K599" s="3" t="s">
        <v>2585</v>
      </c>
      <c r="L599" s="8" t="s">
        <v>769</v>
      </c>
      <c r="M599" s="8" t="s">
        <v>766</v>
      </c>
    </row>
    <row r="600" spans="2:13" s="7" customFormat="1" ht="21.95" customHeight="1" x14ac:dyDescent="0.25">
      <c r="B600" s="12" t="s">
        <v>349</v>
      </c>
      <c r="C600" s="5">
        <v>-0.794489872370293</v>
      </c>
      <c r="D600" s="6">
        <v>4.5660287766895402E-4</v>
      </c>
      <c r="E600" s="6">
        <v>1.21948870290735E-2</v>
      </c>
      <c r="F600" s="7" t="s">
        <v>2488</v>
      </c>
      <c r="G600" s="3" t="s">
        <v>2585</v>
      </c>
      <c r="H600" s="7" t="s">
        <v>2179</v>
      </c>
      <c r="I600" s="8" t="s">
        <v>1409</v>
      </c>
      <c r="J600" s="8" t="s">
        <v>1410</v>
      </c>
      <c r="K600" s="3" t="s">
        <v>2585</v>
      </c>
      <c r="L600" s="8" t="s">
        <v>751</v>
      </c>
      <c r="M600" s="8" t="s">
        <v>752</v>
      </c>
    </row>
    <row r="601" spans="2:13" s="7" customFormat="1" ht="21.95" customHeight="1" x14ac:dyDescent="0.25">
      <c r="B601" s="12" t="s">
        <v>271</v>
      </c>
      <c r="C601" s="5">
        <v>-0.79857354387120105</v>
      </c>
      <c r="D601" s="6">
        <v>1.5166340701955299E-3</v>
      </c>
      <c r="E601" s="6">
        <v>2.7285986370983902E-2</v>
      </c>
      <c r="F601" s="7" t="s">
        <v>2489</v>
      </c>
      <c r="G601" s="3" t="s">
        <v>2585</v>
      </c>
      <c r="H601" s="7" t="s">
        <v>2236</v>
      </c>
      <c r="I601" s="8" t="s">
        <v>271</v>
      </c>
      <c r="J601" s="8" t="s">
        <v>1274</v>
      </c>
      <c r="K601" s="3" t="s">
        <v>2585</v>
      </c>
      <c r="L601" s="8" t="s">
        <v>751</v>
      </c>
      <c r="M601" s="8" t="s">
        <v>752</v>
      </c>
    </row>
    <row r="602" spans="2:13" s="7" customFormat="1" ht="21.95" customHeight="1" x14ac:dyDescent="0.25">
      <c r="B602" s="12" t="s">
        <v>99</v>
      </c>
      <c r="C602" s="5">
        <v>-0.80118229785976203</v>
      </c>
      <c r="D602" s="6">
        <v>3.2650252620569001E-7</v>
      </c>
      <c r="E602" s="6">
        <v>6.9788314473886794E-5</v>
      </c>
      <c r="F602" s="7" t="s">
        <v>942</v>
      </c>
      <c r="G602" s="3" t="s">
        <v>2585</v>
      </c>
      <c r="H602" s="7" t="s">
        <v>2179</v>
      </c>
      <c r="I602" s="8" t="s">
        <v>941</v>
      </c>
      <c r="J602" s="8" t="s">
        <v>942</v>
      </c>
      <c r="K602" s="3" t="s">
        <v>2585</v>
      </c>
      <c r="L602" s="8" t="s">
        <v>769</v>
      </c>
      <c r="M602" s="8" t="s">
        <v>780</v>
      </c>
    </row>
    <row r="603" spans="2:13" s="7" customFormat="1" ht="21.95" customHeight="1" x14ac:dyDescent="0.25">
      <c r="B603" s="12" t="s">
        <v>450</v>
      </c>
      <c r="C603" s="5">
        <v>-0.801958582393689</v>
      </c>
      <c r="D603" s="6">
        <v>3.8886217386458902E-3</v>
      </c>
      <c r="E603" s="6">
        <v>4.9811827935345297E-2</v>
      </c>
      <c r="F603" s="7" t="s">
        <v>2603</v>
      </c>
      <c r="G603" s="3" t="s">
        <v>2585</v>
      </c>
      <c r="H603" s="7" t="s">
        <v>2179</v>
      </c>
      <c r="I603" s="8" t="s">
        <v>2620</v>
      </c>
      <c r="J603" s="8" t="s">
        <v>2621</v>
      </c>
      <c r="K603" s="3" t="s">
        <v>2585</v>
      </c>
      <c r="L603" s="8" t="s">
        <v>769</v>
      </c>
      <c r="M603" s="8" t="s">
        <v>766</v>
      </c>
    </row>
    <row r="604" spans="2:13" s="7" customFormat="1" ht="21.95" customHeight="1" x14ac:dyDescent="0.25">
      <c r="B604" s="12" t="s">
        <v>648</v>
      </c>
      <c r="C604" s="5">
        <v>-0.80225795238454201</v>
      </c>
      <c r="D604" s="6">
        <v>2.4941545783803902E-3</v>
      </c>
      <c r="E604" s="6">
        <v>3.797315511023E-2</v>
      </c>
      <c r="F604" s="7" t="s">
        <v>1984</v>
      </c>
      <c r="G604" s="3" t="s">
        <v>2585</v>
      </c>
      <c r="H604" s="7" t="s">
        <v>2179</v>
      </c>
      <c r="I604" s="8" t="s">
        <v>1983</v>
      </c>
      <c r="J604" s="8" t="s">
        <v>1984</v>
      </c>
      <c r="K604" s="3" t="s">
        <v>2585</v>
      </c>
      <c r="L604" s="8" t="s">
        <v>769</v>
      </c>
      <c r="M604" s="8" t="s">
        <v>752</v>
      </c>
    </row>
    <row r="605" spans="2:13" s="7" customFormat="1" ht="21.95" customHeight="1" x14ac:dyDescent="0.25">
      <c r="B605" s="12" t="s">
        <v>292</v>
      </c>
      <c r="C605" s="5">
        <v>-0.80515710412278796</v>
      </c>
      <c r="D605" s="6">
        <v>9.0519132530092402E-5</v>
      </c>
      <c r="E605" s="6">
        <v>4.2168763406433196E-3</v>
      </c>
      <c r="F605" s="7" t="s">
        <v>1305</v>
      </c>
      <c r="G605" s="3" t="s">
        <v>2585</v>
      </c>
      <c r="H605" s="7" t="s">
        <v>2179</v>
      </c>
      <c r="I605" s="8" t="s">
        <v>1304</v>
      </c>
      <c r="J605" s="8" t="s">
        <v>1305</v>
      </c>
      <c r="K605" s="3" t="s">
        <v>2585</v>
      </c>
      <c r="L605" s="8" t="s">
        <v>769</v>
      </c>
      <c r="M605" s="8" t="s">
        <v>780</v>
      </c>
    </row>
    <row r="606" spans="2:13" s="7" customFormat="1" ht="21.95" customHeight="1" x14ac:dyDescent="0.25">
      <c r="B606" s="12" t="s">
        <v>470</v>
      </c>
      <c r="C606" s="5">
        <v>-0.80942502490512003</v>
      </c>
      <c r="D606" s="6">
        <v>7.8377874948469301E-4</v>
      </c>
      <c r="E606" s="6">
        <v>1.7616437418830198E-2</v>
      </c>
      <c r="F606" s="7" t="s">
        <v>2490</v>
      </c>
      <c r="G606" s="3" t="s">
        <v>2585</v>
      </c>
      <c r="H606" s="7" t="s">
        <v>2179</v>
      </c>
      <c r="I606" s="8" t="s">
        <v>1641</v>
      </c>
      <c r="J606" s="8" t="s">
        <v>1642</v>
      </c>
      <c r="K606" s="3" t="s">
        <v>2585</v>
      </c>
      <c r="L606" s="8" t="s">
        <v>769</v>
      </c>
      <c r="M606" s="8" t="s">
        <v>752</v>
      </c>
    </row>
    <row r="607" spans="2:13" s="7" customFormat="1" ht="21.95" customHeight="1" x14ac:dyDescent="0.25">
      <c r="B607" s="12" t="s">
        <v>325</v>
      </c>
      <c r="C607" s="5">
        <v>-0.81275976028010199</v>
      </c>
      <c r="D607" s="6">
        <v>8.7174248048906E-4</v>
      </c>
      <c r="E607" s="6">
        <v>1.8780365177492601E-2</v>
      </c>
      <c r="F607" s="7" t="s">
        <v>1363</v>
      </c>
      <c r="G607" s="3" t="s">
        <v>2585</v>
      </c>
      <c r="H607" s="7" t="s">
        <v>2179</v>
      </c>
      <c r="I607" s="8" t="s">
        <v>1362</v>
      </c>
      <c r="J607" s="8" t="s">
        <v>1363</v>
      </c>
      <c r="K607" s="3" t="s">
        <v>2585</v>
      </c>
      <c r="L607" s="8" t="s">
        <v>783</v>
      </c>
      <c r="M607" s="8" t="s">
        <v>1071</v>
      </c>
    </row>
    <row r="608" spans="2:13" s="7" customFormat="1" ht="21.95" customHeight="1" x14ac:dyDescent="0.25">
      <c r="B608" s="12" t="s">
        <v>702</v>
      </c>
      <c r="C608" s="5">
        <v>-0.81371432746171601</v>
      </c>
      <c r="D608" s="6">
        <v>3.7474563310535098E-6</v>
      </c>
      <c r="E608" s="6">
        <v>4.1238085610475898E-4</v>
      </c>
      <c r="F608" s="7" t="s">
        <v>2491</v>
      </c>
      <c r="G608" s="3" t="s">
        <v>2585</v>
      </c>
      <c r="H608" s="7" t="s">
        <v>2179</v>
      </c>
      <c r="I608" s="8" t="s">
        <v>2091</v>
      </c>
      <c r="J608" s="8" t="s">
        <v>2092</v>
      </c>
      <c r="K608" s="3" t="s">
        <v>2585</v>
      </c>
      <c r="L608" s="8" t="s">
        <v>769</v>
      </c>
      <c r="M608" s="8" t="s">
        <v>752</v>
      </c>
    </row>
    <row r="609" spans="2:13" s="7" customFormat="1" ht="21.95" customHeight="1" x14ac:dyDescent="0.25">
      <c r="B609" s="12" t="s">
        <v>500</v>
      </c>
      <c r="C609" s="5">
        <v>-0.81422120283258903</v>
      </c>
      <c r="D609" s="6">
        <v>6.35418863493214E-4</v>
      </c>
      <c r="E609" s="6">
        <v>1.4992859374328E-2</v>
      </c>
      <c r="F609" s="7" t="s">
        <v>2492</v>
      </c>
      <c r="G609" s="3" t="s">
        <v>2585</v>
      </c>
      <c r="H609" s="7" t="s">
        <v>2179</v>
      </c>
      <c r="I609" s="8" t="s">
        <v>1438</v>
      </c>
      <c r="J609" s="8" t="s">
        <v>1439</v>
      </c>
      <c r="K609" s="3" t="s">
        <v>2585</v>
      </c>
      <c r="L609" s="8" t="s">
        <v>769</v>
      </c>
      <c r="M609" s="8" t="s">
        <v>780</v>
      </c>
    </row>
    <row r="610" spans="2:13" s="7" customFormat="1" ht="21.95" customHeight="1" x14ac:dyDescent="0.25">
      <c r="B610" s="12" t="s">
        <v>170</v>
      </c>
      <c r="C610" s="5">
        <v>-0.81911108407154698</v>
      </c>
      <c r="D610" s="6">
        <v>5.2550916649265003E-4</v>
      </c>
      <c r="E610" s="6">
        <v>1.32328446302505E-2</v>
      </c>
      <c r="F610" s="7" t="s">
        <v>1084</v>
      </c>
      <c r="G610" s="3" t="s">
        <v>2585</v>
      </c>
      <c r="H610" s="7" t="s">
        <v>2179</v>
      </c>
      <c r="I610" s="8" t="s">
        <v>1083</v>
      </c>
      <c r="J610" s="8" t="s">
        <v>1084</v>
      </c>
      <c r="K610" s="3" t="s">
        <v>2585</v>
      </c>
      <c r="L610" s="8" t="s">
        <v>788</v>
      </c>
      <c r="M610" s="8" t="s">
        <v>780</v>
      </c>
    </row>
    <row r="611" spans="2:13" s="7" customFormat="1" ht="21.95" customHeight="1" x14ac:dyDescent="0.25">
      <c r="B611" s="12" t="s">
        <v>298</v>
      </c>
      <c r="C611" s="5">
        <v>-0.81962548521391498</v>
      </c>
      <c r="D611" s="6">
        <v>1.2857978649506701E-3</v>
      </c>
      <c r="E611" s="6">
        <v>2.4720427735145101E-2</v>
      </c>
      <c r="F611" s="7" t="s">
        <v>2493</v>
      </c>
      <c r="G611" s="3" t="s">
        <v>2585</v>
      </c>
      <c r="H611" s="7" t="s">
        <v>2179</v>
      </c>
      <c r="I611" s="8" t="s">
        <v>1324</v>
      </c>
      <c r="J611" s="8" t="s">
        <v>1325</v>
      </c>
      <c r="K611" s="3" t="s">
        <v>2585</v>
      </c>
      <c r="L611" s="8" t="s">
        <v>765</v>
      </c>
      <c r="M611" s="8" t="s">
        <v>752</v>
      </c>
    </row>
    <row r="612" spans="2:13" s="7" customFormat="1" ht="21.95" customHeight="1" x14ac:dyDescent="0.25">
      <c r="B612" s="12" t="s">
        <v>588</v>
      </c>
      <c r="C612" s="5">
        <v>-0.82116790869662304</v>
      </c>
      <c r="D612" s="6">
        <v>8.0238647780698298E-4</v>
      </c>
      <c r="E612" s="6">
        <v>1.7850642846069201E-2</v>
      </c>
      <c r="F612" s="7" t="s">
        <v>2494</v>
      </c>
      <c r="G612" s="3" t="s">
        <v>2585</v>
      </c>
      <c r="H612" s="7" t="s">
        <v>2179</v>
      </c>
      <c r="I612" s="8" t="s">
        <v>1870</v>
      </c>
      <c r="J612" s="8" t="s">
        <v>1871</v>
      </c>
      <c r="K612" s="3" t="s">
        <v>2585</v>
      </c>
      <c r="L612" s="8" t="s">
        <v>769</v>
      </c>
      <c r="M612" s="8" t="s">
        <v>766</v>
      </c>
    </row>
    <row r="613" spans="2:13" s="7" customFormat="1" ht="21.95" customHeight="1" x14ac:dyDescent="0.25">
      <c r="B613" s="12" t="s">
        <v>492</v>
      </c>
      <c r="C613" s="5">
        <v>-0.82329932219536395</v>
      </c>
      <c r="D613" s="6">
        <v>1.26415503854433E-4</v>
      </c>
      <c r="E613" s="6">
        <v>5.2419462626652402E-3</v>
      </c>
      <c r="F613" s="7" t="s">
        <v>1686</v>
      </c>
      <c r="G613" s="3" t="s">
        <v>2585</v>
      </c>
      <c r="H613" s="7" t="s">
        <v>2179</v>
      </c>
      <c r="I613" s="8" t="s">
        <v>1685</v>
      </c>
      <c r="J613" s="8" t="s">
        <v>1686</v>
      </c>
      <c r="K613" s="3" t="s">
        <v>2585</v>
      </c>
      <c r="L613" s="8" t="s">
        <v>788</v>
      </c>
      <c r="M613" s="8" t="s">
        <v>752</v>
      </c>
    </row>
    <row r="614" spans="2:13" s="7" customFormat="1" ht="21.95" customHeight="1" x14ac:dyDescent="0.25">
      <c r="B614" s="12" t="s">
        <v>639</v>
      </c>
      <c r="C614" s="5">
        <v>-0.82662046141898804</v>
      </c>
      <c r="D614" s="6">
        <v>2.84796698500549E-5</v>
      </c>
      <c r="E614" s="6">
        <v>1.6964856887183E-3</v>
      </c>
      <c r="F614" s="7" t="s">
        <v>2495</v>
      </c>
      <c r="G614" s="3" t="s">
        <v>2585</v>
      </c>
      <c r="H614" s="7" t="s">
        <v>2179</v>
      </c>
      <c r="I614" s="8" t="s">
        <v>1965</v>
      </c>
      <c r="J614" s="8" t="s">
        <v>1966</v>
      </c>
      <c r="K614" s="3" t="s">
        <v>2585</v>
      </c>
      <c r="L614" s="8" t="s">
        <v>769</v>
      </c>
      <c r="M614" s="8" t="s">
        <v>766</v>
      </c>
    </row>
    <row r="615" spans="2:13" s="7" customFormat="1" ht="21.95" customHeight="1" x14ac:dyDescent="0.25">
      <c r="B615" s="12" t="s">
        <v>274</v>
      </c>
      <c r="C615" s="5">
        <v>-0.82765698495028195</v>
      </c>
      <c r="D615" s="6">
        <v>1.3152225995960399E-4</v>
      </c>
      <c r="E615" s="6">
        <v>5.3298295755376899E-3</v>
      </c>
      <c r="F615" s="7" t="s">
        <v>2496</v>
      </c>
      <c r="G615" s="3" t="s">
        <v>2585</v>
      </c>
      <c r="H615" s="7" t="s">
        <v>2184</v>
      </c>
      <c r="I615" s="13" t="s">
        <v>2</v>
      </c>
      <c r="J615" s="13" t="s">
        <v>2</v>
      </c>
      <c r="K615" s="9" t="s">
        <v>2585</v>
      </c>
      <c r="L615" s="13" t="s">
        <v>2</v>
      </c>
      <c r="M615" s="13" t="s">
        <v>2</v>
      </c>
    </row>
    <row r="616" spans="2:13" s="7" customFormat="1" ht="21.95" customHeight="1" x14ac:dyDescent="0.25">
      <c r="B616" s="12" t="s">
        <v>57</v>
      </c>
      <c r="C616" s="5">
        <v>-0.82976319313591995</v>
      </c>
      <c r="D616" s="6">
        <v>1.2736401146641699E-4</v>
      </c>
      <c r="E616" s="6">
        <v>5.2419462626652402E-3</v>
      </c>
      <c r="F616" s="7" t="s">
        <v>2497</v>
      </c>
      <c r="G616" s="3" t="s">
        <v>2585</v>
      </c>
      <c r="H616" s="7" t="s">
        <v>2179</v>
      </c>
      <c r="I616" s="8" t="s">
        <v>856</v>
      </c>
      <c r="J616" s="8" t="s">
        <v>857</v>
      </c>
      <c r="K616" s="3" t="s">
        <v>2585</v>
      </c>
      <c r="L616" s="8" t="s">
        <v>751</v>
      </c>
      <c r="M616" s="8" t="s">
        <v>752</v>
      </c>
    </row>
    <row r="617" spans="2:13" s="7" customFormat="1" ht="21.95" customHeight="1" x14ac:dyDescent="0.25">
      <c r="B617" s="12" t="s">
        <v>297</v>
      </c>
      <c r="C617" s="5">
        <v>-0.83232401097854203</v>
      </c>
      <c r="D617" s="6">
        <v>4.6672184430262403E-6</v>
      </c>
      <c r="E617" s="6">
        <v>4.75489235957281E-4</v>
      </c>
      <c r="F617" s="7" t="s">
        <v>2498</v>
      </c>
      <c r="G617" s="3" t="s">
        <v>2585</v>
      </c>
      <c r="H617" s="7" t="s">
        <v>2179</v>
      </c>
      <c r="I617" s="8" t="s">
        <v>1312</v>
      </c>
      <c r="J617" s="8" t="s">
        <v>1313</v>
      </c>
      <c r="K617" s="3" t="s">
        <v>2585</v>
      </c>
      <c r="L617" s="8" t="s">
        <v>788</v>
      </c>
      <c r="M617" s="8" t="s">
        <v>752</v>
      </c>
    </row>
    <row r="618" spans="2:13" s="7" customFormat="1" ht="21.95" customHeight="1" x14ac:dyDescent="0.25">
      <c r="B618" s="12" t="s">
        <v>553</v>
      </c>
      <c r="C618" s="5">
        <v>-0.84361617505450404</v>
      </c>
      <c r="D618" s="6">
        <v>1.07365796710695E-4</v>
      </c>
      <c r="E618" s="6">
        <v>4.7385523144212703E-3</v>
      </c>
      <c r="F618" s="7" t="s">
        <v>1805</v>
      </c>
      <c r="G618" s="3" t="s">
        <v>2585</v>
      </c>
      <c r="H618" s="7" t="s">
        <v>2179</v>
      </c>
      <c r="I618" s="8" t="s">
        <v>1804</v>
      </c>
      <c r="J618" s="8" t="s">
        <v>1805</v>
      </c>
      <c r="K618" s="3" t="s">
        <v>2585</v>
      </c>
      <c r="L618" s="8" t="s">
        <v>788</v>
      </c>
      <c r="M618" s="8" t="s">
        <v>752</v>
      </c>
    </row>
    <row r="619" spans="2:13" s="7" customFormat="1" ht="21.95" customHeight="1" x14ac:dyDescent="0.25">
      <c r="B619" s="12" t="s">
        <v>145</v>
      </c>
      <c r="C619" s="5">
        <v>-0.85619612005442103</v>
      </c>
      <c r="D619" s="6">
        <v>4.1190414241029901E-6</v>
      </c>
      <c r="E619" s="6">
        <v>4.31746832347565E-4</v>
      </c>
      <c r="F619" s="7" t="s">
        <v>2499</v>
      </c>
      <c r="G619" s="3" t="s">
        <v>2585</v>
      </c>
      <c r="H619" s="7" t="s">
        <v>2179</v>
      </c>
      <c r="I619" s="8" t="s">
        <v>1035</v>
      </c>
      <c r="J619" s="8" t="s">
        <v>1036</v>
      </c>
      <c r="K619" s="3" t="s">
        <v>2585</v>
      </c>
      <c r="L619" s="8" t="s">
        <v>765</v>
      </c>
      <c r="M619" s="8" t="s">
        <v>766</v>
      </c>
    </row>
    <row r="620" spans="2:13" s="7" customFormat="1" ht="21.95" customHeight="1" x14ac:dyDescent="0.25">
      <c r="B620" s="12" t="s">
        <v>516</v>
      </c>
      <c r="C620" s="5">
        <v>-0.85838263326275299</v>
      </c>
      <c r="D620" s="6">
        <v>3.2451121483674599E-3</v>
      </c>
      <c r="E620" s="6">
        <v>4.4547685055466399E-2</v>
      </c>
      <c r="F620" s="7" t="s">
        <v>1732</v>
      </c>
      <c r="G620" s="3" t="s">
        <v>2585</v>
      </c>
      <c r="H620" s="7" t="s">
        <v>2179</v>
      </c>
      <c r="I620" s="8" t="s">
        <v>1731</v>
      </c>
      <c r="J620" s="8" t="s">
        <v>1732</v>
      </c>
      <c r="K620" s="3" t="s">
        <v>2585</v>
      </c>
      <c r="L620" s="8" t="s">
        <v>769</v>
      </c>
      <c r="M620" s="8" t="s">
        <v>780</v>
      </c>
    </row>
    <row r="621" spans="2:13" s="7" customFormat="1" ht="21.95" customHeight="1" x14ac:dyDescent="0.25">
      <c r="B621" s="12" t="s">
        <v>449</v>
      </c>
      <c r="C621" s="5">
        <v>-0.85841503738259395</v>
      </c>
      <c r="D621" s="6">
        <v>2.47731079671648E-3</v>
      </c>
      <c r="E621" s="6">
        <v>3.7928602521076403E-2</v>
      </c>
      <c r="F621" s="7" t="s">
        <v>2500</v>
      </c>
      <c r="G621" s="3" t="s">
        <v>2585</v>
      </c>
      <c r="H621" s="7" t="s">
        <v>2179</v>
      </c>
      <c r="I621" s="8" t="s">
        <v>1601</v>
      </c>
      <c r="J621" s="8" t="s">
        <v>1602</v>
      </c>
      <c r="K621" s="3" t="s">
        <v>2585</v>
      </c>
      <c r="L621" s="8" t="s">
        <v>769</v>
      </c>
      <c r="M621" s="8" t="s">
        <v>766</v>
      </c>
    </row>
    <row r="622" spans="2:13" s="7" customFormat="1" ht="21.95" customHeight="1" x14ac:dyDescent="0.25">
      <c r="B622" s="12" t="s">
        <v>35</v>
      </c>
      <c r="C622" s="5">
        <v>-0.86408148533708196</v>
      </c>
      <c r="D622" s="6">
        <v>5.9916735121458503E-4</v>
      </c>
      <c r="E622" s="6">
        <v>1.4450272777854401E-2</v>
      </c>
      <c r="F622" s="7" t="s">
        <v>2501</v>
      </c>
      <c r="G622" s="3" t="s">
        <v>2585</v>
      </c>
      <c r="H622" s="7" t="s">
        <v>2179</v>
      </c>
      <c r="I622" s="8" t="s">
        <v>811</v>
      </c>
      <c r="J622" s="8" t="s">
        <v>812</v>
      </c>
      <c r="K622" s="3" t="s">
        <v>2585</v>
      </c>
      <c r="L622" s="8" t="s">
        <v>765</v>
      </c>
      <c r="M622" s="8" t="s">
        <v>752</v>
      </c>
    </row>
    <row r="623" spans="2:13" s="7" customFormat="1" ht="21.95" customHeight="1" x14ac:dyDescent="0.25">
      <c r="B623" s="12" t="s">
        <v>594</v>
      </c>
      <c r="C623" s="5">
        <v>-0.86568325920872302</v>
      </c>
      <c r="D623" s="6">
        <v>1.10693581222865E-6</v>
      </c>
      <c r="E623" s="6">
        <v>1.8010010879260501E-4</v>
      </c>
      <c r="F623" s="7" t="s">
        <v>2502</v>
      </c>
      <c r="G623" s="3" t="s">
        <v>2585</v>
      </c>
      <c r="H623" s="7" t="s">
        <v>2179</v>
      </c>
      <c r="I623" s="8" t="s">
        <v>1882</v>
      </c>
      <c r="J623" s="8" t="s">
        <v>1883</v>
      </c>
      <c r="K623" s="3" t="s">
        <v>2585</v>
      </c>
      <c r="L623" s="8" t="s">
        <v>765</v>
      </c>
      <c r="M623" s="8" t="s">
        <v>766</v>
      </c>
    </row>
    <row r="624" spans="2:13" s="7" customFormat="1" ht="21.95" customHeight="1" x14ac:dyDescent="0.25">
      <c r="B624" s="12" t="s">
        <v>627</v>
      </c>
      <c r="C624" s="5">
        <v>-0.87217122781464096</v>
      </c>
      <c r="D624" s="6">
        <v>3.2152157436643801E-3</v>
      </c>
      <c r="E624" s="6">
        <v>4.4435270899325897E-2</v>
      </c>
      <c r="F624" s="7" t="s">
        <v>1943</v>
      </c>
      <c r="G624" s="3" t="s">
        <v>2585</v>
      </c>
      <c r="H624" s="7" t="s">
        <v>2179</v>
      </c>
      <c r="I624" s="8" t="s">
        <v>1942</v>
      </c>
      <c r="J624" s="8" t="s">
        <v>1943</v>
      </c>
      <c r="K624" s="3" t="s">
        <v>2585</v>
      </c>
      <c r="L624" s="8" t="s">
        <v>788</v>
      </c>
      <c r="M624" s="8" t="s">
        <v>752</v>
      </c>
    </row>
    <row r="625" spans="2:13" s="7" customFormat="1" ht="21.95" customHeight="1" x14ac:dyDescent="0.25">
      <c r="B625" s="12" t="s">
        <v>182</v>
      </c>
      <c r="C625" s="5">
        <v>-0.87448892352563501</v>
      </c>
      <c r="D625" s="6">
        <v>2.3348927376994701E-4</v>
      </c>
      <c r="E625" s="6">
        <v>7.8445917914855504E-3</v>
      </c>
      <c r="F625" s="7" t="s">
        <v>2503</v>
      </c>
      <c r="G625" s="3" t="s">
        <v>2585</v>
      </c>
      <c r="H625" s="7" t="s">
        <v>2179</v>
      </c>
      <c r="I625" s="8" t="s">
        <v>1107</v>
      </c>
      <c r="J625" s="8" t="s">
        <v>1108</v>
      </c>
      <c r="K625" s="3" t="s">
        <v>2585</v>
      </c>
      <c r="L625" s="8" t="s">
        <v>769</v>
      </c>
      <c r="M625" s="8" t="s">
        <v>780</v>
      </c>
    </row>
    <row r="626" spans="2:13" s="7" customFormat="1" ht="21.95" customHeight="1" x14ac:dyDescent="0.25">
      <c r="B626" s="12" t="s">
        <v>523</v>
      </c>
      <c r="C626" s="5">
        <v>-0.87538362358625099</v>
      </c>
      <c r="D626" s="6">
        <v>4.7895364978382099E-4</v>
      </c>
      <c r="E626" s="6">
        <v>1.2489658456736399E-2</v>
      </c>
      <c r="F626" s="7" t="s">
        <v>2504</v>
      </c>
      <c r="G626" s="3" t="s">
        <v>2585</v>
      </c>
      <c r="H626" s="7" t="s">
        <v>2179</v>
      </c>
      <c r="I626" s="8" t="s">
        <v>1745</v>
      </c>
      <c r="J626" s="8" t="s">
        <v>1746</v>
      </c>
      <c r="K626" s="3" t="s">
        <v>2585</v>
      </c>
      <c r="L626" s="8" t="s">
        <v>751</v>
      </c>
      <c r="M626" s="8" t="s">
        <v>752</v>
      </c>
    </row>
    <row r="627" spans="2:13" s="7" customFormat="1" ht="21.95" customHeight="1" x14ac:dyDescent="0.25">
      <c r="B627" s="12" t="s">
        <v>615</v>
      </c>
      <c r="C627" s="5">
        <v>-0.88625472835970298</v>
      </c>
      <c r="D627" s="6">
        <v>7.3086851456191095E-4</v>
      </c>
      <c r="E627" s="6">
        <v>1.6667777567446401E-2</v>
      </c>
      <c r="F627" s="7" t="s">
        <v>2505</v>
      </c>
      <c r="G627" s="3" t="s">
        <v>2585</v>
      </c>
      <c r="H627" s="7" t="s">
        <v>2179</v>
      </c>
      <c r="I627" s="8" t="s">
        <v>1921</v>
      </c>
      <c r="J627" s="8" t="s">
        <v>1922</v>
      </c>
      <c r="K627" s="3" t="s">
        <v>2585</v>
      </c>
      <c r="L627" s="8" t="s">
        <v>769</v>
      </c>
      <c r="M627" s="8" t="s">
        <v>752</v>
      </c>
    </row>
    <row r="628" spans="2:13" s="7" customFormat="1" ht="21.95" customHeight="1" x14ac:dyDescent="0.25">
      <c r="B628" s="12" t="s">
        <v>206</v>
      </c>
      <c r="C628" s="5">
        <v>-0.88834493700500705</v>
      </c>
      <c r="D628" s="6">
        <v>7.8271382093185796E-5</v>
      </c>
      <c r="E628" s="6">
        <v>3.7921614942125299E-3</v>
      </c>
      <c r="F628" s="7" t="s">
        <v>2506</v>
      </c>
      <c r="G628" s="3" t="s">
        <v>2585</v>
      </c>
      <c r="H628" s="7" t="s">
        <v>2179</v>
      </c>
      <c r="I628" s="8" t="s">
        <v>1151</v>
      </c>
      <c r="J628" s="8" t="s">
        <v>1152</v>
      </c>
      <c r="K628" s="3" t="s">
        <v>2585</v>
      </c>
      <c r="L628" s="8" t="s">
        <v>769</v>
      </c>
      <c r="M628" s="8" t="s">
        <v>752</v>
      </c>
    </row>
    <row r="629" spans="2:13" s="7" customFormat="1" ht="21.95" customHeight="1" x14ac:dyDescent="0.25">
      <c r="B629" s="12" t="s">
        <v>340</v>
      </c>
      <c r="C629" s="5">
        <v>-0.89734140125663697</v>
      </c>
      <c r="D629" s="6">
        <v>3.2099636559282298E-3</v>
      </c>
      <c r="E629" s="6">
        <v>4.4435270899325897E-2</v>
      </c>
      <c r="F629" s="7" t="s">
        <v>1392</v>
      </c>
      <c r="G629" s="3" t="s">
        <v>2585</v>
      </c>
      <c r="H629" s="7" t="s">
        <v>2179</v>
      </c>
      <c r="I629" s="8" t="s">
        <v>1391</v>
      </c>
      <c r="J629" s="8" t="s">
        <v>1392</v>
      </c>
      <c r="K629" s="3" t="s">
        <v>2585</v>
      </c>
      <c r="L629" s="8" t="s">
        <v>769</v>
      </c>
      <c r="M629" s="8" t="s">
        <v>752</v>
      </c>
    </row>
    <row r="630" spans="2:13" s="7" customFormat="1" ht="21.95" customHeight="1" x14ac:dyDescent="0.25">
      <c r="B630" s="12" t="s">
        <v>75</v>
      </c>
      <c r="C630" s="5">
        <v>-0.90716455388921402</v>
      </c>
      <c r="D630" s="6">
        <v>2.15665099166931E-3</v>
      </c>
      <c r="E630" s="6">
        <v>3.4443407114986502E-2</v>
      </c>
      <c r="F630" s="7" t="s">
        <v>2507</v>
      </c>
      <c r="G630" s="3" t="s">
        <v>2585</v>
      </c>
      <c r="H630" s="7" t="s">
        <v>2179</v>
      </c>
      <c r="I630" s="8" t="s">
        <v>892</v>
      </c>
      <c r="J630" s="8" t="s">
        <v>893</v>
      </c>
      <c r="K630" s="3" t="s">
        <v>2585</v>
      </c>
      <c r="L630" s="8" t="s">
        <v>769</v>
      </c>
      <c r="M630" s="8" t="s">
        <v>766</v>
      </c>
    </row>
    <row r="631" spans="2:13" s="7" customFormat="1" ht="21.95" customHeight="1" x14ac:dyDescent="0.25">
      <c r="B631" s="12" t="s">
        <v>651</v>
      </c>
      <c r="C631" s="5">
        <v>-0.91348839630539802</v>
      </c>
      <c r="D631" s="6">
        <v>3.1931544097959602E-4</v>
      </c>
      <c r="E631" s="6">
        <v>9.6808958083444297E-3</v>
      </c>
      <c r="F631" s="7" t="s">
        <v>2508</v>
      </c>
      <c r="G631" s="3" t="s">
        <v>2585</v>
      </c>
      <c r="H631" s="7" t="s">
        <v>2179</v>
      </c>
      <c r="I631" s="8" t="s">
        <v>1989</v>
      </c>
      <c r="J631" s="8" t="s">
        <v>1990</v>
      </c>
      <c r="K631" s="3" t="s">
        <v>2585</v>
      </c>
      <c r="L631" s="8" t="s">
        <v>769</v>
      </c>
      <c r="M631" s="8" t="s">
        <v>752</v>
      </c>
    </row>
    <row r="632" spans="2:13" s="7" customFormat="1" ht="21.95" customHeight="1" x14ac:dyDescent="0.25">
      <c r="B632" s="12" t="s">
        <v>688</v>
      </c>
      <c r="C632" s="5">
        <v>-0.91732402431457205</v>
      </c>
      <c r="D632" s="6">
        <v>1.5937264921048601E-3</v>
      </c>
      <c r="E632" s="6">
        <v>2.8257532251795101E-2</v>
      </c>
      <c r="F632" s="7" t="s">
        <v>2509</v>
      </c>
      <c r="G632" s="3" t="s">
        <v>2585</v>
      </c>
      <c r="H632" s="7" t="s">
        <v>2179</v>
      </c>
      <c r="I632" s="8" t="s">
        <v>2063</v>
      </c>
      <c r="J632" s="8" t="s">
        <v>2064</v>
      </c>
      <c r="K632" s="3" t="s">
        <v>2585</v>
      </c>
      <c r="L632" s="8" t="s">
        <v>788</v>
      </c>
      <c r="M632" s="8" t="s">
        <v>801</v>
      </c>
    </row>
    <row r="633" spans="2:13" s="7" customFormat="1" ht="21.95" customHeight="1" x14ac:dyDescent="0.25">
      <c r="B633" s="12" t="s">
        <v>344</v>
      </c>
      <c r="C633" s="5">
        <v>-0.91876822628692101</v>
      </c>
      <c r="D633" s="6">
        <v>1.27430121971038E-4</v>
      </c>
      <c r="E633" s="6">
        <v>5.2419462626652402E-3</v>
      </c>
      <c r="F633" s="7" t="s">
        <v>2510</v>
      </c>
      <c r="G633" s="3" t="s">
        <v>2585</v>
      </c>
      <c r="H633" s="7" t="s">
        <v>2179</v>
      </c>
      <c r="I633" s="8" t="s">
        <v>1399</v>
      </c>
      <c r="J633" s="8" t="s">
        <v>1400</v>
      </c>
      <c r="K633" s="3" t="s">
        <v>2585</v>
      </c>
      <c r="L633" s="8" t="s">
        <v>765</v>
      </c>
      <c r="M633" s="8" t="s">
        <v>791</v>
      </c>
    </row>
    <row r="634" spans="2:13" s="7" customFormat="1" ht="21.95" customHeight="1" x14ac:dyDescent="0.25">
      <c r="B634" s="12" t="s">
        <v>76</v>
      </c>
      <c r="C634" s="5">
        <v>-0.92094697966808303</v>
      </c>
      <c r="D634" s="6">
        <v>4.47779797141009E-4</v>
      </c>
      <c r="E634" s="6">
        <v>1.205246313243E-2</v>
      </c>
      <c r="F634" s="7" t="s">
        <v>895</v>
      </c>
      <c r="G634" s="3" t="s">
        <v>2585</v>
      </c>
      <c r="H634" s="7" t="s">
        <v>2179</v>
      </c>
      <c r="I634" s="8" t="s">
        <v>894</v>
      </c>
      <c r="J634" s="8" t="s">
        <v>895</v>
      </c>
      <c r="K634" s="3" t="s">
        <v>2585</v>
      </c>
      <c r="L634" s="8" t="s">
        <v>788</v>
      </c>
      <c r="M634" s="8" t="s">
        <v>791</v>
      </c>
    </row>
    <row r="635" spans="2:13" s="7" customFormat="1" ht="21.95" customHeight="1" x14ac:dyDescent="0.25">
      <c r="B635" s="12" t="s">
        <v>436</v>
      </c>
      <c r="C635" s="5">
        <v>-0.92673631732549</v>
      </c>
      <c r="D635" s="6">
        <v>3.2103042242802502E-7</v>
      </c>
      <c r="E635" s="6">
        <v>6.9788314473886794E-5</v>
      </c>
      <c r="F635" s="7" t="s">
        <v>2511</v>
      </c>
      <c r="G635" s="3" t="s">
        <v>2585</v>
      </c>
      <c r="H635" s="7" t="s">
        <v>2179</v>
      </c>
      <c r="I635" s="8" t="s">
        <v>1578</v>
      </c>
      <c r="J635" s="8" t="s">
        <v>1579</v>
      </c>
      <c r="K635" s="3" t="s">
        <v>2585</v>
      </c>
      <c r="L635" s="8" t="s">
        <v>765</v>
      </c>
      <c r="M635" s="8" t="s">
        <v>801</v>
      </c>
    </row>
    <row r="636" spans="2:13" s="7" customFormat="1" ht="21.95" customHeight="1" x14ac:dyDescent="0.25">
      <c r="B636" s="12" t="s">
        <v>431</v>
      </c>
      <c r="C636" s="5">
        <v>-0.92811949694002904</v>
      </c>
      <c r="D636" s="6">
        <v>2.9255910982234402E-6</v>
      </c>
      <c r="E636" s="6">
        <v>3.5435409513037399E-4</v>
      </c>
      <c r="F636" s="7" t="s">
        <v>1569</v>
      </c>
      <c r="G636" s="3" t="s">
        <v>2585</v>
      </c>
      <c r="H636" s="7" t="s">
        <v>2179</v>
      </c>
      <c r="I636" s="8" t="s">
        <v>431</v>
      </c>
      <c r="J636" s="8" t="s">
        <v>1569</v>
      </c>
      <c r="K636" s="3" t="s">
        <v>2585</v>
      </c>
      <c r="L636" s="8" t="s">
        <v>788</v>
      </c>
      <c r="M636" s="8" t="s">
        <v>752</v>
      </c>
    </row>
    <row r="637" spans="2:13" s="7" customFormat="1" ht="21.95" customHeight="1" x14ac:dyDescent="0.25">
      <c r="B637" s="12" t="s">
        <v>41</v>
      </c>
      <c r="C637" s="5">
        <v>-0.92834864654561999</v>
      </c>
      <c r="D637" s="6">
        <v>5.8985312056140302E-6</v>
      </c>
      <c r="E637" s="6">
        <v>5.6403411116139003E-4</v>
      </c>
      <c r="F637" s="7" t="s">
        <v>2512</v>
      </c>
      <c r="G637" s="3" t="s">
        <v>2585</v>
      </c>
      <c r="H637" s="7" t="s">
        <v>2179</v>
      </c>
      <c r="I637" s="8" t="s">
        <v>823</v>
      </c>
      <c r="J637" s="8" t="s">
        <v>824</v>
      </c>
      <c r="K637" s="3" t="s">
        <v>2585</v>
      </c>
      <c r="L637" s="8" t="s">
        <v>769</v>
      </c>
      <c r="M637" s="8" t="s">
        <v>780</v>
      </c>
    </row>
    <row r="638" spans="2:13" s="7" customFormat="1" ht="21.95" customHeight="1" x14ac:dyDescent="0.25">
      <c r="B638" s="12" t="s">
        <v>637</v>
      </c>
      <c r="C638" s="5">
        <v>-0.92835310976836805</v>
      </c>
      <c r="D638" s="6">
        <v>1.0902242584046699E-3</v>
      </c>
      <c r="E638" s="6">
        <v>2.2049229389368E-2</v>
      </c>
      <c r="F638" s="7" t="s">
        <v>1962</v>
      </c>
      <c r="G638" s="3" t="s">
        <v>2585</v>
      </c>
      <c r="H638" s="7" t="s">
        <v>2179</v>
      </c>
      <c r="I638" s="8" t="s">
        <v>1961</v>
      </c>
      <c r="J638" s="8" t="s">
        <v>1962</v>
      </c>
      <c r="K638" s="3" t="s">
        <v>2585</v>
      </c>
      <c r="L638" s="8" t="s">
        <v>769</v>
      </c>
      <c r="M638" s="8" t="s">
        <v>780</v>
      </c>
    </row>
    <row r="639" spans="2:13" s="7" customFormat="1" ht="21.95" customHeight="1" x14ac:dyDescent="0.25">
      <c r="B639" s="12" t="s">
        <v>471</v>
      </c>
      <c r="C639" s="5">
        <v>-0.93608041244247397</v>
      </c>
      <c r="D639" s="6">
        <v>1.5571303593835801E-3</v>
      </c>
      <c r="E639" s="6">
        <v>2.7839142105940198E-2</v>
      </c>
      <c r="F639" s="7" t="s">
        <v>2514</v>
      </c>
      <c r="G639" s="3" t="s">
        <v>2585</v>
      </c>
      <c r="H639" s="7" t="s">
        <v>2179</v>
      </c>
      <c r="I639" s="8" t="s">
        <v>1643</v>
      </c>
      <c r="J639" s="8" t="s">
        <v>1644</v>
      </c>
      <c r="K639" s="3" t="s">
        <v>2585</v>
      </c>
      <c r="L639" s="8" t="s">
        <v>769</v>
      </c>
      <c r="M639" s="8" t="s">
        <v>772</v>
      </c>
    </row>
    <row r="640" spans="2:13" s="7" customFormat="1" ht="21.95" customHeight="1" x14ac:dyDescent="0.25">
      <c r="B640" s="12" t="s">
        <v>518</v>
      </c>
      <c r="C640" s="5">
        <v>-0.93614519777605898</v>
      </c>
      <c r="D640" s="6">
        <v>3.4706566175860402E-5</v>
      </c>
      <c r="E640" s="6">
        <v>2.00177924805849E-3</v>
      </c>
      <c r="F640" s="7" t="s">
        <v>2513</v>
      </c>
      <c r="G640" s="3" t="s">
        <v>2585</v>
      </c>
      <c r="H640" s="7" t="s">
        <v>2179</v>
      </c>
      <c r="I640" s="8" t="s">
        <v>1735</v>
      </c>
      <c r="J640" s="8" t="s">
        <v>1736</v>
      </c>
      <c r="K640" s="3" t="s">
        <v>2585</v>
      </c>
      <c r="L640" s="8" t="s">
        <v>769</v>
      </c>
      <c r="M640" s="8" t="s">
        <v>752</v>
      </c>
    </row>
    <row r="641" spans="2:13" s="7" customFormat="1" ht="21.95" customHeight="1" x14ac:dyDescent="0.25">
      <c r="B641" s="12" t="s">
        <v>264</v>
      </c>
      <c r="C641" s="5">
        <v>-0.93804533676080903</v>
      </c>
      <c r="D641" s="6">
        <v>9.5260117733566697E-6</v>
      </c>
      <c r="E641" s="6">
        <v>7.6920780993600796E-4</v>
      </c>
      <c r="F641" s="7" t="s">
        <v>2515</v>
      </c>
      <c r="G641" s="3" t="s">
        <v>2585</v>
      </c>
      <c r="H641" s="7" t="s">
        <v>2179</v>
      </c>
      <c r="I641" s="8" t="s">
        <v>1263</v>
      </c>
      <c r="J641" s="8" t="s">
        <v>1264</v>
      </c>
      <c r="K641" s="3" t="s">
        <v>2585</v>
      </c>
      <c r="L641" s="8" t="s">
        <v>769</v>
      </c>
      <c r="M641" s="8" t="s">
        <v>780</v>
      </c>
    </row>
    <row r="642" spans="2:13" s="7" customFormat="1" ht="21.95" customHeight="1" x14ac:dyDescent="0.25">
      <c r="B642" s="12" t="s">
        <v>47</v>
      </c>
      <c r="C642" s="5">
        <v>-0.93906631901604898</v>
      </c>
      <c r="D642" s="6">
        <v>8.9670799122626599E-6</v>
      </c>
      <c r="E642" s="6">
        <v>7.58595545036501E-4</v>
      </c>
      <c r="F642" s="7" t="s">
        <v>2516</v>
      </c>
      <c r="G642" s="3" t="s">
        <v>2585</v>
      </c>
      <c r="H642" s="7" t="s">
        <v>2179</v>
      </c>
      <c r="I642" s="8" t="s">
        <v>836</v>
      </c>
      <c r="J642" s="8" t="s">
        <v>837</v>
      </c>
      <c r="K642" s="3" t="s">
        <v>2585</v>
      </c>
      <c r="L642" s="8" t="s">
        <v>765</v>
      </c>
      <c r="M642" s="8" t="s">
        <v>780</v>
      </c>
    </row>
    <row r="643" spans="2:13" s="7" customFormat="1" ht="21.95" customHeight="1" x14ac:dyDescent="0.25">
      <c r="B643" s="12" t="s">
        <v>541</v>
      </c>
      <c r="C643" s="5">
        <v>-0.94060525799225103</v>
      </c>
      <c r="D643" s="6">
        <v>3.8982072241748896E-6</v>
      </c>
      <c r="E643" s="6">
        <v>4.1661134265421999E-4</v>
      </c>
      <c r="F643" s="7" t="s">
        <v>1782</v>
      </c>
      <c r="G643" s="3" t="s">
        <v>2585</v>
      </c>
      <c r="H643" s="7" t="s">
        <v>2179</v>
      </c>
      <c r="I643" s="8" t="s">
        <v>1781</v>
      </c>
      <c r="J643" s="8" t="s">
        <v>1782</v>
      </c>
      <c r="K643" s="3" t="s">
        <v>2585</v>
      </c>
      <c r="L643" s="8" t="s">
        <v>751</v>
      </c>
      <c r="M643" s="8" t="s">
        <v>752</v>
      </c>
    </row>
    <row r="644" spans="2:13" s="7" customFormat="1" ht="21.95" customHeight="1" x14ac:dyDescent="0.25">
      <c r="B644" s="12" t="s">
        <v>388</v>
      </c>
      <c r="C644" s="5">
        <v>-0.94090422106274796</v>
      </c>
      <c r="D644" s="6">
        <v>4.0397990909293798E-4</v>
      </c>
      <c r="E644" s="6">
        <v>1.1349961311912699E-2</v>
      </c>
      <c r="F644" s="7" t="s">
        <v>1489</v>
      </c>
      <c r="G644" s="3" t="s">
        <v>2585</v>
      </c>
      <c r="H644" s="7" t="s">
        <v>2179</v>
      </c>
      <c r="I644" s="8" t="s">
        <v>1488</v>
      </c>
      <c r="J644" s="8" t="s">
        <v>1489</v>
      </c>
      <c r="K644" s="3" t="s">
        <v>2585</v>
      </c>
      <c r="L644" s="8" t="s">
        <v>765</v>
      </c>
      <c r="M644" s="8" t="s">
        <v>752</v>
      </c>
    </row>
    <row r="645" spans="2:13" s="7" customFormat="1" ht="21.95" customHeight="1" x14ac:dyDescent="0.25">
      <c r="B645" s="12" t="s">
        <v>630</v>
      </c>
      <c r="C645" s="5">
        <v>-0.95207579625316197</v>
      </c>
      <c r="D645" s="6">
        <v>2.3706807262355799E-3</v>
      </c>
      <c r="E645" s="6">
        <v>3.65527448326649E-2</v>
      </c>
      <c r="F645" s="7" t="s">
        <v>1949</v>
      </c>
      <c r="G645" s="3" t="s">
        <v>2585</v>
      </c>
      <c r="H645" s="7" t="s">
        <v>2179</v>
      </c>
      <c r="I645" s="8" t="s">
        <v>1948</v>
      </c>
      <c r="J645" s="8" t="s">
        <v>1949</v>
      </c>
      <c r="K645" s="3" t="s">
        <v>2585</v>
      </c>
      <c r="L645" s="8" t="s">
        <v>769</v>
      </c>
      <c r="M645" s="8" t="s">
        <v>780</v>
      </c>
    </row>
    <row r="646" spans="2:13" s="7" customFormat="1" ht="21.95" customHeight="1" x14ac:dyDescent="0.25">
      <c r="B646" s="12" t="s">
        <v>202</v>
      </c>
      <c r="C646" s="5">
        <v>-0.95313904881783496</v>
      </c>
      <c r="D646" s="6">
        <v>9.1140445488747295E-4</v>
      </c>
      <c r="E646" s="6">
        <v>1.9404726489703799E-2</v>
      </c>
      <c r="F646" s="7" t="s">
        <v>1145</v>
      </c>
      <c r="G646" s="3" t="s">
        <v>2585</v>
      </c>
      <c r="H646" s="7" t="s">
        <v>2179</v>
      </c>
      <c r="I646" s="8" t="s">
        <v>1144</v>
      </c>
      <c r="J646" s="8" t="s">
        <v>1145</v>
      </c>
      <c r="K646" s="3" t="s">
        <v>2585</v>
      </c>
      <c r="L646" s="8" t="s">
        <v>765</v>
      </c>
      <c r="M646" s="8" t="s">
        <v>752</v>
      </c>
    </row>
    <row r="647" spans="2:13" s="7" customFormat="1" ht="21.95" customHeight="1" x14ac:dyDescent="0.25">
      <c r="B647" s="12" t="s">
        <v>509</v>
      </c>
      <c r="C647" s="5">
        <v>-0.95618546407627103</v>
      </c>
      <c r="D647" s="6">
        <v>7.4444793888195002E-4</v>
      </c>
      <c r="E647" s="6">
        <v>1.69420187510483E-2</v>
      </c>
      <c r="F647" s="7" t="s">
        <v>1718</v>
      </c>
      <c r="G647" s="3" t="s">
        <v>2585</v>
      </c>
      <c r="H647" s="7" t="s">
        <v>2179</v>
      </c>
      <c r="I647" s="8" t="s">
        <v>1717</v>
      </c>
      <c r="J647" s="8" t="s">
        <v>1718</v>
      </c>
      <c r="K647" s="3" t="s">
        <v>2585</v>
      </c>
      <c r="L647" s="8" t="s">
        <v>769</v>
      </c>
      <c r="M647" s="8" t="s">
        <v>780</v>
      </c>
    </row>
    <row r="648" spans="2:13" s="7" customFormat="1" ht="21.95" customHeight="1" x14ac:dyDescent="0.25">
      <c r="B648" s="12" t="s">
        <v>512</v>
      </c>
      <c r="C648" s="5">
        <v>-0.95891776594978095</v>
      </c>
      <c r="D648" s="6">
        <v>9.1552513839993402E-4</v>
      </c>
      <c r="E648" s="6">
        <v>1.9416613878789301E-2</v>
      </c>
      <c r="F648" s="7" t="s">
        <v>2517</v>
      </c>
      <c r="G648" s="3" t="s">
        <v>2585</v>
      </c>
      <c r="H648" s="7" t="s">
        <v>2179</v>
      </c>
      <c r="I648" s="8" t="s">
        <v>1723</v>
      </c>
      <c r="J648" s="8" t="s">
        <v>1724</v>
      </c>
      <c r="K648" s="3" t="s">
        <v>2585</v>
      </c>
      <c r="L648" s="8" t="s">
        <v>769</v>
      </c>
      <c r="M648" s="8" t="s">
        <v>780</v>
      </c>
    </row>
    <row r="649" spans="2:13" s="7" customFormat="1" ht="21.95" customHeight="1" x14ac:dyDescent="0.25">
      <c r="B649" s="12" t="s">
        <v>79</v>
      </c>
      <c r="C649" s="5">
        <v>-0.96066029193173397</v>
      </c>
      <c r="D649" s="6">
        <v>3.69209084179888E-3</v>
      </c>
      <c r="E649" s="6">
        <v>4.7856697106361E-2</v>
      </c>
      <c r="F649" s="7" t="s">
        <v>2604</v>
      </c>
      <c r="G649" s="3" t="s">
        <v>2585</v>
      </c>
      <c r="H649" s="7" t="s">
        <v>2184</v>
      </c>
      <c r="I649" s="8" t="s">
        <v>79</v>
      </c>
      <c r="J649" s="8" t="s">
        <v>2604</v>
      </c>
      <c r="K649" s="3" t="s">
        <v>2585</v>
      </c>
      <c r="L649" s="8" t="s">
        <v>751</v>
      </c>
      <c r="M649" s="8" t="s">
        <v>752</v>
      </c>
    </row>
    <row r="650" spans="2:13" s="7" customFormat="1" ht="21.95" customHeight="1" x14ac:dyDescent="0.25">
      <c r="B650" s="12" t="s">
        <v>462</v>
      </c>
      <c r="C650" s="5">
        <v>-0.96098545396568402</v>
      </c>
      <c r="D650" s="6">
        <v>1.30542622804759E-4</v>
      </c>
      <c r="E650" s="6">
        <v>5.3098698925174697E-3</v>
      </c>
      <c r="F650" s="7" t="s">
        <v>1626</v>
      </c>
      <c r="G650" s="3" t="s">
        <v>2585</v>
      </c>
      <c r="H650" s="7" t="s">
        <v>2179</v>
      </c>
      <c r="I650" s="8" t="s">
        <v>1625</v>
      </c>
      <c r="J650" s="8" t="s">
        <v>1626</v>
      </c>
      <c r="K650" s="3" t="s">
        <v>2585</v>
      </c>
      <c r="L650" s="8" t="s">
        <v>765</v>
      </c>
      <c r="M650" s="8" t="s">
        <v>752</v>
      </c>
    </row>
    <row r="651" spans="2:13" s="7" customFormat="1" ht="21.95" customHeight="1" x14ac:dyDescent="0.25">
      <c r="B651" s="12" t="s">
        <v>45</v>
      </c>
      <c r="C651" s="5">
        <v>-0.96275290584992401</v>
      </c>
      <c r="D651" s="6">
        <v>2.6170111021917898E-4</v>
      </c>
      <c r="E651" s="6">
        <v>8.4402479363883606E-3</v>
      </c>
      <c r="F651" s="7" t="s">
        <v>2518</v>
      </c>
      <c r="G651" s="3" t="s">
        <v>2585</v>
      </c>
      <c r="H651" s="7" t="s">
        <v>2179</v>
      </c>
      <c r="I651" s="8" t="s">
        <v>831</v>
      </c>
      <c r="J651" s="8" t="s">
        <v>832</v>
      </c>
      <c r="K651" s="3" t="s">
        <v>2585</v>
      </c>
      <c r="L651" s="8" t="s">
        <v>765</v>
      </c>
      <c r="M651" s="8" t="s">
        <v>833</v>
      </c>
    </row>
    <row r="652" spans="2:13" s="7" customFormat="1" ht="21.95" customHeight="1" x14ac:dyDescent="0.25">
      <c r="B652" s="12" t="s">
        <v>288</v>
      </c>
      <c r="C652" s="5">
        <v>-0.98508178840170402</v>
      </c>
      <c r="D652" s="6">
        <v>8.3624864622917905E-4</v>
      </c>
      <c r="E652" s="6">
        <v>1.8263637953695299E-2</v>
      </c>
      <c r="F652" s="7" t="s">
        <v>2519</v>
      </c>
      <c r="G652" s="3" t="s">
        <v>2585</v>
      </c>
      <c r="H652" s="7" t="s">
        <v>2179</v>
      </c>
      <c r="I652" s="8" t="s">
        <v>1299</v>
      </c>
      <c r="J652" s="8" t="s">
        <v>1300</v>
      </c>
      <c r="K652" s="3" t="s">
        <v>2585</v>
      </c>
      <c r="L652" s="8" t="s">
        <v>765</v>
      </c>
      <c r="M652" s="8" t="s">
        <v>794</v>
      </c>
    </row>
    <row r="653" spans="2:13" s="7" customFormat="1" ht="21.95" customHeight="1" x14ac:dyDescent="0.25">
      <c r="B653" s="12" t="s">
        <v>507</v>
      </c>
      <c r="C653" s="5">
        <v>-0.99380859040494396</v>
      </c>
      <c r="D653" s="6">
        <v>1.60600542553817E-3</v>
      </c>
      <c r="E653" s="6">
        <v>2.8282819295301499E-2</v>
      </c>
      <c r="F653" s="7" t="s">
        <v>2520</v>
      </c>
      <c r="G653" s="3" t="s">
        <v>2585</v>
      </c>
      <c r="H653" s="7" t="s">
        <v>2179</v>
      </c>
      <c r="I653" s="8" t="s">
        <v>1713</v>
      </c>
      <c r="J653" s="8" t="s">
        <v>1714</v>
      </c>
      <c r="K653" s="3" t="s">
        <v>2585</v>
      </c>
      <c r="L653" s="8" t="s">
        <v>769</v>
      </c>
      <c r="M653" s="8" t="s">
        <v>752</v>
      </c>
    </row>
    <row r="654" spans="2:13" s="7" customFormat="1" ht="21.95" customHeight="1" x14ac:dyDescent="0.25">
      <c r="B654" s="12" t="s">
        <v>503</v>
      </c>
      <c r="C654" s="5">
        <v>-0.99649886276242905</v>
      </c>
      <c r="D654" s="6">
        <v>6.7729169245826502E-5</v>
      </c>
      <c r="E654" s="6">
        <v>3.3108326186042799E-3</v>
      </c>
      <c r="F654" s="7" t="s">
        <v>2521</v>
      </c>
      <c r="G654" s="3" t="s">
        <v>2585</v>
      </c>
      <c r="H654" s="7" t="s">
        <v>2179</v>
      </c>
      <c r="I654" s="8" t="s">
        <v>1705</v>
      </c>
      <c r="J654" s="8" t="s">
        <v>1706</v>
      </c>
      <c r="K654" s="3" t="s">
        <v>2585</v>
      </c>
      <c r="L654" s="8" t="s">
        <v>783</v>
      </c>
      <c r="M654" s="8" t="s">
        <v>772</v>
      </c>
    </row>
    <row r="655" spans="2:13" s="7" customFormat="1" ht="21.95" customHeight="1" x14ac:dyDescent="0.25">
      <c r="B655" s="12" t="s">
        <v>365</v>
      </c>
      <c r="C655" s="5">
        <v>-1.00179924046723</v>
      </c>
      <c r="D655" s="6">
        <v>2.22649008411891E-4</v>
      </c>
      <c r="E655" s="6">
        <v>7.5846776271813396E-3</v>
      </c>
      <c r="F655" s="7" t="s">
        <v>2522</v>
      </c>
      <c r="G655" s="3" t="s">
        <v>2585</v>
      </c>
      <c r="H655" s="7" t="s">
        <v>2179</v>
      </c>
      <c r="I655" s="8" t="s">
        <v>1442</v>
      </c>
      <c r="J655" s="8" t="s">
        <v>1443</v>
      </c>
      <c r="K655" s="3" t="s">
        <v>2585</v>
      </c>
      <c r="L655" s="8" t="s">
        <v>765</v>
      </c>
      <c r="M655" s="8" t="s">
        <v>971</v>
      </c>
    </row>
    <row r="656" spans="2:13" s="7" customFormat="1" ht="21.95" customHeight="1" x14ac:dyDescent="0.25">
      <c r="B656" s="12" t="s">
        <v>563</v>
      </c>
      <c r="C656" s="5">
        <v>-1.0043991773171601</v>
      </c>
      <c r="D656" s="6">
        <v>1.3488194424585999E-5</v>
      </c>
      <c r="E656" s="6">
        <v>9.9347842852980811E-4</v>
      </c>
      <c r="F656" s="7" t="s">
        <v>2523</v>
      </c>
      <c r="G656" s="3" t="s">
        <v>2585</v>
      </c>
      <c r="H656" s="7" t="s">
        <v>2179</v>
      </c>
      <c r="I656" s="8" t="s">
        <v>1824</v>
      </c>
      <c r="J656" s="8" t="s">
        <v>1825</v>
      </c>
      <c r="K656" s="3" t="s">
        <v>2585</v>
      </c>
      <c r="L656" s="8" t="s">
        <v>769</v>
      </c>
      <c r="M656" s="8" t="s">
        <v>780</v>
      </c>
    </row>
    <row r="657" spans="2:13" s="7" customFormat="1" ht="21.95" customHeight="1" x14ac:dyDescent="0.25">
      <c r="B657" s="12" t="s">
        <v>179</v>
      </c>
      <c r="C657" s="5">
        <v>-1.0162546351655399</v>
      </c>
      <c r="D657" s="6">
        <v>3.3101193067096399E-4</v>
      </c>
      <c r="E657" s="6">
        <v>9.9128808444022606E-3</v>
      </c>
      <c r="F657" s="7" t="s">
        <v>1102</v>
      </c>
      <c r="G657" s="3" t="s">
        <v>2585</v>
      </c>
      <c r="H657" s="7" t="s">
        <v>2179</v>
      </c>
      <c r="I657" s="8" t="s">
        <v>1101</v>
      </c>
      <c r="J657" s="8" t="s">
        <v>1102</v>
      </c>
      <c r="K657" s="3" t="s">
        <v>2585</v>
      </c>
      <c r="L657" s="8" t="s">
        <v>769</v>
      </c>
      <c r="M657" s="8" t="s">
        <v>780</v>
      </c>
    </row>
    <row r="658" spans="2:13" s="7" customFormat="1" ht="21.95" customHeight="1" x14ac:dyDescent="0.25">
      <c r="B658" s="12" t="s">
        <v>608</v>
      </c>
      <c r="C658" s="5">
        <v>-1.0234917695816099</v>
      </c>
      <c r="D658" s="6">
        <v>8.8631241959708902E-7</v>
      </c>
      <c r="E658" s="6">
        <v>1.5409675983251201E-4</v>
      </c>
      <c r="F658" s="7" t="s">
        <v>2524</v>
      </c>
      <c r="G658" s="3" t="s">
        <v>2585</v>
      </c>
      <c r="H658" s="7" t="s">
        <v>2179</v>
      </c>
      <c r="I658" s="8" t="s">
        <v>1907</v>
      </c>
      <c r="J658" s="8" t="s">
        <v>1908</v>
      </c>
      <c r="K658" s="3" t="s">
        <v>2585</v>
      </c>
      <c r="L658" s="8" t="s">
        <v>765</v>
      </c>
      <c r="M658" s="8" t="s">
        <v>766</v>
      </c>
    </row>
    <row r="659" spans="2:13" s="7" customFormat="1" ht="21.95" customHeight="1" x14ac:dyDescent="0.25">
      <c r="B659" s="12" t="s">
        <v>187</v>
      </c>
      <c r="C659" s="5">
        <v>-1.0245310315715499</v>
      </c>
      <c r="D659" s="6">
        <v>3.7250229542442702E-5</v>
      </c>
      <c r="E659" s="6">
        <v>2.08238334483163E-3</v>
      </c>
      <c r="F659" s="7" t="s">
        <v>2525</v>
      </c>
      <c r="G659" s="3" t="s">
        <v>2585</v>
      </c>
      <c r="H659" s="7" t="s">
        <v>2179</v>
      </c>
      <c r="I659" s="8" t="s">
        <v>1116</v>
      </c>
      <c r="J659" s="8" t="s">
        <v>1117</v>
      </c>
      <c r="K659" s="3" t="s">
        <v>2585</v>
      </c>
      <c r="L659" s="8" t="s">
        <v>751</v>
      </c>
      <c r="M659" s="8" t="s">
        <v>780</v>
      </c>
    </row>
    <row r="660" spans="2:13" s="7" customFormat="1" ht="21.95" customHeight="1" x14ac:dyDescent="0.25">
      <c r="B660" s="12" t="s">
        <v>357</v>
      </c>
      <c r="C660" s="5">
        <v>-1.0249749658269101</v>
      </c>
      <c r="D660" s="6">
        <v>7.0932369081355196E-4</v>
      </c>
      <c r="E660" s="6">
        <v>1.6210351265321901E-2</v>
      </c>
      <c r="F660" s="7" t="s">
        <v>2526</v>
      </c>
      <c r="G660" s="3" t="s">
        <v>2585</v>
      </c>
      <c r="H660" s="7" t="s">
        <v>2179</v>
      </c>
      <c r="I660" s="8" t="s">
        <v>1425</v>
      </c>
      <c r="J660" s="8" t="s">
        <v>1426</v>
      </c>
      <c r="K660" s="3" t="s">
        <v>2585</v>
      </c>
      <c r="L660" s="8" t="s">
        <v>765</v>
      </c>
      <c r="M660" s="8" t="s">
        <v>971</v>
      </c>
    </row>
    <row r="661" spans="2:13" s="7" customFormat="1" ht="21.95" customHeight="1" x14ac:dyDescent="0.25">
      <c r="B661" s="12" t="s">
        <v>390</v>
      </c>
      <c r="C661" s="5">
        <v>-1.0357881320834099</v>
      </c>
      <c r="D661" s="6">
        <v>3.8498636823701602E-3</v>
      </c>
      <c r="E661" s="6">
        <v>4.9373369413549598E-2</v>
      </c>
      <c r="F661" s="7" t="s">
        <v>2527</v>
      </c>
      <c r="G661" s="3" t="s">
        <v>2585</v>
      </c>
      <c r="H661" s="7" t="s">
        <v>2179</v>
      </c>
      <c r="I661" s="8" t="s">
        <v>1492</v>
      </c>
      <c r="J661" s="8" t="s">
        <v>1493</v>
      </c>
      <c r="K661" s="3" t="s">
        <v>2585</v>
      </c>
      <c r="L661" s="8" t="s">
        <v>769</v>
      </c>
      <c r="M661" s="8" t="s">
        <v>772</v>
      </c>
    </row>
    <row r="662" spans="2:13" s="7" customFormat="1" ht="21.95" customHeight="1" x14ac:dyDescent="0.25">
      <c r="B662" s="12" t="s">
        <v>498</v>
      </c>
      <c r="C662" s="5">
        <v>-1.0379900140226099</v>
      </c>
      <c r="D662" s="6">
        <v>4.4001348721088302E-4</v>
      </c>
      <c r="E662" s="6">
        <v>1.19501918116184E-2</v>
      </c>
      <c r="F662" s="7" t="s">
        <v>2528</v>
      </c>
      <c r="G662" s="3" t="s">
        <v>2585</v>
      </c>
      <c r="H662" s="7" t="s">
        <v>2179</v>
      </c>
      <c r="I662" s="8" t="s">
        <v>1697</v>
      </c>
      <c r="J662" s="8" t="s">
        <v>1698</v>
      </c>
      <c r="K662" s="3" t="s">
        <v>2585</v>
      </c>
      <c r="L662" s="8" t="s">
        <v>788</v>
      </c>
      <c r="M662" s="8" t="s">
        <v>801</v>
      </c>
    </row>
    <row r="663" spans="2:13" s="7" customFormat="1" ht="21.95" customHeight="1" x14ac:dyDescent="0.25">
      <c r="B663" s="12" t="s">
        <v>267</v>
      </c>
      <c r="C663" s="5">
        <v>-1.0499937622072899</v>
      </c>
      <c r="D663" s="6">
        <v>6.81125184701217E-6</v>
      </c>
      <c r="E663" s="6">
        <v>6.2913818178091899E-4</v>
      </c>
      <c r="F663" s="7" t="s">
        <v>1269</v>
      </c>
      <c r="G663" s="3" t="s">
        <v>2585</v>
      </c>
      <c r="H663" s="7" t="s">
        <v>2179</v>
      </c>
      <c r="I663" s="8" t="s">
        <v>267</v>
      </c>
      <c r="J663" s="8" t="s">
        <v>1269</v>
      </c>
      <c r="K663" s="3" t="s">
        <v>2585</v>
      </c>
      <c r="L663" s="8" t="s">
        <v>751</v>
      </c>
      <c r="M663" s="8" t="s">
        <v>752</v>
      </c>
    </row>
    <row r="664" spans="2:13" s="7" customFormat="1" ht="21.95" customHeight="1" x14ac:dyDescent="0.25">
      <c r="B664" s="12" t="s">
        <v>228</v>
      </c>
      <c r="C664" s="5">
        <v>-1.05351570180292</v>
      </c>
      <c r="D664" s="6">
        <v>2.0178042250124499E-3</v>
      </c>
      <c r="E664" s="6">
        <v>3.3027152938229297E-2</v>
      </c>
      <c r="F664" s="7" t="s">
        <v>1195</v>
      </c>
      <c r="G664" s="3" t="s">
        <v>2585</v>
      </c>
      <c r="H664" s="7" t="s">
        <v>2179</v>
      </c>
      <c r="I664" s="8" t="s">
        <v>1194</v>
      </c>
      <c r="J664" s="8" t="s">
        <v>1195</v>
      </c>
      <c r="K664" s="3" t="s">
        <v>2585</v>
      </c>
      <c r="L664" s="8" t="s">
        <v>765</v>
      </c>
      <c r="M664" s="8" t="s">
        <v>752</v>
      </c>
    </row>
    <row r="665" spans="2:13" s="7" customFormat="1" ht="21.95" customHeight="1" x14ac:dyDescent="0.25">
      <c r="B665" s="12" t="s">
        <v>609</v>
      </c>
      <c r="C665" s="5">
        <v>-1.0541905861237499</v>
      </c>
      <c r="D665" s="6">
        <v>3.2060270706541598E-3</v>
      </c>
      <c r="E665" s="6">
        <v>4.4435270899325897E-2</v>
      </c>
      <c r="F665" s="7" t="s">
        <v>2529</v>
      </c>
      <c r="G665" s="3" t="s">
        <v>2585</v>
      </c>
      <c r="H665" s="7" t="s">
        <v>2179</v>
      </c>
      <c r="I665" s="8" t="s">
        <v>1909</v>
      </c>
      <c r="J665" s="8" t="s">
        <v>1910</v>
      </c>
      <c r="K665" s="3" t="s">
        <v>2585</v>
      </c>
      <c r="L665" s="8" t="s">
        <v>765</v>
      </c>
      <c r="M665" s="8" t="s">
        <v>766</v>
      </c>
    </row>
    <row r="666" spans="2:13" s="7" customFormat="1" ht="21.95" customHeight="1" x14ac:dyDescent="0.25">
      <c r="B666" s="12" t="s">
        <v>354</v>
      </c>
      <c r="C666" s="5">
        <v>-1.06312629984834</v>
      </c>
      <c r="D666" s="6">
        <v>3.2004899744401101E-3</v>
      </c>
      <c r="E666" s="6">
        <v>4.4435270899325897E-2</v>
      </c>
      <c r="F666" s="7" t="s">
        <v>1420</v>
      </c>
      <c r="G666" s="3" t="s">
        <v>2585</v>
      </c>
      <c r="H666" s="7" t="s">
        <v>2179</v>
      </c>
      <c r="I666" s="8" t="s">
        <v>1419</v>
      </c>
      <c r="J666" s="8" t="s">
        <v>1420</v>
      </c>
      <c r="K666" s="3" t="s">
        <v>2585</v>
      </c>
      <c r="L666" s="8" t="s">
        <v>769</v>
      </c>
      <c r="M666" s="8" t="s">
        <v>766</v>
      </c>
    </row>
    <row r="667" spans="2:13" s="7" customFormat="1" ht="21.95" customHeight="1" x14ac:dyDescent="0.25">
      <c r="B667" s="12" t="s">
        <v>387</v>
      </c>
      <c r="C667" s="5">
        <v>-1.0848006539145101</v>
      </c>
      <c r="D667" s="6">
        <v>2.6588759253517698E-3</v>
      </c>
      <c r="E667" s="6">
        <v>3.9349185772469097E-2</v>
      </c>
      <c r="F667" s="7" t="s">
        <v>1487</v>
      </c>
      <c r="G667" s="3" t="s">
        <v>2585</v>
      </c>
      <c r="H667" s="7" t="s">
        <v>2179</v>
      </c>
      <c r="I667" s="8" t="s">
        <v>1486</v>
      </c>
      <c r="J667" s="8" t="s">
        <v>1487</v>
      </c>
      <c r="K667" s="3" t="s">
        <v>2585</v>
      </c>
      <c r="L667" s="8" t="s">
        <v>788</v>
      </c>
      <c r="M667" s="8" t="s">
        <v>780</v>
      </c>
    </row>
    <row r="668" spans="2:13" s="7" customFormat="1" ht="21.95" customHeight="1" x14ac:dyDescent="0.25">
      <c r="B668" s="12" t="s">
        <v>427</v>
      </c>
      <c r="C668" s="5">
        <v>-1.0878460384231501</v>
      </c>
      <c r="D668" s="6">
        <v>2.01566870168528E-4</v>
      </c>
      <c r="E668" s="6">
        <v>7.1340274406075299E-3</v>
      </c>
      <c r="F668" s="7" t="s">
        <v>1562</v>
      </c>
      <c r="G668" s="3" t="s">
        <v>2585</v>
      </c>
      <c r="H668" s="7" t="s">
        <v>2179</v>
      </c>
      <c r="I668" s="8" t="s">
        <v>1561</v>
      </c>
      <c r="J668" s="8" t="s">
        <v>1562</v>
      </c>
      <c r="K668" s="3" t="s">
        <v>2585</v>
      </c>
      <c r="L668" s="8" t="s">
        <v>783</v>
      </c>
      <c r="M668" s="8" t="s">
        <v>752</v>
      </c>
    </row>
    <row r="669" spans="2:13" s="7" customFormat="1" ht="21.95" customHeight="1" x14ac:dyDescent="0.25">
      <c r="B669" s="12" t="s">
        <v>230</v>
      </c>
      <c r="C669" s="5">
        <v>-1.08823749180526</v>
      </c>
      <c r="D669" s="6">
        <v>2.5143024593936099E-3</v>
      </c>
      <c r="E669" s="6">
        <v>3.8120939103146602E-2</v>
      </c>
      <c r="F669" s="7" t="s">
        <v>2531</v>
      </c>
      <c r="G669" s="3" t="s">
        <v>2585</v>
      </c>
      <c r="H669" s="7" t="s">
        <v>2179</v>
      </c>
      <c r="I669" s="8" t="s">
        <v>1198</v>
      </c>
      <c r="J669" s="8" t="s">
        <v>1199</v>
      </c>
      <c r="K669" s="3" t="s">
        <v>2585</v>
      </c>
      <c r="L669" s="8" t="s">
        <v>769</v>
      </c>
      <c r="M669" s="8" t="s">
        <v>976</v>
      </c>
    </row>
    <row r="670" spans="2:13" s="7" customFormat="1" ht="21.95" customHeight="1" x14ac:dyDescent="0.25">
      <c r="B670" s="12" t="s">
        <v>610</v>
      </c>
      <c r="C670" s="5">
        <v>-1.08975104106475</v>
      </c>
      <c r="D670" s="6">
        <v>1.2270758788917801E-3</v>
      </c>
      <c r="E670" s="6">
        <v>2.3801341914233699E-2</v>
      </c>
      <c r="F670" s="7" t="s">
        <v>2530</v>
      </c>
      <c r="G670" s="3" t="s">
        <v>2585</v>
      </c>
      <c r="H670" s="7" t="s">
        <v>2179</v>
      </c>
      <c r="I670" s="8" t="s">
        <v>1911</v>
      </c>
      <c r="J670" s="8" t="s">
        <v>1912</v>
      </c>
      <c r="K670" s="3" t="s">
        <v>2585</v>
      </c>
      <c r="L670" s="8" t="s">
        <v>765</v>
      </c>
      <c r="M670" s="8" t="s">
        <v>766</v>
      </c>
    </row>
    <row r="671" spans="2:13" s="7" customFormat="1" ht="21.95" customHeight="1" x14ac:dyDescent="0.25">
      <c r="B671" s="12" t="s">
        <v>701</v>
      </c>
      <c r="C671" s="5">
        <v>-1.0915819238384501</v>
      </c>
      <c r="D671" s="6">
        <v>1.21513270075078E-8</v>
      </c>
      <c r="E671" s="6">
        <v>6.3076959861353697E-6</v>
      </c>
      <c r="F671" s="7" t="s">
        <v>2532</v>
      </c>
      <c r="G671" s="3" t="s">
        <v>2585</v>
      </c>
      <c r="H671" s="7" t="s">
        <v>2179</v>
      </c>
      <c r="I671" s="8" t="s">
        <v>2089</v>
      </c>
      <c r="J671" s="8" t="s">
        <v>2090</v>
      </c>
      <c r="K671" s="3" t="s">
        <v>2585</v>
      </c>
      <c r="L671" s="8" t="s">
        <v>769</v>
      </c>
      <c r="M671" s="8" t="s">
        <v>752</v>
      </c>
    </row>
    <row r="672" spans="2:13" s="7" customFormat="1" ht="21.95" customHeight="1" x14ac:dyDescent="0.25">
      <c r="B672" s="12" t="s">
        <v>670</v>
      </c>
      <c r="C672" s="5">
        <v>-1.1107828330746701</v>
      </c>
      <c r="D672" s="6">
        <v>8.8487911937736301E-4</v>
      </c>
      <c r="E672" s="6">
        <v>1.8913857412416898E-2</v>
      </c>
      <c r="F672" s="7" t="s">
        <v>2533</v>
      </c>
      <c r="G672" s="3" t="s">
        <v>2585</v>
      </c>
      <c r="H672" s="7" t="s">
        <v>2179</v>
      </c>
      <c r="I672" s="8" t="s">
        <v>2027</v>
      </c>
      <c r="J672" s="8" t="s">
        <v>2028</v>
      </c>
      <c r="K672" s="3" t="s">
        <v>2585</v>
      </c>
      <c r="L672" s="8" t="s">
        <v>765</v>
      </c>
      <c r="M672" s="8" t="s">
        <v>971</v>
      </c>
    </row>
    <row r="673" spans="2:13" s="7" customFormat="1" ht="21.95" customHeight="1" x14ac:dyDescent="0.25">
      <c r="B673" s="12" t="s">
        <v>404</v>
      </c>
      <c r="C673" s="5">
        <v>-1.1199645204653701</v>
      </c>
      <c r="D673" s="6">
        <v>1.1906311338874199E-4</v>
      </c>
      <c r="E673" s="6">
        <v>5.06994921504169E-3</v>
      </c>
      <c r="F673" s="7" t="s">
        <v>2534</v>
      </c>
      <c r="G673" s="3" t="s">
        <v>2585</v>
      </c>
      <c r="H673" s="7" t="s">
        <v>2179</v>
      </c>
      <c r="I673" s="8" t="s">
        <v>1518</v>
      </c>
      <c r="J673" s="8" t="s">
        <v>1519</v>
      </c>
      <c r="K673" s="3" t="s">
        <v>2585</v>
      </c>
      <c r="L673" s="8" t="s">
        <v>783</v>
      </c>
      <c r="M673" s="8" t="s">
        <v>772</v>
      </c>
    </row>
    <row r="674" spans="2:13" s="7" customFormat="1" ht="21.95" customHeight="1" x14ac:dyDescent="0.25">
      <c r="B674" s="12" t="s">
        <v>397</v>
      </c>
      <c r="C674" s="5">
        <v>-1.1221236306920099</v>
      </c>
      <c r="D674" s="6">
        <v>1.11418426105172E-3</v>
      </c>
      <c r="E674" s="6">
        <v>2.2411476438637602E-2</v>
      </c>
      <c r="F674" s="7" t="s">
        <v>1507</v>
      </c>
      <c r="G674" s="3" t="s">
        <v>2585</v>
      </c>
      <c r="H674" s="7" t="s">
        <v>2179</v>
      </c>
      <c r="I674" s="8" t="s">
        <v>1506</v>
      </c>
      <c r="J674" s="8" t="s">
        <v>1507</v>
      </c>
      <c r="K674" s="3" t="s">
        <v>2585</v>
      </c>
      <c r="L674" s="8" t="s">
        <v>788</v>
      </c>
      <c r="M674" s="8" t="s">
        <v>752</v>
      </c>
    </row>
    <row r="675" spans="2:13" s="7" customFormat="1" ht="21.95" customHeight="1" x14ac:dyDescent="0.25">
      <c r="B675" s="12" t="s">
        <v>142</v>
      </c>
      <c r="C675" s="5">
        <v>-1.1462811789765099</v>
      </c>
      <c r="D675" s="6">
        <v>7.0486121701456603E-4</v>
      </c>
      <c r="E675" s="6">
        <v>1.6210320942354001E-2</v>
      </c>
      <c r="F675" s="7" t="s">
        <v>2535</v>
      </c>
      <c r="G675" s="3" t="s">
        <v>2585</v>
      </c>
      <c r="H675" s="7" t="s">
        <v>2179</v>
      </c>
      <c r="I675" s="8" t="s">
        <v>1029</v>
      </c>
      <c r="J675" s="8" t="s">
        <v>1030</v>
      </c>
      <c r="K675" s="3" t="s">
        <v>2585</v>
      </c>
      <c r="L675" s="8" t="s">
        <v>769</v>
      </c>
      <c r="M675" s="8" t="s">
        <v>791</v>
      </c>
    </row>
    <row r="676" spans="2:13" s="7" customFormat="1" ht="21.95" customHeight="1" x14ac:dyDescent="0.25">
      <c r="B676" s="12" t="s">
        <v>656</v>
      </c>
      <c r="C676" s="5">
        <v>-1.15139207140094</v>
      </c>
      <c r="D676" s="6">
        <v>2.2742162816904701E-8</v>
      </c>
      <c r="E676" s="6">
        <v>1.0778796385525099E-5</v>
      </c>
      <c r="F676" s="7" t="s">
        <v>2536</v>
      </c>
      <c r="G676" s="3" t="s">
        <v>2585</v>
      </c>
      <c r="H676" s="7" t="s">
        <v>2179</v>
      </c>
      <c r="I676" s="8" t="s">
        <v>1999</v>
      </c>
      <c r="J676" s="8" t="s">
        <v>2000</v>
      </c>
      <c r="K676" s="3" t="s">
        <v>2585</v>
      </c>
      <c r="L676" s="8" t="s">
        <v>765</v>
      </c>
      <c r="M676" s="8" t="s">
        <v>752</v>
      </c>
    </row>
    <row r="677" spans="2:13" s="7" customFormat="1" ht="21.95" customHeight="1" x14ac:dyDescent="0.25">
      <c r="B677" s="12" t="s">
        <v>219</v>
      </c>
      <c r="C677" s="5">
        <v>-1.15387491438336</v>
      </c>
      <c r="D677" s="6">
        <v>3.0793511402747299E-3</v>
      </c>
      <c r="E677" s="6">
        <v>4.3313557135657897E-2</v>
      </c>
      <c r="F677" s="7" t="s">
        <v>1177</v>
      </c>
      <c r="G677" s="3" t="s">
        <v>2585</v>
      </c>
      <c r="H677" s="7" t="s">
        <v>2179</v>
      </c>
      <c r="I677" s="8" t="s">
        <v>1176</v>
      </c>
      <c r="J677" s="8" t="s">
        <v>1177</v>
      </c>
      <c r="K677" s="3" t="s">
        <v>2585</v>
      </c>
      <c r="L677" s="8" t="s">
        <v>765</v>
      </c>
      <c r="M677" s="8" t="s">
        <v>780</v>
      </c>
    </row>
    <row r="678" spans="2:13" s="7" customFormat="1" ht="21.95" customHeight="1" x14ac:dyDescent="0.25">
      <c r="B678" s="12" t="s">
        <v>16</v>
      </c>
      <c r="C678" s="5">
        <v>-1.1544201410830399</v>
      </c>
      <c r="D678" s="6">
        <v>6.48910816698853E-7</v>
      </c>
      <c r="E678" s="6">
        <v>1.2410134759358201E-4</v>
      </c>
      <c r="F678" s="7" t="s">
        <v>2537</v>
      </c>
      <c r="G678" s="3" t="s">
        <v>2585</v>
      </c>
      <c r="H678" s="7" t="s">
        <v>2179</v>
      </c>
      <c r="I678" s="8" t="s">
        <v>932</v>
      </c>
      <c r="J678" s="8" t="s">
        <v>933</v>
      </c>
      <c r="K678" s="3" t="s">
        <v>2585</v>
      </c>
      <c r="L678" s="8" t="s">
        <v>769</v>
      </c>
      <c r="M678" s="8" t="s">
        <v>752</v>
      </c>
    </row>
    <row r="679" spans="2:13" s="7" customFormat="1" ht="21.95" customHeight="1" x14ac:dyDescent="0.25">
      <c r="B679" s="12" t="s">
        <v>20</v>
      </c>
      <c r="C679" s="5">
        <v>-1.16161200867715</v>
      </c>
      <c r="D679" s="6">
        <v>1.8536912822956399E-7</v>
      </c>
      <c r="E679" s="6">
        <v>4.4699497868952798E-5</v>
      </c>
      <c r="F679" s="7" t="s">
        <v>2538</v>
      </c>
      <c r="G679" s="3" t="s">
        <v>2585</v>
      </c>
      <c r="H679" s="7" t="s">
        <v>2179</v>
      </c>
      <c r="I679" s="8" t="s">
        <v>773</v>
      </c>
      <c r="J679" s="8" t="s">
        <v>774</v>
      </c>
      <c r="K679" s="3" t="s">
        <v>2585</v>
      </c>
      <c r="L679" s="8" t="s">
        <v>769</v>
      </c>
      <c r="M679" s="8" t="s">
        <v>752</v>
      </c>
    </row>
    <row r="680" spans="2:13" s="7" customFormat="1" ht="21.95" customHeight="1" x14ac:dyDescent="0.25">
      <c r="B680" s="12" t="s">
        <v>629</v>
      </c>
      <c r="C680" s="5">
        <v>-1.17166545305022</v>
      </c>
      <c r="D680" s="6">
        <v>3.0308731736344099E-5</v>
      </c>
      <c r="E680" s="6">
        <v>1.7859215386912799E-3</v>
      </c>
      <c r="F680" s="7" t="s">
        <v>1947</v>
      </c>
      <c r="G680" s="3" t="s">
        <v>2585</v>
      </c>
      <c r="H680" s="7" t="s">
        <v>2179</v>
      </c>
      <c r="I680" s="8" t="s">
        <v>1946</v>
      </c>
      <c r="J680" s="8" t="s">
        <v>1947</v>
      </c>
      <c r="K680" s="3" t="s">
        <v>2585</v>
      </c>
      <c r="L680" s="8" t="s">
        <v>788</v>
      </c>
      <c r="M680" s="8" t="s">
        <v>801</v>
      </c>
    </row>
    <row r="681" spans="2:13" s="7" customFormat="1" ht="21.95" customHeight="1" x14ac:dyDescent="0.25">
      <c r="B681" s="12" t="s">
        <v>32</v>
      </c>
      <c r="C681" s="5">
        <v>-1.17511418397351</v>
      </c>
      <c r="D681" s="6">
        <v>9.7872512747369193E-4</v>
      </c>
      <c r="E681" s="6">
        <v>2.0438855583507099E-2</v>
      </c>
      <c r="F681" s="7" t="s">
        <v>2539</v>
      </c>
      <c r="G681" s="3" t="s">
        <v>2585</v>
      </c>
      <c r="H681" s="7" t="s">
        <v>2179</v>
      </c>
      <c r="I681" s="8" t="s">
        <v>804</v>
      </c>
      <c r="J681" s="8" t="s">
        <v>805</v>
      </c>
      <c r="K681" s="3" t="s">
        <v>2585</v>
      </c>
      <c r="L681" s="8" t="s">
        <v>769</v>
      </c>
      <c r="M681" s="8" t="s">
        <v>780</v>
      </c>
    </row>
    <row r="682" spans="2:13" s="7" customFormat="1" ht="21.95" customHeight="1" x14ac:dyDescent="0.25">
      <c r="B682" s="12" t="s">
        <v>606</v>
      </c>
      <c r="C682" s="5">
        <v>-1.1889438334495199</v>
      </c>
      <c r="D682" s="6">
        <v>4.6577846648442999E-4</v>
      </c>
      <c r="E682" s="6">
        <v>1.22940703708154E-2</v>
      </c>
      <c r="F682" s="7" t="s">
        <v>2540</v>
      </c>
      <c r="G682" s="3" t="s">
        <v>2585</v>
      </c>
      <c r="H682" s="7" t="s">
        <v>2179</v>
      </c>
      <c r="I682" s="8" t="s">
        <v>1903</v>
      </c>
      <c r="J682" s="8" t="s">
        <v>1904</v>
      </c>
      <c r="K682" s="3" t="s">
        <v>2585</v>
      </c>
      <c r="L682" s="8" t="s">
        <v>765</v>
      </c>
      <c r="M682" s="8" t="s">
        <v>766</v>
      </c>
    </row>
    <row r="683" spans="2:13" s="7" customFormat="1" ht="21.95" customHeight="1" x14ac:dyDescent="0.25">
      <c r="B683" s="12" t="s">
        <v>258</v>
      </c>
      <c r="C683" s="5">
        <v>-1.1928170569045</v>
      </c>
      <c r="D683" s="6">
        <v>1.0856911059367101E-3</v>
      </c>
      <c r="E683" s="6">
        <v>2.1998361981070799E-2</v>
      </c>
      <c r="F683" s="7" t="s">
        <v>2541</v>
      </c>
      <c r="G683" s="3" t="s">
        <v>2585</v>
      </c>
      <c r="H683" s="7" t="s">
        <v>2179</v>
      </c>
      <c r="I683" s="8" t="s">
        <v>1251</v>
      </c>
      <c r="J683" s="8" t="s">
        <v>1252</v>
      </c>
      <c r="K683" s="3" t="s">
        <v>2585</v>
      </c>
      <c r="L683" s="8" t="s">
        <v>769</v>
      </c>
      <c r="M683" s="8" t="s">
        <v>780</v>
      </c>
    </row>
    <row r="684" spans="2:13" s="7" customFormat="1" ht="21.95" customHeight="1" x14ac:dyDescent="0.25">
      <c r="B684" s="12" t="s">
        <v>220</v>
      </c>
      <c r="C684" s="5">
        <v>-1.19776950988979</v>
      </c>
      <c r="D684" s="6">
        <v>3.9504845996834402E-4</v>
      </c>
      <c r="E684" s="6">
        <v>1.13079482507374E-2</v>
      </c>
      <c r="F684" s="7" t="s">
        <v>1179</v>
      </c>
      <c r="G684" s="3" t="s">
        <v>2585</v>
      </c>
      <c r="H684" s="7" t="s">
        <v>2179</v>
      </c>
      <c r="I684" s="8" t="s">
        <v>1178</v>
      </c>
      <c r="J684" s="8" t="s">
        <v>1179</v>
      </c>
      <c r="K684" s="3" t="s">
        <v>2585</v>
      </c>
      <c r="L684" s="8" t="s">
        <v>765</v>
      </c>
      <c r="M684" s="8" t="s">
        <v>780</v>
      </c>
    </row>
    <row r="685" spans="2:13" s="7" customFormat="1" ht="21.95" customHeight="1" x14ac:dyDescent="0.25">
      <c r="B685" s="12" t="s">
        <v>171</v>
      </c>
      <c r="C685" s="5">
        <v>-1.2009567185310801</v>
      </c>
      <c r="D685" s="6">
        <v>4.8791476307176798E-4</v>
      </c>
      <c r="E685" s="6">
        <v>1.2603693915273301E-2</v>
      </c>
      <c r="F685" s="7" t="s">
        <v>1086</v>
      </c>
      <c r="G685" s="3" t="s">
        <v>2585</v>
      </c>
      <c r="H685" s="7" t="s">
        <v>2179</v>
      </c>
      <c r="I685" s="8" t="s">
        <v>1085</v>
      </c>
      <c r="J685" s="8" t="s">
        <v>1086</v>
      </c>
      <c r="K685" s="3" t="s">
        <v>2585</v>
      </c>
      <c r="L685" s="8" t="s">
        <v>769</v>
      </c>
      <c r="M685" s="8" t="s">
        <v>780</v>
      </c>
    </row>
    <row r="686" spans="2:13" s="7" customFormat="1" ht="21.95" customHeight="1" x14ac:dyDescent="0.25">
      <c r="B686" s="12" t="s">
        <v>686</v>
      </c>
      <c r="C686" s="5">
        <v>-1.21086835563519</v>
      </c>
      <c r="D686" s="6">
        <v>2.6164148982979101E-3</v>
      </c>
      <c r="E686" s="6">
        <v>3.9139243294949499E-2</v>
      </c>
      <c r="F686" s="7" t="s">
        <v>2542</v>
      </c>
      <c r="G686" s="3" t="s">
        <v>2585</v>
      </c>
      <c r="H686" s="7" t="s">
        <v>2179</v>
      </c>
      <c r="I686" s="8" t="s">
        <v>2059</v>
      </c>
      <c r="J686" s="8" t="s">
        <v>2060</v>
      </c>
      <c r="K686" s="3" t="s">
        <v>2585</v>
      </c>
      <c r="L686" s="8" t="s">
        <v>769</v>
      </c>
      <c r="M686" s="8" t="s">
        <v>766</v>
      </c>
    </row>
    <row r="687" spans="2:13" s="7" customFormat="1" ht="21.95" customHeight="1" x14ac:dyDescent="0.25">
      <c r="B687" s="12" t="s">
        <v>440</v>
      </c>
      <c r="C687" s="5">
        <v>-1.2139943848139301</v>
      </c>
      <c r="D687" s="6">
        <v>2.66853637415532E-3</v>
      </c>
      <c r="E687" s="6">
        <v>3.94169580144541E-2</v>
      </c>
      <c r="F687" s="7" t="s">
        <v>2543</v>
      </c>
      <c r="G687" s="3" t="s">
        <v>2585</v>
      </c>
      <c r="H687" s="7" t="s">
        <v>2179</v>
      </c>
      <c r="I687" s="8" t="s">
        <v>1585</v>
      </c>
      <c r="J687" s="8" t="s">
        <v>1586</v>
      </c>
      <c r="K687" s="3" t="s">
        <v>2585</v>
      </c>
      <c r="L687" s="8" t="s">
        <v>769</v>
      </c>
      <c r="M687" s="8" t="s">
        <v>780</v>
      </c>
    </row>
    <row r="688" spans="2:13" s="7" customFormat="1" ht="21.95" customHeight="1" x14ac:dyDescent="0.25">
      <c r="B688" s="12" t="s">
        <v>530</v>
      </c>
      <c r="C688" s="5">
        <v>-1.23561171469457</v>
      </c>
      <c r="D688" s="6">
        <v>1.2447971257819799E-5</v>
      </c>
      <c r="E688" s="6">
        <v>9.4891842434610598E-4</v>
      </c>
      <c r="F688" s="7" t="s">
        <v>1760</v>
      </c>
      <c r="G688" s="3" t="s">
        <v>2585</v>
      </c>
      <c r="H688" s="7" t="s">
        <v>2179</v>
      </c>
      <c r="I688" s="8" t="s">
        <v>1759</v>
      </c>
      <c r="J688" s="8" t="s">
        <v>1760</v>
      </c>
      <c r="K688" s="3" t="s">
        <v>2585</v>
      </c>
      <c r="L688" s="8" t="s">
        <v>765</v>
      </c>
      <c r="M688" s="8" t="s">
        <v>791</v>
      </c>
    </row>
    <row r="689" spans="2:13" s="7" customFormat="1" ht="21.95" customHeight="1" x14ac:dyDescent="0.25">
      <c r="B689" s="12" t="s">
        <v>591</v>
      </c>
      <c r="C689" s="5">
        <v>-1.2359306165157999</v>
      </c>
      <c r="D689" s="6">
        <v>7.2240339208921598E-12</v>
      </c>
      <c r="E689" s="6">
        <v>3.9374596885822699E-8</v>
      </c>
      <c r="F689" s="7" t="s">
        <v>2544</v>
      </c>
      <c r="G689" s="3" t="s">
        <v>2585</v>
      </c>
      <c r="H689" s="7" t="s">
        <v>2179</v>
      </c>
      <c r="I689" s="8" t="s">
        <v>1876</v>
      </c>
      <c r="J689" s="8" t="s">
        <v>1877</v>
      </c>
      <c r="K689" s="3" t="s">
        <v>2585</v>
      </c>
      <c r="L689" s="8" t="s">
        <v>769</v>
      </c>
      <c r="M689" s="8" t="s">
        <v>766</v>
      </c>
    </row>
    <row r="690" spans="2:13" s="7" customFormat="1" ht="21.95" customHeight="1" x14ac:dyDescent="0.25">
      <c r="B690" s="12" t="s">
        <v>39</v>
      </c>
      <c r="C690" s="5">
        <v>-1.2385090824688101</v>
      </c>
      <c r="D690" s="6">
        <v>5.9212402133742302E-5</v>
      </c>
      <c r="E690" s="6">
        <v>2.9883073873144699E-3</v>
      </c>
      <c r="F690" s="7" t="s">
        <v>2546</v>
      </c>
      <c r="G690" s="3" t="s">
        <v>2585</v>
      </c>
      <c r="H690" s="7" t="s">
        <v>2179</v>
      </c>
      <c r="I690" s="8" t="s">
        <v>819</v>
      </c>
      <c r="J690" s="8" t="s">
        <v>820</v>
      </c>
      <c r="K690" s="3" t="s">
        <v>2585</v>
      </c>
      <c r="L690" s="8" t="s">
        <v>769</v>
      </c>
      <c r="M690" s="8" t="s">
        <v>791</v>
      </c>
    </row>
    <row r="691" spans="2:13" s="7" customFormat="1" ht="21.95" customHeight="1" x14ac:dyDescent="0.25">
      <c r="B691" s="12" t="s">
        <v>224</v>
      </c>
      <c r="C691" s="5">
        <v>-1.238656945467</v>
      </c>
      <c r="D691" s="6">
        <v>1.0777530437240199E-3</v>
      </c>
      <c r="E691" s="6">
        <v>2.19599737002533E-2</v>
      </c>
      <c r="F691" s="7" t="s">
        <v>2545</v>
      </c>
      <c r="G691" s="3" t="s">
        <v>2585</v>
      </c>
      <c r="H691" s="7" t="s">
        <v>2179</v>
      </c>
      <c r="I691" s="8" t="s">
        <v>1186</v>
      </c>
      <c r="J691" s="8" t="s">
        <v>1187</v>
      </c>
      <c r="K691" s="3" t="s">
        <v>2585</v>
      </c>
      <c r="L691" s="8" t="s">
        <v>783</v>
      </c>
      <c r="M691" s="8" t="s">
        <v>752</v>
      </c>
    </row>
    <row r="692" spans="2:13" s="7" customFormat="1" ht="21.95" customHeight="1" x14ac:dyDescent="0.25">
      <c r="B692" s="12" t="s">
        <v>332</v>
      </c>
      <c r="C692" s="5">
        <v>-1.2465148100400401</v>
      </c>
      <c r="D692" s="6">
        <v>3.6080128185871901E-3</v>
      </c>
      <c r="E692" s="6">
        <v>4.7337387356844403E-2</v>
      </c>
      <c r="F692" s="7" t="s">
        <v>2547</v>
      </c>
      <c r="G692" s="3" t="s">
        <v>2585</v>
      </c>
      <c r="H692" s="7" t="s">
        <v>2179</v>
      </c>
      <c r="I692" s="8" t="s">
        <v>1376</v>
      </c>
      <c r="J692" s="8" t="s">
        <v>1377</v>
      </c>
      <c r="K692" s="3" t="s">
        <v>2585</v>
      </c>
      <c r="L692" s="8" t="s">
        <v>788</v>
      </c>
      <c r="M692" s="8" t="s">
        <v>780</v>
      </c>
    </row>
    <row r="693" spans="2:13" s="7" customFormat="1" ht="21.95" customHeight="1" x14ac:dyDescent="0.25">
      <c r="B693" s="12" t="s">
        <v>78</v>
      </c>
      <c r="C693" s="5">
        <v>-1.2474512325626801</v>
      </c>
      <c r="D693" s="6">
        <v>1.9933931322289799E-3</v>
      </c>
      <c r="E693" s="6">
        <v>3.2775231575306402E-2</v>
      </c>
      <c r="F693" s="7" t="s">
        <v>898</v>
      </c>
      <c r="G693" s="3" t="s">
        <v>2585</v>
      </c>
      <c r="H693" s="7" t="s">
        <v>2184</v>
      </c>
      <c r="I693" s="8" t="s">
        <v>78</v>
      </c>
      <c r="J693" s="8" t="s">
        <v>898</v>
      </c>
      <c r="K693" s="3" t="s">
        <v>2585</v>
      </c>
      <c r="L693" s="8" t="s">
        <v>751</v>
      </c>
      <c r="M693" s="8" t="s">
        <v>752</v>
      </c>
    </row>
    <row r="694" spans="2:13" s="7" customFormat="1" ht="21.95" customHeight="1" x14ac:dyDescent="0.25">
      <c r="B694" s="12" t="s">
        <v>568</v>
      </c>
      <c r="C694" s="5">
        <v>-1.2518058838536501</v>
      </c>
      <c r="D694" s="6">
        <v>1.8153129199280201E-7</v>
      </c>
      <c r="E694" s="6">
        <v>4.4699497868952798E-5</v>
      </c>
      <c r="F694" s="7" t="s">
        <v>1835</v>
      </c>
      <c r="G694" s="3" t="s">
        <v>2585</v>
      </c>
      <c r="H694" s="7" t="s">
        <v>2179</v>
      </c>
      <c r="I694" s="8" t="s">
        <v>1834</v>
      </c>
      <c r="J694" s="8" t="s">
        <v>1835</v>
      </c>
      <c r="K694" s="3" t="s">
        <v>2585</v>
      </c>
      <c r="L694" s="8" t="s">
        <v>783</v>
      </c>
      <c r="M694" s="8" t="s">
        <v>766</v>
      </c>
    </row>
    <row r="695" spans="2:13" s="7" customFormat="1" ht="21.95" customHeight="1" x14ac:dyDescent="0.25">
      <c r="B695" s="12" t="s">
        <v>673</v>
      </c>
      <c r="C695" s="5">
        <v>-1.26138853461554</v>
      </c>
      <c r="D695" s="6">
        <v>5.4436196892233902E-10</v>
      </c>
      <c r="E695" s="6">
        <v>5.9340898232224202E-7</v>
      </c>
      <c r="F695" s="7" t="s">
        <v>2034</v>
      </c>
      <c r="G695" s="3" t="s">
        <v>2585</v>
      </c>
      <c r="H695" s="7" t="s">
        <v>2179</v>
      </c>
      <c r="I695" s="8" t="s">
        <v>2033</v>
      </c>
      <c r="J695" s="8" t="s">
        <v>2034</v>
      </c>
      <c r="K695" s="3" t="s">
        <v>2585</v>
      </c>
      <c r="L695" s="8" t="s">
        <v>751</v>
      </c>
      <c r="M695" s="8" t="s">
        <v>752</v>
      </c>
    </row>
    <row r="696" spans="2:13" s="7" customFormat="1" ht="21.95" customHeight="1" x14ac:dyDescent="0.25">
      <c r="B696" s="12" t="s">
        <v>719</v>
      </c>
      <c r="C696" s="5">
        <v>-1.2627260251601899</v>
      </c>
      <c r="D696" s="6">
        <v>3.2934406575669498E-4</v>
      </c>
      <c r="E696" s="6">
        <v>9.9128808444022606E-3</v>
      </c>
      <c r="F696" s="7" t="s">
        <v>2126</v>
      </c>
      <c r="G696" s="3" t="s">
        <v>2585</v>
      </c>
      <c r="H696" s="7" t="s">
        <v>2179</v>
      </c>
      <c r="I696" s="8" t="s">
        <v>2125</v>
      </c>
      <c r="J696" s="8" t="s">
        <v>2126</v>
      </c>
      <c r="K696" s="3" t="s">
        <v>2585</v>
      </c>
      <c r="L696" s="8" t="s">
        <v>765</v>
      </c>
      <c r="M696" s="8" t="s">
        <v>752</v>
      </c>
    </row>
    <row r="697" spans="2:13" s="7" customFormat="1" ht="21.95" customHeight="1" x14ac:dyDescent="0.25">
      <c r="B697" s="12" t="s">
        <v>314</v>
      </c>
      <c r="C697" s="5">
        <v>-1.2877528287415101</v>
      </c>
      <c r="D697" s="6">
        <v>8.1146529664747897E-4</v>
      </c>
      <c r="E697" s="6">
        <v>1.79570603108734E-2</v>
      </c>
      <c r="F697" s="7" t="s">
        <v>2548</v>
      </c>
      <c r="G697" s="3" t="s">
        <v>2585</v>
      </c>
      <c r="H697" s="7" t="s">
        <v>2179</v>
      </c>
      <c r="I697" s="8" t="s">
        <v>1341</v>
      </c>
      <c r="J697" s="8" t="s">
        <v>1342</v>
      </c>
      <c r="K697" s="3" t="s">
        <v>2585</v>
      </c>
      <c r="L697" s="8" t="s">
        <v>769</v>
      </c>
      <c r="M697" s="8" t="s">
        <v>791</v>
      </c>
    </row>
    <row r="698" spans="2:13" s="7" customFormat="1" ht="21.95" customHeight="1" x14ac:dyDescent="0.25">
      <c r="B698" s="12" t="s">
        <v>659</v>
      </c>
      <c r="C698" s="5">
        <v>-1.28913639726089</v>
      </c>
      <c r="D698" s="6">
        <v>2.6296307820229199E-3</v>
      </c>
      <c r="E698" s="6">
        <v>3.9160662779824898E-2</v>
      </c>
      <c r="F698" s="7" t="s">
        <v>2549</v>
      </c>
      <c r="G698" s="3" t="s">
        <v>2585</v>
      </c>
      <c r="H698" s="7" t="s">
        <v>2179</v>
      </c>
      <c r="I698" s="8" t="s">
        <v>2005</v>
      </c>
      <c r="J698" s="8" t="s">
        <v>2006</v>
      </c>
      <c r="K698" s="3" t="s">
        <v>2585</v>
      </c>
      <c r="L698" s="8" t="s">
        <v>788</v>
      </c>
      <c r="M698" s="8" t="s">
        <v>801</v>
      </c>
    </row>
    <row r="699" spans="2:13" s="7" customFormat="1" ht="21.95" customHeight="1" x14ac:dyDescent="0.25">
      <c r="B699" s="12" t="s">
        <v>299</v>
      </c>
      <c r="C699" s="5">
        <v>-1.3082172223308901</v>
      </c>
      <c r="D699" s="6">
        <v>5.2562349554155204E-4</v>
      </c>
      <c r="E699" s="6">
        <v>1.32328446302505E-2</v>
      </c>
      <c r="F699" s="7" t="s">
        <v>2550</v>
      </c>
      <c r="G699" s="3" t="s">
        <v>2585</v>
      </c>
      <c r="H699" s="7" t="s">
        <v>2179</v>
      </c>
      <c r="I699" s="8" t="s">
        <v>1324</v>
      </c>
      <c r="J699" s="8" t="s">
        <v>1325</v>
      </c>
      <c r="K699" s="3" t="s">
        <v>2585</v>
      </c>
      <c r="L699" s="8" t="s">
        <v>765</v>
      </c>
      <c r="M699" s="8" t="s">
        <v>752</v>
      </c>
    </row>
    <row r="700" spans="2:13" s="7" customFormat="1" ht="21.95" customHeight="1" x14ac:dyDescent="0.25">
      <c r="B700" s="12" t="s">
        <v>496</v>
      </c>
      <c r="C700" s="5">
        <v>-1.3091767822868701</v>
      </c>
      <c r="D700" s="6">
        <v>2.9744637268303399E-3</v>
      </c>
      <c r="E700" s="6">
        <v>4.2440613987143397E-2</v>
      </c>
      <c r="F700" s="7" t="s">
        <v>2551</v>
      </c>
      <c r="G700" s="3" t="s">
        <v>2585</v>
      </c>
      <c r="H700" s="7" t="s">
        <v>2179</v>
      </c>
      <c r="I700" s="8" t="s">
        <v>1693</v>
      </c>
      <c r="J700" s="8" t="s">
        <v>1694</v>
      </c>
      <c r="K700" s="3" t="s">
        <v>2585</v>
      </c>
      <c r="L700" s="8" t="s">
        <v>769</v>
      </c>
      <c r="M700" s="8" t="s">
        <v>976</v>
      </c>
    </row>
    <row r="701" spans="2:13" s="7" customFormat="1" ht="21.95" customHeight="1" x14ac:dyDescent="0.25">
      <c r="B701" s="12" t="s">
        <v>548</v>
      </c>
      <c r="C701" s="5">
        <v>-1.31045249469952</v>
      </c>
      <c r="D701" s="6">
        <v>1.2359052838223299E-4</v>
      </c>
      <c r="E701" s="6">
        <v>5.1817705765181401E-3</v>
      </c>
      <c r="F701" s="7" t="s">
        <v>1795</v>
      </c>
      <c r="G701" s="3" t="s">
        <v>2585</v>
      </c>
      <c r="H701" s="7" t="s">
        <v>2179</v>
      </c>
      <c r="I701" s="8" t="s">
        <v>1794</v>
      </c>
      <c r="J701" s="8" t="s">
        <v>1795</v>
      </c>
      <c r="K701" s="3" t="s">
        <v>2585</v>
      </c>
      <c r="L701" s="8" t="s">
        <v>751</v>
      </c>
      <c r="M701" s="8" t="s">
        <v>752</v>
      </c>
    </row>
    <row r="702" spans="2:13" s="7" customFormat="1" ht="21.95" customHeight="1" x14ac:dyDescent="0.25">
      <c r="B702" s="12" t="s">
        <v>74</v>
      </c>
      <c r="C702" s="5">
        <v>-1.33674133696006</v>
      </c>
      <c r="D702" s="6">
        <v>3.6925188861817898E-5</v>
      </c>
      <c r="E702" s="6">
        <v>2.0748530091890599E-3</v>
      </c>
      <c r="F702" s="7" t="s">
        <v>2552</v>
      </c>
      <c r="G702" s="3" t="s">
        <v>2585</v>
      </c>
      <c r="H702" s="7" t="s">
        <v>2179</v>
      </c>
      <c r="I702" s="8" t="s">
        <v>890</v>
      </c>
      <c r="J702" s="8" t="s">
        <v>891</v>
      </c>
      <c r="K702" s="3" t="s">
        <v>2585</v>
      </c>
      <c r="L702" s="8" t="s">
        <v>769</v>
      </c>
      <c r="M702" s="8" t="s">
        <v>766</v>
      </c>
    </row>
    <row r="703" spans="2:13" s="7" customFormat="1" ht="21.95" customHeight="1" x14ac:dyDescent="0.25">
      <c r="B703" s="12" t="s">
        <v>209</v>
      </c>
      <c r="C703" s="5">
        <v>-1.3437839963607701</v>
      </c>
      <c r="D703" s="6">
        <v>1.3816640148873701E-4</v>
      </c>
      <c r="E703" s="6">
        <v>5.4570722559011599E-3</v>
      </c>
      <c r="F703" s="7" t="s">
        <v>1158</v>
      </c>
      <c r="G703" s="3" t="s">
        <v>2585</v>
      </c>
      <c r="H703" s="7" t="s">
        <v>2179</v>
      </c>
      <c r="I703" s="8" t="s">
        <v>1157</v>
      </c>
      <c r="J703" s="8" t="s">
        <v>1158</v>
      </c>
      <c r="K703" s="3" t="s">
        <v>2585</v>
      </c>
      <c r="L703" s="8" t="s">
        <v>783</v>
      </c>
      <c r="M703" s="8" t="s">
        <v>752</v>
      </c>
    </row>
    <row r="704" spans="2:13" s="7" customFormat="1" ht="21.95" customHeight="1" x14ac:dyDescent="0.25">
      <c r="B704" s="12" t="s">
        <v>242</v>
      </c>
      <c r="C704" s="5">
        <v>-1.3513882388185801</v>
      </c>
      <c r="D704" s="6">
        <v>2.8129750692961102E-3</v>
      </c>
      <c r="E704" s="6">
        <v>4.0994974906947798E-2</v>
      </c>
      <c r="F704" s="7" t="s">
        <v>2553</v>
      </c>
      <c r="G704" s="3" t="s">
        <v>2585</v>
      </c>
      <c r="H704" s="7" t="s">
        <v>2179</v>
      </c>
      <c r="I704" s="8" t="s">
        <v>1222</v>
      </c>
      <c r="J704" s="8" t="s">
        <v>1223</v>
      </c>
      <c r="K704" s="3" t="s">
        <v>2585</v>
      </c>
      <c r="L704" s="8" t="s">
        <v>769</v>
      </c>
      <c r="M704" s="8" t="s">
        <v>780</v>
      </c>
    </row>
    <row r="705" spans="2:13" s="7" customFormat="1" ht="21.95" customHeight="1" x14ac:dyDescent="0.25">
      <c r="B705" s="12" t="s">
        <v>12</v>
      </c>
      <c r="C705" s="5">
        <v>-1.35470049842607</v>
      </c>
      <c r="D705" s="6">
        <v>1.4194196756281601E-3</v>
      </c>
      <c r="E705" s="6">
        <v>2.6579697915147599E-2</v>
      </c>
      <c r="F705" s="7" t="s">
        <v>759</v>
      </c>
      <c r="G705" s="3" t="s">
        <v>2585</v>
      </c>
      <c r="H705" s="7" t="s">
        <v>2184</v>
      </c>
      <c r="I705" s="8" t="s">
        <v>12</v>
      </c>
      <c r="J705" s="8" t="s">
        <v>759</v>
      </c>
      <c r="K705" s="3" t="s">
        <v>2585</v>
      </c>
      <c r="L705" s="8" t="s">
        <v>751</v>
      </c>
      <c r="M705" s="8" t="s">
        <v>752</v>
      </c>
    </row>
    <row r="706" spans="2:13" s="7" customFormat="1" ht="21.95" customHeight="1" x14ac:dyDescent="0.25">
      <c r="B706" s="12" t="s">
        <v>666</v>
      </c>
      <c r="C706" s="5">
        <v>-1.36471610801624</v>
      </c>
      <c r="D706" s="6">
        <v>1.97751257293274E-6</v>
      </c>
      <c r="E706" s="6">
        <v>2.7637005842999702E-4</v>
      </c>
      <c r="F706" s="7" t="s">
        <v>2554</v>
      </c>
      <c r="G706" s="3" t="s">
        <v>2585</v>
      </c>
      <c r="H706" s="7" t="s">
        <v>2179</v>
      </c>
      <c r="I706" s="8" t="s">
        <v>2019</v>
      </c>
      <c r="J706" s="8" t="s">
        <v>2020</v>
      </c>
      <c r="K706" s="3" t="s">
        <v>2585</v>
      </c>
      <c r="L706" s="8" t="s">
        <v>783</v>
      </c>
      <c r="M706" s="8" t="s">
        <v>766</v>
      </c>
    </row>
    <row r="707" spans="2:13" s="7" customFormat="1" ht="21.95" customHeight="1" x14ac:dyDescent="0.25">
      <c r="B707" s="12" t="s">
        <v>236</v>
      </c>
      <c r="C707" s="5">
        <v>-1.3827932094112201</v>
      </c>
      <c r="D707" s="6">
        <v>3.55410100400076E-6</v>
      </c>
      <c r="E707" s="6">
        <v>4.0357557338137801E-4</v>
      </c>
      <c r="F707" s="7" t="s">
        <v>1211</v>
      </c>
      <c r="G707" s="3" t="s">
        <v>2585</v>
      </c>
      <c r="H707" s="7" t="s">
        <v>2179</v>
      </c>
      <c r="I707" s="8" t="s">
        <v>1210</v>
      </c>
      <c r="J707" s="8" t="s">
        <v>1211</v>
      </c>
      <c r="K707" s="3" t="s">
        <v>2585</v>
      </c>
      <c r="L707" s="8" t="s">
        <v>769</v>
      </c>
      <c r="M707" s="8" t="s">
        <v>752</v>
      </c>
    </row>
    <row r="708" spans="2:13" s="7" customFormat="1" ht="21.95" customHeight="1" x14ac:dyDescent="0.25">
      <c r="B708" s="12" t="s">
        <v>280</v>
      </c>
      <c r="C708" s="5">
        <v>-1.38863212279505</v>
      </c>
      <c r="D708" s="6">
        <v>6.3040344450036001E-11</v>
      </c>
      <c r="E708" s="6">
        <v>1.7180069871246099E-7</v>
      </c>
      <c r="F708" s="7" t="s">
        <v>1284</v>
      </c>
      <c r="G708" s="3" t="s">
        <v>2585</v>
      </c>
      <c r="H708" s="7" t="s">
        <v>2179</v>
      </c>
      <c r="I708" s="8" t="s">
        <v>1283</v>
      </c>
      <c r="J708" s="8" t="s">
        <v>1284</v>
      </c>
      <c r="K708" s="3" t="s">
        <v>2585</v>
      </c>
      <c r="L708" s="8" t="s">
        <v>769</v>
      </c>
      <c r="M708" s="8" t="s">
        <v>780</v>
      </c>
    </row>
    <row r="709" spans="2:13" s="7" customFormat="1" ht="21.95" customHeight="1" x14ac:dyDescent="0.25">
      <c r="B709" s="12" t="s">
        <v>587</v>
      </c>
      <c r="C709" s="5">
        <v>-1.3944018296935301</v>
      </c>
      <c r="D709" s="6">
        <v>2.4581265167395301E-4</v>
      </c>
      <c r="E709" s="6">
        <v>8.0954795042228397E-3</v>
      </c>
      <c r="F709" s="7" t="s">
        <v>1869</v>
      </c>
      <c r="G709" s="3" t="s">
        <v>2585</v>
      </c>
      <c r="H709" s="7" t="s">
        <v>2179</v>
      </c>
      <c r="I709" s="8" t="s">
        <v>587</v>
      </c>
      <c r="J709" s="8" t="s">
        <v>1869</v>
      </c>
      <c r="K709" s="3" t="s">
        <v>2585</v>
      </c>
      <c r="L709" s="8" t="s">
        <v>769</v>
      </c>
      <c r="M709" s="8" t="s">
        <v>766</v>
      </c>
    </row>
    <row r="710" spans="2:13" s="7" customFormat="1" ht="21.95" customHeight="1" x14ac:dyDescent="0.25">
      <c r="B710" s="12" t="s">
        <v>107</v>
      </c>
      <c r="C710" s="5">
        <v>-1.40603632029489</v>
      </c>
      <c r="D710" s="6">
        <v>1.8777531331583001E-6</v>
      </c>
      <c r="E710" s="6">
        <v>2.6583619356569698E-4</v>
      </c>
      <c r="F710" s="7" t="s">
        <v>958</v>
      </c>
      <c r="G710" s="3" t="s">
        <v>2585</v>
      </c>
      <c r="H710" s="7" t="s">
        <v>2179</v>
      </c>
      <c r="I710" s="8" t="s">
        <v>957</v>
      </c>
      <c r="J710" s="8" t="s">
        <v>958</v>
      </c>
      <c r="K710" s="3" t="s">
        <v>2585</v>
      </c>
      <c r="L710" s="8" t="s">
        <v>788</v>
      </c>
      <c r="M710" s="8" t="s">
        <v>801</v>
      </c>
    </row>
    <row r="711" spans="2:13" s="7" customFormat="1" ht="21.95" customHeight="1" x14ac:dyDescent="0.25">
      <c r="B711" s="12" t="s">
        <v>294</v>
      </c>
      <c r="C711" s="5">
        <v>-1.41722618680468</v>
      </c>
      <c r="D711" s="6">
        <v>5.0621330936268297E-6</v>
      </c>
      <c r="E711" s="6">
        <v>5.0536984566826901E-4</v>
      </c>
      <c r="F711" s="7" t="s">
        <v>2555</v>
      </c>
      <c r="G711" s="3" t="s">
        <v>2585</v>
      </c>
      <c r="H711" s="7" t="s">
        <v>2179</v>
      </c>
      <c r="I711" s="8" t="s">
        <v>1306</v>
      </c>
      <c r="J711" s="8" t="s">
        <v>1307</v>
      </c>
      <c r="K711" s="3" t="s">
        <v>2585</v>
      </c>
      <c r="L711" s="8" t="s">
        <v>788</v>
      </c>
      <c r="M711" s="8" t="s">
        <v>801</v>
      </c>
    </row>
    <row r="712" spans="2:13" s="7" customFormat="1" ht="21.95" customHeight="1" x14ac:dyDescent="0.25">
      <c r="B712" s="12" t="s">
        <v>675</v>
      </c>
      <c r="C712" s="5">
        <v>-1.42013845635158</v>
      </c>
      <c r="D712" s="6">
        <v>3.6070078628448999E-5</v>
      </c>
      <c r="E712" s="6">
        <v>2.0479162871287599E-3</v>
      </c>
      <c r="F712" s="7" t="s">
        <v>2038</v>
      </c>
      <c r="G712" s="3" t="s">
        <v>2585</v>
      </c>
      <c r="H712" s="7" t="s">
        <v>2179</v>
      </c>
      <c r="I712" s="8" t="s">
        <v>2037</v>
      </c>
      <c r="J712" s="8" t="s">
        <v>2038</v>
      </c>
      <c r="K712" s="3" t="s">
        <v>2585</v>
      </c>
      <c r="L712" s="8" t="s">
        <v>765</v>
      </c>
      <c r="M712" s="8" t="s">
        <v>752</v>
      </c>
    </row>
    <row r="713" spans="2:13" s="7" customFormat="1" ht="21.95" customHeight="1" x14ac:dyDescent="0.25">
      <c r="B713" s="12" t="s">
        <v>53</v>
      </c>
      <c r="C713" s="5">
        <v>-1.4321399506675301</v>
      </c>
      <c r="D713" s="6">
        <v>5.43620337139514E-7</v>
      </c>
      <c r="E713" s="6">
        <v>1.07745550821052E-4</v>
      </c>
      <c r="F713" s="7" t="s">
        <v>2556</v>
      </c>
      <c r="G713" s="3" t="s">
        <v>2585</v>
      </c>
      <c r="H713" s="7" t="s">
        <v>2179</v>
      </c>
      <c r="I713" s="8" t="s">
        <v>848</v>
      </c>
      <c r="J713" s="8" t="s">
        <v>849</v>
      </c>
      <c r="K713" s="3" t="s">
        <v>2585</v>
      </c>
      <c r="L713" s="8" t="s">
        <v>765</v>
      </c>
      <c r="M713" s="8" t="s">
        <v>766</v>
      </c>
    </row>
    <row r="714" spans="2:13" s="7" customFormat="1" ht="21.95" customHeight="1" x14ac:dyDescent="0.25">
      <c r="B714" s="12" t="s">
        <v>324</v>
      </c>
      <c r="C714" s="5">
        <v>-1.43591802875907</v>
      </c>
      <c r="D714" s="6">
        <v>9.0103353816100503E-6</v>
      </c>
      <c r="E714" s="6">
        <v>7.58595545036501E-4</v>
      </c>
      <c r="F714" s="7" t="s">
        <v>1361</v>
      </c>
      <c r="G714" s="3" t="s">
        <v>2585</v>
      </c>
      <c r="H714" s="7" t="s">
        <v>2179</v>
      </c>
      <c r="I714" s="8" t="s">
        <v>1360</v>
      </c>
      <c r="J714" s="8" t="s">
        <v>1361</v>
      </c>
      <c r="K714" s="3" t="s">
        <v>2585</v>
      </c>
      <c r="L714" s="8" t="s">
        <v>788</v>
      </c>
      <c r="M714" s="8" t="s">
        <v>801</v>
      </c>
    </row>
    <row r="715" spans="2:13" s="7" customFormat="1" ht="21.95" customHeight="1" x14ac:dyDescent="0.25">
      <c r="B715" s="12" t="s">
        <v>331</v>
      </c>
      <c r="C715" s="5">
        <v>-1.43761167804342</v>
      </c>
      <c r="D715" s="6">
        <v>1.3476899381836E-4</v>
      </c>
      <c r="E715" s="6">
        <v>5.3813802256921098E-3</v>
      </c>
      <c r="F715" s="7" t="s">
        <v>1375</v>
      </c>
      <c r="G715" s="3" t="s">
        <v>2585</v>
      </c>
      <c r="H715" s="7" t="s">
        <v>2179</v>
      </c>
      <c r="I715" s="8" t="s">
        <v>1374</v>
      </c>
      <c r="J715" s="8" t="s">
        <v>1375</v>
      </c>
      <c r="K715" s="3" t="s">
        <v>2585</v>
      </c>
      <c r="L715" s="8" t="s">
        <v>769</v>
      </c>
      <c r="M715" s="8" t="s">
        <v>780</v>
      </c>
    </row>
    <row r="716" spans="2:13" s="7" customFormat="1" ht="21.95" customHeight="1" x14ac:dyDescent="0.25">
      <c r="B716" s="12" t="s">
        <v>552</v>
      </c>
      <c r="C716" s="5">
        <v>-1.4640412428454099</v>
      </c>
      <c r="D716" s="6">
        <v>2.1098569838608199E-6</v>
      </c>
      <c r="E716" s="6">
        <v>2.9113355672236499E-4</v>
      </c>
      <c r="F716" s="7" t="s">
        <v>2557</v>
      </c>
      <c r="G716" s="3" t="s">
        <v>2585</v>
      </c>
      <c r="H716" s="7" t="s">
        <v>2179</v>
      </c>
      <c r="I716" s="8" t="s">
        <v>1802</v>
      </c>
      <c r="J716" s="8" t="s">
        <v>1803</v>
      </c>
      <c r="K716" s="3" t="s">
        <v>2585</v>
      </c>
      <c r="L716" s="8" t="s">
        <v>788</v>
      </c>
      <c r="M716" s="8" t="s">
        <v>780</v>
      </c>
    </row>
    <row r="717" spans="2:13" s="7" customFormat="1" ht="21.95" customHeight="1" x14ac:dyDescent="0.25">
      <c r="B717" s="12" t="s">
        <v>400</v>
      </c>
      <c r="C717" s="5">
        <v>-1.4644962354411599</v>
      </c>
      <c r="D717" s="6">
        <v>1.4250945625932001E-4</v>
      </c>
      <c r="E717" s="6">
        <v>5.5481985095816198E-3</v>
      </c>
      <c r="F717" s="7" t="s">
        <v>2558</v>
      </c>
      <c r="G717" s="3" t="s">
        <v>2585</v>
      </c>
      <c r="H717" s="7" t="s">
        <v>2179</v>
      </c>
      <c r="I717" s="8" t="s">
        <v>1512</v>
      </c>
      <c r="J717" s="8" t="s">
        <v>1513</v>
      </c>
      <c r="K717" s="3" t="s">
        <v>2585</v>
      </c>
      <c r="L717" s="8" t="s">
        <v>788</v>
      </c>
      <c r="M717" s="8" t="s">
        <v>752</v>
      </c>
    </row>
    <row r="718" spans="2:13" s="7" customFormat="1" ht="21.95" customHeight="1" x14ac:dyDescent="0.25">
      <c r="B718" s="12" t="s">
        <v>625</v>
      </c>
      <c r="C718" s="5">
        <v>-1.4657008589353699</v>
      </c>
      <c r="D718" s="6">
        <v>5.60082001858861E-5</v>
      </c>
      <c r="E718" s="6">
        <v>2.9212698096954298E-3</v>
      </c>
      <c r="F718" s="7" t="s">
        <v>1939</v>
      </c>
      <c r="G718" s="3" t="s">
        <v>2585</v>
      </c>
      <c r="H718" s="7" t="s">
        <v>2179</v>
      </c>
      <c r="I718" s="8" t="s">
        <v>1938</v>
      </c>
      <c r="J718" s="8" t="s">
        <v>1939</v>
      </c>
      <c r="K718" s="3" t="s">
        <v>2585</v>
      </c>
      <c r="L718" s="8" t="s">
        <v>751</v>
      </c>
      <c r="M718" s="8" t="s">
        <v>752</v>
      </c>
    </row>
    <row r="719" spans="2:13" s="7" customFormat="1" ht="21.95" customHeight="1" x14ac:dyDescent="0.25">
      <c r="B719" s="12" t="s">
        <v>65</v>
      </c>
      <c r="C719" s="5">
        <v>-1.46850948380762</v>
      </c>
      <c r="D719" s="6">
        <v>1.27321021352968E-6</v>
      </c>
      <c r="E719" s="6">
        <v>1.91486211211335E-4</v>
      </c>
      <c r="F719" s="7" t="s">
        <v>2559</v>
      </c>
      <c r="G719" s="3" t="s">
        <v>2585</v>
      </c>
      <c r="H719" s="7" t="s">
        <v>2179</v>
      </c>
      <c r="I719" s="8" t="s">
        <v>872</v>
      </c>
      <c r="J719" s="8" t="s">
        <v>873</v>
      </c>
      <c r="K719" s="3" t="s">
        <v>2585</v>
      </c>
      <c r="L719" s="8" t="s">
        <v>769</v>
      </c>
      <c r="M719" s="8" t="s">
        <v>752</v>
      </c>
    </row>
    <row r="720" spans="2:13" s="7" customFormat="1" ht="21.95" customHeight="1" x14ac:dyDescent="0.25">
      <c r="B720" s="12" t="s">
        <v>278</v>
      </c>
      <c r="C720" s="5">
        <v>-1.48892224150145</v>
      </c>
      <c r="D720" s="6">
        <v>6.9873718336201806E-8</v>
      </c>
      <c r="E720" s="6">
        <v>2.4570754954288301E-5</v>
      </c>
      <c r="F720" s="7" t="s">
        <v>2560</v>
      </c>
      <c r="G720" s="3" t="s">
        <v>2585</v>
      </c>
      <c r="H720" s="7" t="s">
        <v>2236</v>
      </c>
      <c r="I720" s="8" t="s">
        <v>278</v>
      </c>
      <c r="J720" s="8" t="s">
        <v>1281</v>
      </c>
      <c r="K720" s="3" t="s">
        <v>2585</v>
      </c>
      <c r="L720" s="8" t="s">
        <v>751</v>
      </c>
      <c r="M720" s="8" t="s">
        <v>752</v>
      </c>
    </row>
    <row r="721" spans="2:13" s="7" customFormat="1" ht="21.95" customHeight="1" x14ac:dyDescent="0.25">
      <c r="B721" s="12" t="s">
        <v>300</v>
      </c>
      <c r="C721" s="5">
        <v>-1.4984734976871601</v>
      </c>
      <c r="D721" s="6">
        <v>6.4025710925773804E-4</v>
      </c>
      <c r="E721" s="6">
        <v>1.50743903844894E-2</v>
      </c>
      <c r="F721" s="7" t="s">
        <v>2561</v>
      </c>
      <c r="G721" s="3" t="s">
        <v>2585</v>
      </c>
      <c r="H721" s="7" t="s">
        <v>2179</v>
      </c>
      <c r="I721" s="8" t="s">
        <v>1324</v>
      </c>
      <c r="J721" s="8" t="s">
        <v>1325</v>
      </c>
      <c r="K721" s="3" t="s">
        <v>2585</v>
      </c>
      <c r="L721" s="8" t="s">
        <v>765</v>
      </c>
      <c r="M721" s="8" t="s">
        <v>752</v>
      </c>
    </row>
    <row r="722" spans="2:13" s="7" customFormat="1" ht="21.95" customHeight="1" x14ac:dyDescent="0.25">
      <c r="B722" s="12" t="s">
        <v>682</v>
      </c>
      <c r="C722" s="5">
        <v>-1.5052064423345299</v>
      </c>
      <c r="D722" s="6">
        <v>9.3067283497202596E-6</v>
      </c>
      <c r="E722" s="6">
        <v>7.58595545036501E-4</v>
      </c>
      <c r="F722" s="7" t="s">
        <v>2052</v>
      </c>
      <c r="G722" s="3" t="s">
        <v>2585</v>
      </c>
      <c r="H722" s="7" t="s">
        <v>2179</v>
      </c>
      <c r="I722" s="8" t="s">
        <v>2051</v>
      </c>
      <c r="J722" s="8" t="s">
        <v>2052</v>
      </c>
      <c r="K722" s="3" t="s">
        <v>2585</v>
      </c>
      <c r="L722" s="8" t="s">
        <v>765</v>
      </c>
      <c r="M722" s="8" t="s">
        <v>772</v>
      </c>
    </row>
    <row r="723" spans="2:13" s="7" customFormat="1" ht="21.95" customHeight="1" x14ac:dyDescent="0.25">
      <c r="B723" s="12" t="s">
        <v>674</v>
      </c>
      <c r="C723" s="5">
        <v>-1.5247061349567399</v>
      </c>
      <c r="D723" s="6">
        <v>1.90243553009314E-3</v>
      </c>
      <c r="E723" s="6">
        <v>3.1661755287855399E-2</v>
      </c>
      <c r="F723" s="7" t="s">
        <v>2036</v>
      </c>
      <c r="G723" s="3" t="s">
        <v>2585</v>
      </c>
      <c r="H723" s="7" t="s">
        <v>2179</v>
      </c>
      <c r="I723" s="8" t="s">
        <v>2035</v>
      </c>
      <c r="J723" s="8" t="s">
        <v>2036</v>
      </c>
      <c r="K723" s="3" t="s">
        <v>2585</v>
      </c>
      <c r="L723" s="8" t="s">
        <v>751</v>
      </c>
      <c r="M723" s="8" t="s">
        <v>752</v>
      </c>
    </row>
    <row r="724" spans="2:13" s="7" customFormat="1" ht="21.95" customHeight="1" x14ac:dyDescent="0.25">
      <c r="B724" s="12" t="s">
        <v>246</v>
      </c>
      <c r="C724" s="5">
        <v>-1.5403107657444901</v>
      </c>
      <c r="D724" s="6">
        <v>3.2299878938012901E-3</v>
      </c>
      <c r="E724" s="6">
        <v>4.4513398268429698E-2</v>
      </c>
      <c r="F724" s="7" t="s">
        <v>1230</v>
      </c>
      <c r="G724" s="3" t="s">
        <v>2585</v>
      </c>
      <c r="H724" s="7" t="s">
        <v>2179</v>
      </c>
      <c r="I724" s="8" t="s">
        <v>1229</v>
      </c>
      <c r="J724" s="8" t="s">
        <v>1230</v>
      </c>
      <c r="K724" s="3" t="s">
        <v>2585</v>
      </c>
      <c r="L724" s="8" t="s">
        <v>751</v>
      </c>
      <c r="M724" s="8" t="s">
        <v>752</v>
      </c>
    </row>
    <row r="725" spans="2:13" s="7" customFormat="1" ht="21.95" customHeight="1" x14ac:dyDescent="0.25">
      <c r="B725" s="12" t="s">
        <v>442</v>
      </c>
      <c r="C725" s="5">
        <v>-1.54494165069974</v>
      </c>
      <c r="D725" s="6">
        <v>1.46792197399572E-5</v>
      </c>
      <c r="E725" s="6">
        <v>1.07394747909579E-3</v>
      </c>
      <c r="F725" s="7" t="s">
        <v>2562</v>
      </c>
      <c r="G725" s="3" t="s">
        <v>2585</v>
      </c>
      <c r="H725" s="7" t="s">
        <v>2179</v>
      </c>
      <c r="I725" s="8" t="s">
        <v>1587</v>
      </c>
      <c r="J725" s="8" t="s">
        <v>1588</v>
      </c>
      <c r="K725" s="3" t="s">
        <v>2585</v>
      </c>
      <c r="L725" s="8" t="s">
        <v>769</v>
      </c>
      <c r="M725" s="8" t="s">
        <v>780</v>
      </c>
    </row>
    <row r="726" spans="2:13" s="7" customFormat="1" ht="21.95" customHeight="1" x14ac:dyDescent="0.25">
      <c r="B726" s="12" t="s">
        <v>150</v>
      </c>
      <c r="C726" s="5">
        <v>-1.5607782262321299</v>
      </c>
      <c r="D726" s="6">
        <v>1.88461242205252E-3</v>
      </c>
      <c r="E726" s="6">
        <v>3.1509447872384203E-2</v>
      </c>
      <c r="F726" s="7" t="s">
        <v>2563</v>
      </c>
      <c r="G726" s="3" t="s">
        <v>2585</v>
      </c>
      <c r="H726" s="7" t="s">
        <v>2179</v>
      </c>
      <c r="I726" s="8" t="s">
        <v>1045</v>
      </c>
      <c r="J726" s="8" t="s">
        <v>1046</v>
      </c>
      <c r="K726" s="3" t="s">
        <v>2585</v>
      </c>
      <c r="L726" s="8" t="s">
        <v>783</v>
      </c>
      <c r="M726" s="8" t="s">
        <v>752</v>
      </c>
    </row>
    <row r="727" spans="2:13" s="7" customFormat="1" ht="21.95" customHeight="1" x14ac:dyDescent="0.25">
      <c r="B727" s="12" t="s">
        <v>586</v>
      </c>
      <c r="C727" s="5">
        <v>-1.60520259511663</v>
      </c>
      <c r="D727" s="6">
        <v>1.6360558314469899E-7</v>
      </c>
      <c r="E727" s="6">
        <v>4.1498877191150102E-5</v>
      </c>
      <c r="F727" s="7" t="s">
        <v>2564</v>
      </c>
      <c r="G727" s="3" t="s">
        <v>2585</v>
      </c>
      <c r="H727" s="7" t="s">
        <v>2179</v>
      </c>
      <c r="I727" s="8" t="s">
        <v>1867</v>
      </c>
      <c r="J727" s="8" t="s">
        <v>1868</v>
      </c>
      <c r="K727" s="3" t="s">
        <v>2585</v>
      </c>
      <c r="L727" s="8" t="s">
        <v>769</v>
      </c>
      <c r="M727" s="8" t="s">
        <v>752</v>
      </c>
    </row>
    <row r="728" spans="2:13" s="7" customFormat="1" ht="21.95" customHeight="1" x14ac:dyDescent="0.25">
      <c r="B728" s="12" t="s">
        <v>263</v>
      </c>
      <c r="C728" s="5">
        <v>-1.6092867716182</v>
      </c>
      <c r="D728" s="6">
        <v>4.8120874707176302E-4</v>
      </c>
      <c r="E728" s="6">
        <v>1.2489658456736399E-2</v>
      </c>
      <c r="F728" s="7" t="s">
        <v>2565</v>
      </c>
      <c r="G728" s="3" t="s">
        <v>2585</v>
      </c>
      <c r="H728" s="7" t="s">
        <v>2179</v>
      </c>
      <c r="I728" s="8" t="s">
        <v>1261</v>
      </c>
      <c r="J728" s="8" t="s">
        <v>1262</v>
      </c>
      <c r="K728" s="3" t="s">
        <v>2585</v>
      </c>
      <c r="L728" s="8" t="s">
        <v>769</v>
      </c>
      <c r="M728" s="8" t="s">
        <v>780</v>
      </c>
    </row>
    <row r="729" spans="2:13" s="7" customFormat="1" ht="21.95" customHeight="1" x14ac:dyDescent="0.25">
      <c r="B729" s="12" t="s">
        <v>676</v>
      </c>
      <c r="C729" s="5">
        <v>-1.6332564587215499</v>
      </c>
      <c r="D729" s="6">
        <v>3.9893798972203402E-4</v>
      </c>
      <c r="E729" s="6">
        <v>1.13079482507374E-2</v>
      </c>
      <c r="F729" s="7" t="s">
        <v>2040</v>
      </c>
      <c r="G729" s="3" t="s">
        <v>2585</v>
      </c>
      <c r="H729" s="7" t="s">
        <v>2179</v>
      </c>
      <c r="I729" s="8" t="s">
        <v>2039</v>
      </c>
      <c r="J729" s="8" t="s">
        <v>2040</v>
      </c>
      <c r="K729" s="3" t="s">
        <v>2585</v>
      </c>
      <c r="L729" s="8" t="s">
        <v>751</v>
      </c>
      <c r="M729" s="8" t="s">
        <v>752</v>
      </c>
    </row>
    <row r="730" spans="2:13" s="7" customFormat="1" ht="21.95" customHeight="1" x14ac:dyDescent="0.25">
      <c r="B730" s="12" t="s">
        <v>116</v>
      </c>
      <c r="C730" s="5">
        <v>-1.6508890918545001</v>
      </c>
      <c r="D730" s="6">
        <v>1.96786808210674E-3</v>
      </c>
      <c r="E730" s="6">
        <v>3.25242281629382E-2</v>
      </c>
      <c r="F730" s="7" t="s">
        <v>978</v>
      </c>
      <c r="G730" s="3" t="s">
        <v>2585</v>
      </c>
      <c r="H730" s="7" t="s">
        <v>2179</v>
      </c>
      <c r="I730" s="8" t="s">
        <v>977</v>
      </c>
      <c r="J730" s="8" t="s">
        <v>978</v>
      </c>
      <c r="K730" s="3" t="s">
        <v>2585</v>
      </c>
      <c r="L730" s="8" t="s">
        <v>788</v>
      </c>
      <c r="M730" s="8" t="s">
        <v>752</v>
      </c>
    </row>
    <row r="731" spans="2:13" s="7" customFormat="1" ht="21.95" customHeight="1" x14ac:dyDescent="0.25">
      <c r="B731" s="12" t="s">
        <v>724</v>
      </c>
      <c r="C731" s="5">
        <v>-1.6780086923914199</v>
      </c>
      <c r="D731" s="6">
        <v>3.2668188043384801E-6</v>
      </c>
      <c r="E731" s="6">
        <v>3.8292034178595498E-4</v>
      </c>
      <c r="F731" s="7" t="s">
        <v>2134</v>
      </c>
      <c r="G731" s="3" t="s">
        <v>2585</v>
      </c>
      <c r="H731" s="7" t="s">
        <v>2179</v>
      </c>
      <c r="I731" s="8" t="s">
        <v>2133</v>
      </c>
      <c r="J731" s="8" t="s">
        <v>2134</v>
      </c>
      <c r="K731" s="3" t="s">
        <v>2585</v>
      </c>
      <c r="L731" s="8" t="s">
        <v>765</v>
      </c>
      <c r="M731" s="8" t="s">
        <v>791</v>
      </c>
    </row>
    <row r="732" spans="2:13" s="7" customFormat="1" ht="21.95" customHeight="1" x14ac:dyDescent="0.25">
      <c r="B732" s="12" t="s">
        <v>259</v>
      </c>
      <c r="C732" s="5">
        <v>-1.6803047915335501</v>
      </c>
      <c r="D732" s="6">
        <v>8.0112874869748901E-4</v>
      </c>
      <c r="E732" s="6">
        <v>1.7850642846069201E-2</v>
      </c>
      <c r="F732" s="7" t="s">
        <v>1254</v>
      </c>
      <c r="G732" s="3" t="s">
        <v>2585</v>
      </c>
      <c r="H732" s="7" t="s">
        <v>2179</v>
      </c>
      <c r="I732" s="8" t="s">
        <v>1253</v>
      </c>
      <c r="J732" s="8" t="s">
        <v>1254</v>
      </c>
      <c r="K732" s="3" t="s">
        <v>2585</v>
      </c>
      <c r="L732" s="8" t="s">
        <v>769</v>
      </c>
      <c r="M732" s="8" t="s">
        <v>780</v>
      </c>
    </row>
    <row r="733" spans="2:13" s="7" customFormat="1" ht="21.95" customHeight="1" x14ac:dyDescent="0.25">
      <c r="B733" s="12" t="s">
        <v>353</v>
      </c>
      <c r="C733" s="5">
        <v>-1.68724530160491</v>
      </c>
      <c r="D733" s="6">
        <v>1.13927843164232E-8</v>
      </c>
      <c r="E733" s="6">
        <v>6.2096370916664597E-6</v>
      </c>
      <c r="F733" s="7" t="s">
        <v>1418</v>
      </c>
      <c r="G733" s="3" t="s">
        <v>2585</v>
      </c>
      <c r="H733" s="7" t="s">
        <v>2179</v>
      </c>
      <c r="I733" s="8" t="s">
        <v>1417</v>
      </c>
      <c r="J733" s="8" t="s">
        <v>1418</v>
      </c>
      <c r="K733" s="3" t="s">
        <v>2585</v>
      </c>
      <c r="L733" s="8" t="s">
        <v>769</v>
      </c>
      <c r="M733" s="8" t="s">
        <v>780</v>
      </c>
    </row>
    <row r="734" spans="2:13" s="7" customFormat="1" ht="21.95" customHeight="1" x14ac:dyDescent="0.25">
      <c r="B734" s="12" t="s">
        <v>711</v>
      </c>
      <c r="C734" s="5">
        <v>-1.68902250836073</v>
      </c>
      <c r="D734" s="6">
        <v>1.3603081133683099E-3</v>
      </c>
      <c r="E734" s="6">
        <v>2.5674624487754601E-2</v>
      </c>
      <c r="F734" s="7" t="s">
        <v>2566</v>
      </c>
      <c r="G734" s="3" t="s">
        <v>2585</v>
      </c>
      <c r="H734" s="7" t="s">
        <v>2179</v>
      </c>
      <c r="I734" s="8" t="s">
        <v>2109</v>
      </c>
      <c r="J734" s="8" t="s">
        <v>2110</v>
      </c>
      <c r="K734" s="3" t="s">
        <v>2585</v>
      </c>
      <c r="L734" s="8" t="s">
        <v>788</v>
      </c>
      <c r="M734" s="8" t="s">
        <v>801</v>
      </c>
    </row>
    <row r="735" spans="2:13" s="7" customFormat="1" ht="21.95" customHeight="1" x14ac:dyDescent="0.25">
      <c r="B735" s="12" t="s">
        <v>661</v>
      </c>
      <c r="C735" s="5">
        <v>-1.6912678138161299</v>
      </c>
      <c r="D735" s="6">
        <v>5.6102024690516303E-8</v>
      </c>
      <c r="E735" s="6">
        <v>2.1088557625907501E-5</v>
      </c>
      <c r="F735" s="7" t="s">
        <v>2010</v>
      </c>
      <c r="G735" s="3" t="s">
        <v>2585</v>
      </c>
      <c r="H735" s="7" t="s">
        <v>2179</v>
      </c>
      <c r="I735" s="8" t="s">
        <v>2009</v>
      </c>
      <c r="J735" s="8" t="s">
        <v>2010</v>
      </c>
      <c r="K735" s="3" t="s">
        <v>2585</v>
      </c>
      <c r="L735" s="8" t="s">
        <v>765</v>
      </c>
      <c r="M735" s="8" t="s">
        <v>971</v>
      </c>
    </row>
    <row r="736" spans="2:13" s="7" customFormat="1" ht="21.95" customHeight="1" x14ac:dyDescent="0.25">
      <c r="B736" s="12" t="s">
        <v>173</v>
      </c>
      <c r="C736" s="5">
        <v>-1.7050207187024899</v>
      </c>
      <c r="D736" s="6">
        <v>1.6278242288330299E-6</v>
      </c>
      <c r="E736" s="6">
        <v>2.3348568313827399E-4</v>
      </c>
      <c r="F736" s="7" t="s">
        <v>1090</v>
      </c>
      <c r="G736" s="3" t="s">
        <v>2585</v>
      </c>
      <c r="H736" s="7" t="s">
        <v>2179</v>
      </c>
      <c r="I736" s="8" t="s">
        <v>1089</v>
      </c>
      <c r="J736" s="8" t="s">
        <v>1090</v>
      </c>
      <c r="K736" s="3" t="s">
        <v>2585</v>
      </c>
      <c r="L736" s="8" t="s">
        <v>769</v>
      </c>
      <c r="M736" s="8" t="s">
        <v>780</v>
      </c>
    </row>
    <row r="737" spans="2:13" s="7" customFormat="1" ht="21.95" customHeight="1" x14ac:dyDescent="0.25">
      <c r="B737" s="12" t="s">
        <v>638</v>
      </c>
      <c r="C737" s="5">
        <v>-1.76234821930639</v>
      </c>
      <c r="D737" s="6">
        <v>9.3758984207579798E-9</v>
      </c>
      <c r="E737" s="6">
        <v>5.6781482602601501E-6</v>
      </c>
      <c r="F737" s="7" t="s">
        <v>2567</v>
      </c>
      <c r="G737" s="3" t="s">
        <v>2585</v>
      </c>
      <c r="H737" s="7" t="s">
        <v>2179</v>
      </c>
      <c r="I737" s="8" t="s">
        <v>1963</v>
      </c>
      <c r="J737" s="8" t="s">
        <v>1964</v>
      </c>
      <c r="K737" s="3" t="s">
        <v>2585</v>
      </c>
      <c r="L737" s="8" t="s">
        <v>769</v>
      </c>
      <c r="M737" s="8" t="s">
        <v>752</v>
      </c>
    </row>
    <row r="738" spans="2:13" s="7" customFormat="1" ht="21.95" customHeight="1" x14ac:dyDescent="0.25">
      <c r="B738" s="12" t="s">
        <v>140</v>
      </c>
      <c r="C738" s="5">
        <v>-1.76319207226366</v>
      </c>
      <c r="D738" s="6">
        <v>1.8368141929055501E-5</v>
      </c>
      <c r="E738" s="6">
        <v>1.2293947197754701E-3</v>
      </c>
      <c r="F738" s="7" t="s">
        <v>1026</v>
      </c>
      <c r="G738" s="3" t="s">
        <v>2585</v>
      </c>
      <c r="H738" s="7" t="s">
        <v>2179</v>
      </c>
      <c r="I738" s="8" t="s">
        <v>1025</v>
      </c>
      <c r="J738" s="8" t="s">
        <v>1026</v>
      </c>
      <c r="K738" s="3" t="s">
        <v>2585</v>
      </c>
      <c r="L738" s="8" t="s">
        <v>788</v>
      </c>
      <c r="M738" s="8" t="s">
        <v>752</v>
      </c>
    </row>
    <row r="739" spans="2:13" s="7" customFormat="1" ht="21.95" customHeight="1" x14ac:dyDescent="0.25">
      <c r="B739" s="12" t="s">
        <v>131</v>
      </c>
      <c r="C739" s="5">
        <v>-1.77107182496856</v>
      </c>
      <c r="D739" s="6">
        <v>6.2300857652102298E-7</v>
      </c>
      <c r="E739" s="6">
        <v>1.21275294511708E-4</v>
      </c>
      <c r="F739" s="7" t="s">
        <v>2568</v>
      </c>
      <c r="G739" s="3" t="s">
        <v>2585</v>
      </c>
      <c r="H739" s="7" t="s">
        <v>2179</v>
      </c>
      <c r="I739" s="8" t="s">
        <v>1007</v>
      </c>
      <c r="J739" s="8" t="s">
        <v>1008</v>
      </c>
      <c r="K739" s="3" t="s">
        <v>2585</v>
      </c>
      <c r="L739" s="8" t="s">
        <v>769</v>
      </c>
      <c r="M739" s="8" t="s">
        <v>752</v>
      </c>
    </row>
    <row r="740" spans="2:13" s="7" customFormat="1" ht="21.95" customHeight="1" x14ac:dyDescent="0.25">
      <c r="B740" s="12" t="s">
        <v>268</v>
      </c>
      <c r="C740" s="5">
        <v>-1.7834780194030599</v>
      </c>
      <c r="D740" s="6">
        <v>1.0080411279045701E-8</v>
      </c>
      <c r="E740" s="6">
        <v>5.7835033343619603E-6</v>
      </c>
      <c r="F740" s="7" t="s">
        <v>2569</v>
      </c>
      <c r="G740" s="3" t="s">
        <v>2585</v>
      </c>
      <c r="H740" s="7" t="s">
        <v>2179</v>
      </c>
      <c r="I740" s="8" t="s">
        <v>1270</v>
      </c>
      <c r="J740" s="8" t="s">
        <v>1271</v>
      </c>
      <c r="K740" s="3" t="s">
        <v>2585</v>
      </c>
      <c r="L740" s="8" t="s">
        <v>765</v>
      </c>
      <c r="M740" s="8" t="s">
        <v>766</v>
      </c>
    </row>
    <row r="741" spans="2:13" s="7" customFormat="1" ht="21.95" customHeight="1" x14ac:dyDescent="0.25">
      <c r="B741" s="12" t="s">
        <v>441</v>
      </c>
      <c r="C741" s="5">
        <v>-1.8593243655480201</v>
      </c>
      <c r="D741" s="6">
        <v>3.7835095514915498E-4</v>
      </c>
      <c r="E741" s="6">
        <v>1.0969158941704599E-2</v>
      </c>
      <c r="F741" s="7" t="s">
        <v>2570</v>
      </c>
      <c r="G741" s="3" t="s">
        <v>2585</v>
      </c>
      <c r="H741" s="7" t="s">
        <v>2179</v>
      </c>
      <c r="I741" s="13" t="s">
        <v>2</v>
      </c>
      <c r="J741" s="13" t="s">
        <v>2</v>
      </c>
      <c r="K741" s="9" t="s">
        <v>2585</v>
      </c>
      <c r="L741" s="13" t="s">
        <v>2</v>
      </c>
      <c r="M741" s="13" t="s">
        <v>2</v>
      </c>
    </row>
    <row r="742" spans="2:13" s="7" customFormat="1" ht="21.95" customHeight="1" x14ac:dyDescent="0.25">
      <c r="B742" s="12" t="s">
        <v>466</v>
      </c>
      <c r="C742" s="5">
        <v>-1.8665972065499601</v>
      </c>
      <c r="D742" s="6">
        <v>1.5014699902550499E-3</v>
      </c>
      <c r="E742" s="6">
        <v>2.7233817576988801E-2</v>
      </c>
      <c r="F742" s="7" t="s">
        <v>1634</v>
      </c>
      <c r="G742" s="3" t="s">
        <v>2585</v>
      </c>
      <c r="H742" s="7" t="s">
        <v>2179</v>
      </c>
      <c r="I742" s="8" t="s">
        <v>1633</v>
      </c>
      <c r="J742" s="8" t="s">
        <v>1634</v>
      </c>
      <c r="K742" s="3" t="s">
        <v>2585</v>
      </c>
      <c r="L742" s="8" t="s">
        <v>765</v>
      </c>
      <c r="M742" s="8" t="s">
        <v>971</v>
      </c>
    </row>
    <row r="743" spans="2:13" s="7" customFormat="1" ht="21.95" customHeight="1" x14ac:dyDescent="0.25">
      <c r="B743" s="12" t="s">
        <v>23</v>
      </c>
      <c r="C743" s="5">
        <v>-1.90344104586906</v>
      </c>
      <c r="D743" s="6">
        <v>8.4994493539417992E-9</v>
      </c>
      <c r="E743" s="6">
        <v>5.4501469063129196E-6</v>
      </c>
      <c r="F743" s="7" t="s">
        <v>2571</v>
      </c>
      <c r="G743" s="3" t="s">
        <v>2585</v>
      </c>
      <c r="H743" s="7" t="s">
        <v>2179</v>
      </c>
      <c r="I743" s="8" t="s">
        <v>781</v>
      </c>
      <c r="J743" s="8" t="s">
        <v>782</v>
      </c>
      <c r="K743" s="3" t="s">
        <v>2585</v>
      </c>
      <c r="L743" s="8" t="s">
        <v>783</v>
      </c>
      <c r="M743" s="8" t="s">
        <v>772</v>
      </c>
    </row>
    <row r="744" spans="2:13" s="7" customFormat="1" ht="21.95" customHeight="1" x14ac:dyDescent="0.25">
      <c r="B744" s="12" t="s">
        <v>580</v>
      </c>
      <c r="C744" s="5">
        <v>-1.95786663613403</v>
      </c>
      <c r="D744" s="6">
        <v>1.6857263106215901E-3</v>
      </c>
      <c r="E744" s="6">
        <v>2.8984388820324902E-2</v>
      </c>
      <c r="F744" s="7" t="s">
        <v>1856</v>
      </c>
      <c r="G744" s="3" t="s">
        <v>2585</v>
      </c>
      <c r="H744" s="7" t="s">
        <v>2179</v>
      </c>
      <c r="I744" s="8" t="s">
        <v>1855</v>
      </c>
      <c r="J744" s="8" t="s">
        <v>1856</v>
      </c>
      <c r="K744" s="3" t="s">
        <v>2585</v>
      </c>
      <c r="L744" s="8" t="s">
        <v>769</v>
      </c>
      <c r="M744" s="8" t="s">
        <v>791</v>
      </c>
    </row>
    <row r="745" spans="2:13" s="7" customFormat="1" ht="21.95" customHeight="1" x14ac:dyDescent="0.25">
      <c r="B745" s="12" t="s">
        <v>272</v>
      </c>
      <c r="C745" s="5">
        <v>-2.0736533869442901</v>
      </c>
      <c r="D745" s="6">
        <v>5.7718882760752002E-4</v>
      </c>
      <c r="E745" s="6">
        <v>1.4080813325083701E-2</v>
      </c>
      <c r="F745" s="7" t="s">
        <v>1275</v>
      </c>
      <c r="G745" s="3" t="s">
        <v>2585</v>
      </c>
      <c r="H745" s="7" t="s">
        <v>2184</v>
      </c>
      <c r="I745" s="8" t="s">
        <v>272</v>
      </c>
      <c r="J745" s="8" t="s">
        <v>1275</v>
      </c>
      <c r="K745" s="3" t="s">
        <v>2585</v>
      </c>
      <c r="L745" s="8" t="s">
        <v>751</v>
      </c>
      <c r="M745" s="8" t="s">
        <v>752</v>
      </c>
    </row>
    <row r="746" spans="2:13" s="7" customFormat="1" ht="21.95" customHeight="1" x14ac:dyDescent="0.25">
      <c r="B746" s="12" t="s">
        <v>601</v>
      </c>
      <c r="C746" s="5">
        <v>-2.1116387845696498</v>
      </c>
      <c r="D746" s="6">
        <v>5.6897675484249997E-5</v>
      </c>
      <c r="E746" s="6">
        <v>2.9392880659055102E-3</v>
      </c>
      <c r="F746" s="7" t="s">
        <v>2572</v>
      </c>
      <c r="G746" s="3" t="s">
        <v>2585</v>
      </c>
      <c r="H746" s="7" t="s">
        <v>2179</v>
      </c>
      <c r="I746" s="8" t="s">
        <v>1893</v>
      </c>
      <c r="J746" s="8" t="s">
        <v>1894</v>
      </c>
      <c r="K746" s="3" t="s">
        <v>2585</v>
      </c>
      <c r="L746" s="8" t="s">
        <v>765</v>
      </c>
      <c r="M746" s="8" t="s">
        <v>766</v>
      </c>
    </row>
    <row r="747" spans="2:13" s="7" customFormat="1" ht="21.95" customHeight="1" x14ac:dyDescent="0.25">
      <c r="B747" s="12" t="s">
        <v>575</v>
      </c>
      <c r="C747" s="5">
        <v>-2.1118130606513299</v>
      </c>
      <c r="D747" s="6">
        <v>6.5072933090173707E-5</v>
      </c>
      <c r="E747" s="6">
        <v>3.2097739530135001E-3</v>
      </c>
      <c r="F747" s="7" t="s">
        <v>2573</v>
      </c>
      <c r="G747" s="3" t="s">
        <v>2585</v>
      </c>
      <c r="H747" s="7" t="s">
        <v>2179</v>
      </c>
      <c r="I747" s="8" t="s">
        <v>1845</v>
      </c>
      <c r="J747" s="8" t="s">
        <v>1846</v>
      </c>
      <c r="K747" s="3" t="s">
        <v>2585</v>
      </c>
      <c r="L747" s="8" t="s">
        <v>765</v>
      </c>
      <c r="M747" s="8" t="s">
        <v>971</v>
      </c>
    </row>
    <row r="748" spans="2:13" s="7" customFormat="1" ht="21.95" customHeight="1" x14ac:dyDescent="0.25">
      <c r="B748" s="12" t="s">
        <v>691</v>
      </c>
      <c r="C748" s="5">
        <v>-2.1535469045828202</v>
      </c>
      <c r="D748" s="6">
        <v>1.1700191742116899E-4</v>
      </c>
      <c r="E748" s="6">
        <v>5.0214090622368599E-3</v>
      </c>
      <c r="F748" s="7" t="s">
        <v>2072</v>
      </c>
      <c r="G748" s="3" t="s">
        <v>2585</v>
      </c>
      <c r="H748" s="7" t="s">
        <v>2179</v>
      </c>
      <c r="I748" s="8" t="s">
        <v>2071</v>
      </c>
      <c r="J748" s="8" t="s">
        <v>2072</v>
      </c>
      <c r="K748" s="3" t="s">
        <v>2585</v>
      </c>
      <c r="L748" s="8" t="s">
        <v>788</v>
      </c>
      <c r="M748" s="8" t="s">
        <v>780</v>
      </c>
    </row>
    <row r="749" spans="2:13" s="7" customFormat="1" ht="21.95" customHeight="1" x14ac:dyDescent="0.25">
      <c r="B749" s="12" t="s">
        <v>269</v>
      </c>
      <c r="C749" s="5">
        <v>-2.1694644292946799</v>
      </c>
      <c r="D749" s="6">
        <v>5.2081044637368001E-4</v>
      </c>
      <c r="E749" s="6">
        <v>1.32031504091151E-2</v>
      </c>
      <c r="F749" s="7" t="s">
        <v>1272</v>
      </c>
      <c r="G749" s="3" t="s">
        <v>2585</v>
      </c>
      <c r="H749" s="7" t="s">
        <v>2179</v>
      </c>
      <c r="I749" s="8" t="s">
        <v>269</v>
      </c>
      <c r="J749" s="8" t="s">
        <v>1272</v>
      </c>
      <c r="K749" s="3" t="s">
        <v>2585</v>
      </c>
      <c r="L749" s="8" t="s">
        <v>765</v>
      </c>
      <c r="M749" s="8" t="s">
        <v>752</v>
      </c>
    </row>
    <row r="750" spans="2:13" s="7" customFormat="1" ht="21.95" customHeight="1" x14ac:dyDescent="0.25">
      <c r="B750" s="12" t="s">
        <v>133</v>
      </c>
      <c r="C750" s="5">
        <v>-2.2006950978942101</v>
      </c>
      <c r="D750" s="6">
        <v>7.2747046909827004E-6</v>
      </c>
      <c r="E750" s="6">
        <v>6.5001275275739596E-4</v>
      </c>
      <c r="F750" s="7" t="s">
        <v>2574</v>
      </c>
      <c r="G750" s="3" t="s">
        <v>2585</v>
      </c>
      <c r="H750" s="7" t="s">
        <v>2179</v>
      </c>
      <c r="I750" s="8" t="s">
        <v>1011</v>
      </c>
      <c r="J750" s="8" t="s">
        <v>1012</v>
      </c>
      <c r="K750" s="3" t="s">
        <v>2585</v>
      </c>
      <c r="L750" s="8" t="s">
        <v>788</v>
      </c>
      <c r="M750" s="8" t="s">
        <v>801</v>
      </c>
    </row>
    <row r="751" spans="2:13" s="7" customFormat="1" ht="21.95" customHeight="1" x14ac:dyDescent="0.25">
      <c r="B751" s="12" t="s">
        <v>203</v>
      </c>
      <c r="C751" s="5">
        <v>-2.2025044816049202</v>
      </c>
      <c r="D751" s="6">
        <v>3.1400484050663902E-6</v>
      </c>
      <c r="E751" s="6">
        <v>3.7615019410580999E-4</v>
      </c>
      <c r="F751" s="7" t="s">
        <v>2575</v>
      </c>
      <c r="G751" s="3" t="s">
        <v>2585</v>
      </c>
      <c r="H751" s="7" t="s">
        <v>2179</v>
      </c>
      <c r="I751" s="8" t="s">
        <v>1146</v>
      </c>
      <c r="J751" s="8" t="s">
        <v>1147</v>
      </c>
      <c r="K751" s="3" t="s">
        <v>2585</v>
      </c>
      <c r="L751" s="8" t="s">
        <v>769</v>
      </c>
      <c r="M751" s="8" t="s">
        <v>780</v>
      </c>
    </row>
    <row r="752" spans="2:13" s="7" customFormat="1" ht="21.95" customHeight="1" x14ac:dyDescent="0.25">
      <c r="B752" s="12" t="s">
        <v>558</v>
      </c>
      <c r="C752" s="5">
        <v>-2.2281292880100301</v>
      </c>
      <c r="D752" s="6">
        <v>2.0685350288917299E-4</v>
      </c>
      <c r="E752" s="6">
        <v>7.2974434789478196E-3</v>
      </c>
      <c r="F752" s="7" t="s">
        <v>1815</v>
      </c>
      <c r="G752" s="3" t="s">
        <v>2585</v>
      </c>
      <c r="H752" s="7" t="s">
        <v>2179</v>
      </c>
      <c r="I752" s="8" t="s">
        <v>1814</v>
      </c>
      <c r="J752" s="8" t="s">
        <v>1815</v>
      </c>
      <c r="K752" s="3" t="s">
        <v>2585</v>
      </c>
      <c r="L752" s="8" t="s">
        <v>788</v>
      </c>
      <c r="M752" s="8" t="s">
        <v>752</v>
      </c>
    </row>
    <row r="753" spans="2:13" s="7" customFormat="1" ht="21.95" customHeight="1" x14ac:dyDescent="0.25">
      <c r="B753" s="12" t="s">
        <v>275</v>
      </c>
      <c r="C753" s="5">
        <v>-2.3065524462176499</v>
      </c>
      <c r="D753" s="6">
        <v>9.3249979850372503E-6</v>
      </c>
      <c r="E753" s="6">
        <v>7.58595545036501E-4</v>
      </c>
      <c r="F753" s="7" t="s">
        <v>2576</v>
      </c>
      <c r="G753" s="3" t="s">
        <v>2585</v>
      </c>
      <c r="H753" s="7" t="s">
        <v>2179</v>
      </c>
      <c r="I753" s="8" t="s">
        <v>1277</v>
      </c>
      <c r="J753" s="8" t="s">
        <v>1278</v>
      </c>
      <c r="K753" s="3" t="s">
        <v>2585</v>
      </c>
      <c r="L753" s="8" t="s">
        <v>751</v>
      </c>
      <c r="M753" s="8" t="s">
        <v>752</v>
      </c>
    </row>
    <row r="754" spans="2:13" s="7" customFormat="1" ht="21.95" customHeight="1" x14ac:dyDescent="0.25">
      <c r="B754" s="12" t="s">
        <v>50</v>
      </c>
      <c r="C754" s="5">
        <v>-2.46640628088192</v>
      </c>
      <c r="D754" s="6">
        <v>9.6863199727235694E-6</v>
      </c>
      <c r="E754" s="6">
        <v>7.7073411695371995E-4</v>
      </c>
      <c r="F754" s="7" t="s">
        <v>843</v>
      </c>
      <c r="G754" s="3" t="s">
        <v>2585</v>
      </c>
      <c r="H754" s="7" t="s">
        <v>2179</v>
      </c>
      <c r="I754" s="8" t="s">
        <v>842</v>
      </c>
      <c r="J754" s="8" t="s">
        <v>843</v>
      </c>
      <c r="K754" s="3" t="s">
        <v>2585</v>
      </c>
      <c r="L754" s="8" t="s">
        <v>783</v>
      </c>
      <c r="M754" s="8" t="s">
        <v>752</v>
      </c>
    </row>
    <row r="755" spans="2:13" s="7" customFormat="1" ht="21.95" customHeight="1" x14ac:dyDescent="0.25">
      <c r="B755" s="12" t="s">
        <v>2587</v>
      </c>
      <c r="C755" s="5">
        <v>-2.83196460082794</v>
      </c>
      <c r="D755" s="6">
        <v>3.9970331079154E-5</v>
      </c>
      <c r="E755" s="6">
        <v>2.20058878330231E-3</v>
      </c>
      <c r="F755" s="7" t="s">
        <v>2605</v>
      </c>
      <c r="G755" s="3" t="s">
        <v>2585</v>
      </c>
      <c r="H755" s="7" t="s">
        <v>2179</v>
      </c>
      <c r="I755" s="8" t="s">
        <v>2618</v>
      </c>
      <c r="J755" s="8" t="s">
        <v>2619</v>
      </c>
      <c r="K755" s="3" t="s">
        <v>2585</v>
      </c>
      <c r="L755" s="8" t="s">
        <v>765</v>
      </c>
      <c r="M755" s="8" t="s">
        <v>794</v>
      </c>
    </row>
    <row r="756" spans="2:13" s="7" customFormat="1" ht="21.95" customHeight="1" x14ac:dyDescent="0.25">
      <c r="B756" s="12" t="s">
        <v>188</v>
      </c>
      <c r="C756" s="5">
        <v>-3.0204416727538099</v>
      </c>
      <c r="D756" s="6">
        <v>1.5473776020716501E-7</v>
      </c>
      <c r="E756" s="6">
        <v>4.1141373756544199E-5</v>
      </c>
      <c r="F756" s="7" t="s">
        <v>1119</v>
      </c>
      <c r="G756" s="3" t="s">
        <v>2585</v>
      </c>
      <c r="H756" s="7" t="s">
        <v>2179</v>
      </c>
      <c r="I756" s="8" t="s">
        <v>1118</v>
      </c>
      <c r="J756" s="8" t="s">
        <v>1119</v>
      </c>
      <c r="K756" s="3" t="s">
        <v>2585</v>
      </c>
      <c r="L756" s="8" t="s">
        <v>765</v>
      </c>
      <c r="M756" s="8" t="s">
        <v>794</v>
      </c>
    </row>
    <row r="757" spans="2:13" s="7" customFormat="1" ht="21.95" customHeight="1" x14ac:dyDescent="0.25">
      <c r="B757" s="12" t="s">
        <v>2588</v>
      </c>
      <c r="C757" s="5">
        <v>-3.13542177821639</v>
      </c>
      <c r="D757" s="6">
        <v>8.2339440878979902E-5</v>
      </c>
      <c r="E757" s="6">
        <v>3.9541068062632599E-3</v>
      </c>
      <c r="F757" s="7" t="s">
        <v>2606</v>
      </c>
      <c r="G757" s="3" t="s">
        <v>2585</v>
      </c>
      <c r="H757" s="7" t="s">
        <v>2179</v>
      </c>
      <c r="I757" s="13" t="s">
        <v>2</v>
      </c>
      <c r="J757" s="13" t="s">
        <v>2</v>
      </c>
      <c r="K757" s="9" t="s">
        <v>2585</v>
      </c>
      <c r="L757" s="13" t="s">
        <v>2</v>
      </c>
      <c r="M757" s="13" t="s">
        <v>2</v>
      </c>
    </row>
    <row r="758" spans="2:13" s="7" customFormat="1" ht="21.95" customHeight="1" x14ac:dyDescent="0.25">
      <c r="B758" s="12" t="s">
        <v>2589</v>
      </c>
      <c r="C758" s="5">
        <v>-3.3156229126150198</v>
      </c>
      <c r="D758" s="6">
        <v>1.5951900425360899E-3</v>
      </c>
      <c r="E758" s="6">
        <v>2.8257532251795101E-2</v>
      </c>
      <c r="F758" s="7" t="s">
        <v>2607</v>
      </c>
      <c r="G758" s="3" t="s">
        <v>2585</v>
      </c>
      <c r="H758" s="7" t="s">
        <v>2179</v>
      </c>
      <c r="I758" s="8" t="s">
        <v>2622</v>
      </c>
      <c r="J758" s="8" t="s">
        <v>2607</v>
      </c>
      <c r="K758" s="3" t="s">
        <v>2585</v>
      </c>
      <c r="L758" s="8" t="s">
        <v>765</v>
      </c>
      <c r="M758" s="8" t="s">
        <v>752</v>
      </c>
    </row>
    <row r="759" spans="2:13" s="7" customFormat="1" ht="21.95" customHeight="1" x14ac:dyDescent="0.25">
      <c r="B759" s="12" t="s">
        <v>15</v>
      </c>
      <c r="C759" s="5">
        <v>-3.3573325052263998</v>
      </c>
      <c r="D759" s="6">
        <v>3.9982167049211603E-11</v>
      </c>
      <c r="E759" s="6">
        <v>1.45281867667819E-7</v>
      </c>
      <c r="F759" s="7" t="s">
        <v>762</v>
      </c>
      <c r="G759" s="3" t="s">
        <v>2585</v>
      </c>
      <c r="H759" s="7" t="s">
        <v>2577</v>
      </c>
      <c r="I759" s="8" t="s">
        <v>15</v>
      </c>
      <c r="J759" s="8" t="s">
        <v>762</v>
      </c>
      <c r="K759" s="3" t="s">
        <v>2585</v>
      </c>
      <c r="L759" s="8" t="s">
        <v>751</v>
      </c>
      <c r="M759" s="8" t="s">
        <v>752</v>
      </c>
    </row>
    <row r="760" spans="2:13" s="7" customFormat="1" ht="21.95" customHeight="1" x14ac:dyDescent="0.25">
      <c r="B760" s="12" t="s">
        <v>178</v>
      </c>
      <c r="C760" s="5">
        <v>-3.7748203271744698</v>
      </c>
      <c r="D760" s="6">
        <v>1.33436171820527E-3</v>
      </c>
      <c r="E760" s="6">
        <v>2.5385474851929601E-2</v>
      </c>
      <c r="F760" s="7" t="s">
        <v>1100</v>
      </c>
      <c r="G760" s="3" t="s">
        <v>2585</v>
      </c>
      <c r="H760" s="7" t="s">
        <v>2179</v>
      </c>
      <c r="I760" s="8" t="s">
        <v>1099</v>
      </c>
      <c r="J760" s="8" t="s">
        <v>1100</v>
      </c>
      <c r="K760" s="3" t="s">
        <v>2585</v>
      </c>
      <c r="L760" s="8" t="s">
        <v>769</v>
      </c>
      <c r="M760" s="8" t="s">
        <v>752</v>
      </c>
    </row>
    <row r="761" spans="2:13" s="4" customFormat="1" ht="21.95" customHeight="1" x14ac:dyDescent="0.25">
      <c r="B761" s="11"/>
      <c r="C761" s="5"/>
      <c r="D761" s="6"/>
      <c r="E761" s="6"/>
      <c r="G761" s="3"/>
      <c r="H761" s="2"/>
      <c r="I761" s="1"/>
      <c r="J761" s="1"/>
      <c r="K761" s="3" t="s">
        <v>2585</v>
      </c>
      <c r="L761" s="1"/>
      <c r="M761" s="1"/>
    </row>
    <row r="762" spans="2:13" s="7" customFormat="1" ht="21.95" customHeight="1" x14ac:dyDescent="0.3">
      <c r="B762" s="12" t="s">
        <v>1</v>
      </c>
      <c r="C762" s="5">
        <v>-0.95157923491910201</v>
      </c>
      <c r="D762" s="6">
        <v>3.0864227194367902E-3</v>
      </c>
      <c r="E762" s="6">
        <v>4.3319290481244402E-2</v>
      </c>
      <c r="F762" s="4" t="s">
        <v>2590</v>
      </c>
      <c r="G762" s="4"/>
      <c r="H762" s="14" t="s">
        <v>2</v>
      </c>
      <c r="I762" s="14" t="s">
        <v>2</v>
      </c>
      <c r="J762" s="14" t="s">
        <v>2</v>
      </c>
      <c r="K762" s="3" t="s">
        <v>2585</v>
      </c>
      <c r="L762" s="14" t="s">
        <v>2</v>
      </c>
      <c r="M762" s="14" t="s">
        <v>2</v>
      </c>
    </row>
    <row r="763" spans="2:13" ht="15" customHeight="1" thickBot="1" x14ac:dyDescent="0.35">
      <c r="B763" s="34"/>
      <c r="C763" s="35"/>
      <c r="D763" s="35"/>
      <c r="E763" s="36"/>
      <c r="F763" s="34"/>
      <c r="G763" s="34"/>
      <c r="H763" s="34"/>
      <c r="I763" s="37"/>
      <c r="J763" s="37"/>
      <c r="K763" s="37"/>
      <c r="L763" s="34"/>
      <c r="M763" s="34"/>
    </row>
    <row r="773" spans="2:13" x14ac:dyDescent="0.25">
      <c r="B773" s="23"/>
    </row>
    <row r="774" spans="2:13" x14ac:dyDescent="0.25">
      <c r="B774" s="23"/>
    </row>
    <row r="775" spans="2:13" x14ac:dyDescent="0.25">
      <c r="B775" s="40"/>
    </row>
    <row r="776" spans="2:13" x14ac:dyDescent="0.25">
      <c r="B776" s="23"/>
    </row>
    <row r="777" spans="2:13" x14ac:dyDescent="0.25">
      <c r="B777" s="23"/>
    </row>
    <row r="778" spans="2:13" x14ac:dyDescent="0.25">
      <c r="B778" s="23"/>
    </row>
    <row r="779" spans="2:13" s="38" customFormat="1" x14ac:dyDescent="0.25">
      <c r="B779" s="23"/>
      <c r="E779" s="39"/>
      <c r="F779" s="33"/>
      <c r="G779" s="33"/>
      <c r="H779" s="33"/>
      <c r="I779" s="23"/>
      <c r="J779" s="23"/>
      <c r="K779" s="23"/>
      <c r="L779" s="33"/>
      <c r="M779" s="33"/>
    </row>
    <row r="780" spans="2:13" s="38" customFormat="1" x14ac:dyDescent="0.25">
      <c r="B780" s="23"/>
      <c r="E780" s="39"/>
      <c r="F780" s="33"/>
      <c r="G780" s="33"/>
      <c r="H780" s="33"/>
      <c r="I780" s="23"/>
      <c r="J780" s="23"/>
      <c r="K780" s="23"/>
      <c r="L780" s="33"/>
      <c r="M780" s="33"/>
    </row>
    <row r="781" spans="2:13" s="38" customFormat="1" x14ac:dyDescent="0.25">
      <c r="B781" s="23"/>
      <c r="E781" s="39"/>
      <c r="F781" s="33"/>
      <c r="G781" s="33"/>
      <c r="H781" s="33"/>
      <c r="I781" s="23"/>
      <c r="J781" s="23"/>
      <c r="K781" s="23"/>
      <c r="L781" s="33"/>
      <c r="M781" s="33"/>
    </row>
    <row r="782" spans="2:13" s="38" customFormat="1" x14ac:dyDescent="0.25">
      <c r="B782" s="23"/>
      <c r="E782" s="39"/>
      <c r="F782" s="33"/>
      <c r="G782" s="33"/>
      <c r="H782" s="33"/>
      <c r="I782" s="23"/>
      <c r="J782" s="23"/>
      <c r="K782" s="23"/>
      <c r="L782" s="33"/>
      <c r="M782" s="33"/>
    </row>
    <row r="783" spans="2:13" s="38" customFormat="1" x14ac:dyDescent="0.25">
      <c r="B783" s="23"/>
      <c r="E783" s="39"/>
      <c r="F783" s="33"/>
      <c r="G783" s="33"/>
      <c r="H783" s="33"/>
      <c r="I783" s="23"/>
      <c r="J783" s="23"/>
      <c r="K783" s="23"/>
      <c r="L783" s="33"/>
      <c r="M783" s="33"/>
    </row>
    <row r="784" spans="2:13" s="38" customFormat="1" x14ac:dyDescent="0.25">
      <c r="B784" s="23"/>
      <c r="E784" s="39"/>
      <c r="F784" s="33"/>
      <c r="G784" s="33"/>
      <c r="H784" s="33"/>
      <c r="I784" s="23"/>
      <c r="J784" s="23"/>
      <c r="K784" s="23"/>
      <c r="L784" s="33"/>
      <c r="M784" s="33"/>
    </row>
    <row r="785" spans="2:13" s="38" customFormat="1" x14ac:dyDescent="0.25">
      <c r="B785" s="23"/>
      <c r="E785" s="39"/>
      <c r="F785" s="33"/>
      <c r="G785" s="33"/>
      <c r="H785" s="33"/>
      <c r="I785" s="23"/>
      <c r="J785" s="23"/>
      <c r="K785" s="23"/>
      <c r="L785" s="33"/>
      <c r="M785" s="33"/>
    </row>
    <row r="786" spans="2:13" s="38" customFormat="1" x14ac:dyDescent="0.25">
      <c r="B786" s="23"/>
      <c r="E786" s="39"/>
      <c r="F786" s="33"/>
      <c r="G786" s="33"/>
      <c r="H786" s="33"/>
      <c r="I786" s="23"/>
      <c r="J786" s="23"/>
      <c r="K786" s="23"/>
      <c r="L786" s="33"/>
      <c r="M786" s="33"/>
    </row>
    <row r="787" spans="2:13" s="38" customFormat="1" x14ac:dyDescent="0.25">
      <c r="B787" s="23"/>
      <c r="E787" s="39"/>
      <c r="F787" s="33"/>
      <c r="G787" s="33"/>
      <c r="H787" s="33"/>
      <c r="I787" s="23"/>
      <c r="J787" s="23"/>
      <c r="K787" s="23"/>
      <c r="L787" s="33"/>
      <c r="M787" s="33"/>
    </row>
    <row r="788" spans="2:13" s="38" customFormat="1" x14ac:dyDescent="0.25">
      <c r="B788" s="23"/>
      <c r="E788" s="39"/>
      <c r="F788" s="33"/>
      <c r="G788" s="33"/>
      <c r="H788" s="33"/>
      <c r="I788" s="23"/>
      <c r="J788" s="23"/>
      <c r="K788" s="23"/>
      <c r="L788" s="33"/>
      <c r="M788" s="33"/>
    </row>
    <row r="789" spans="2:13" s="38" customFormat="1" x14ac:dyDescent="0.25">
      <c r="B789" s="23"/>
      <c r="E789" s="39"/>
      <c r="F789" s="33"/>
      <c r="G789" s="33"/>
      <c r="H789" s="33"/>
      <c r="I789" s="23"/>
      <c r="J789" s="23"/>
      <c r="K789" s="23"/>
      <c r="L789" s="33"/>
      <c r="M789" s="33"/>
    </row>
    <row r="790" spans="2:13" s="38" customFormat="1" x14ac:dyDescent="0.25">
      <c r="B790" s="23"/>
      <c r="E790" s="39"/>
      <c r="F790" s="33"/>
      <c r="G790" s="33"/>
      <c r="H790" s="33"/>
      <c r="I790" s="23"/>
      <c r="J790" s="23"/>
      <c r="K790" s="23"/>
      <c r="L790" s="33"/>
      <c r="M790" s="33"/>
    </row>
    <row r="791" spans="2:13" s="38" customFormat="1" x14ac:dyDescent="0.25">
      <c r="B791" s="23"/>
      <c r="E791" s="39"/>
      <c r="F791" s="33"/>
      <c r="G791" s="33"/>
      <c r="H791" s="33"/>
      <c r="I791" s="23"/>
      <c r="J791" s="23"/>
      <c r="K791" s="23"/>
      <c r="L791" s="33"/>
      <c r="M791" s="33"/>
    </row>
    <row r="792" spans="2:13" s="38" customFormat="1" x14ac:dyDescent="0.25">
      <c r="B792" s="23"/>
      <c r="E792" s="39"/>
      <c r="F792" s="33"/>
      <c r="G792" s="33"/>
      <c r="H792" s="33"/>
      <c r="I792" s="23"/>
      <c r="J792" s="23"/>
      <c r="K792" s="23"/>
      <c r="L792" s="33"/>
      <c r="M792" s="33"/>
    </row>
    <row r="793" spans="2:13" s="38" customFormat="1" x14ac:dyDescent="0.25">
      <c r="B793" s="23"/>
      <c r="E793" s="39"/>
      <c r="F793" s="33"/>
      <c r="G793" s="33"/>
      <c r="H793" s="33"/>
      <c r="I793" s="23"/>
      <c r="J793" s="23"/>
      <c r="K793" s="23"/>
      <c r="L793" s="33"/>
      <c r="M793" s="33"/>
    </row>
    <row r="794" spans="2:13" s="38" customFormat="1" x14ac:dyDescent="0.25">
      <c r="B794" s="23"/>
      <c r="E794" s="39"/>
      <c r="F794" s="33"/>
      <c r="G794" s="33"/>
      <c r="H794" s="33"/>
      <c r="I794" s="23"/>
      <c r="J794" s="23"/>
      <c r="K794" s="23"/>
      <c r="L794" s="33"/>
      <c r="M794" s="33"/>
    </row>
    <row r="795" spans="2:13" s="38" customFormat="1" x14ac:dyDescent="0.25">
      <c r="B795" s="23"/>
      <c r="E795" s="39"/>
      <c r="F795" s="33"/>
      <c r="G795" s="33"/>
      <c r="H795" s="33"/>
      <c r="I795" s="23"/>
      <c r="J795" s="23"/>
      <c r="K795" s="23"/>
      <c r="L795" s="33"/>
      <c r="M795" s="33"/>
    </row>
    <row r="796" spans="2:13" s="38" customFormat="1" x14ac:dyDescent="0.25">
      <c r="B796" s="23"/>
      <c r="E796" s="39"/>
      <c r="F796" s="33"/>
      <c r="G796" s="33"/>
      <c r="H796" s="33"/>
      <c r="I796" s="23"/>
      <c r="J796" s="23"/>
      <c r="K796" s="23"/>
      <c r="L796" s="33"/>
      <c r="M796" s="33"/>
    </row>
    <row r="797" spans="2:13" s="38" customFormat="1" x14ac:dyDescent="0.25">
      <c r="B797" s="23"/>
      <c r="E797" s="39"/>
      <c r="F797" s="33"/>
      <c r="G797" s="33"/>
      <c r="H797" s="33"/>
      <c r="I797" s="23"/>
      <c r="J797" s="23"/>
      <c r="K797" s="23"/>
      <c r="L797" s="33"/>
      <c r="M797" s="33"/>
    </row>
    <row r="798" spans="2:13" s="38" customFormat="1" x14ac:dyDescent="0.25">
      <c r="B798" s="23"/>
      <c r="E798" s="39"/>
      <c r="F798" s="33"/>
      <c r="G798" s="33"/>
      <c r="H798" s="33"/>
      <c r="I798" s="23"/>
      <c r="J798" s="23"/>
      <c r="K798" s="23"/>
      <c r="L798" s="33"/>
      <c r="M798" s="33"/>
    </row>
    <row r="799" spans="2:13" s="38" customFormat="1" x14ac:dyDescent="0.25">
      <c r="B799" s="23"/>
      <c r="E799" s="39"/>
      <c r="F799" s="33"/>
      <c r="G799" s="33"/>
      <c r="H799" s="33"/>
      <c r="I799" s="23"/>
      <c r="J799" s="23"/>
      <c r="K799" s="23"/>
      <c r="L799" s="33"/>
      <c r="M799" s="33"/>
    </row>
    <row r="800" spans="2:13" s="38" customFormat="1" x14ac:dyDescent="0.25">
      <c r="B800" s="23"/>
      <c r="E800" s="39"/>
      <c r="F800" s="33"/>
      <c r="G800" s="33"/>
      <c r="H800" s="33"/>
      <c r="I800" s="23"/>
      <c r="J800" s="23"/>
      <c r="K800" s="23"/>
      <c r="L800" s="33"/>
      <c r="M800" s="33"/>
    </row>
    <row r="801" spans="2:13" s="38" customFormat="1" x14ac:dyDescent="0.25">
      <c r="B801" s="23"/>
      <c r="E801" s="39"/>
      <c r="F801" s="33"/>
      <c r="G801" s="33"/>
      <c r="H801" s="33"/>
      <c r="I801" s="23"/>
      <c r="J801" s="23"/>
      <c r="K801" s="23"/>
      <c r="L801" s="33"/>
      <c r="M801" s="33"/>
    </row>
    <row r="802" spans="2:13" s="38" customFormat="1" x14ac:dyDescent="0.25">
      <c r="B802" s="23"/>
      <c r="E802" s="39"/>
      <c r="F802" s="33"/>
      <c r="G802" s="33"/>
      <c r="H802" s="33"/>
      <c r="I802" s="23"/>
      <c r="J802" s="23"/>
      <c r="K802" s="23"/>
      <c r="L802" s="33"/>
      <c r="M802" s="33"/>
    </row>
    <row r="803" spans="2:13" s="38" customFormat="1" x14ac:dyDescent="0.25">
      <c r="B803" s="23"/>
      <c r="E803" s="39"/>
      <c r="F803" s="33"/>
      <c r="G803" s="33"/>
      <c r="H803" s="33"/>
      <c r="I803" s="23"/>
      <c r="J803" s="23"/>
      <c r="K803" s="23"/>
      <c r="L803" s="33"/>
      <c r="M803" s="33"/>
    </row>
    <row r="804" spans="2:13" s="38" customFormat="1" x14ac:dyDescent="0.25">
      <c r="B804" s="23"/>
      <c r="E804" s="39"/>
      <c r="F804" s="33"/>
      <c r="G804" s="33"/>
      <c r="H804" s="33"/>
      <c r="I804" s="23"/>
      <c r="J804" s="23"/>
      <c r="K804" s="23"/>
      <c r="L804" s="33"/>
      <c r="M804" s="33"/>
    </row>
    <row r="805" spans="2:13" s="38" customFormat="1" x14ac:dyDescent="0.25">
      <c r="B805" s="23"/>
      <c r="E805" s="39"/>
      <c r="F805" s="33"/>
      <c r="G805" s="33"/>
      <c r="H805" s="33"/>
      <c r="I805" s="23"/>
      <c r="J805" s="23"/>
      <c r="K805" s="23"/>
      <c r="L805" s="33"/>
      <c r="M805" s="33"/>
    </row>
    <row r="806" spans="2:13" s="38" customFormat="1" x14ac:dyDescent="0.25">
      <c r="B806" s="23"/>
      <c r="E806" s="39"/>
      <c r="F806" s="33"/>
      <c r="G806" s="33"/>
      <c r="H806" s="33"/>
      <c r="I806" s="23"/>
      <c r="J806" s="23"/>
      <c r="K806" s="23"/>
      <c r="L806" s="33"/>
      <c r="M806" s="33"/>
    </row>
    <row r="807" spans="2:13" s="38" customFormat="1" x14ac:dyDescent="0.25">
      <c r="B807" s="23"/>
      <c r="E807" s="39"/>
      <c r="F807" s="33"/>
      <c r="G807" s="33"/>
      <c r="H807" s="33"/>
      <c r="I807" s="23"/>
      <c r="J807" s="23"/>
      <c r="K807" s="23"/>
      <c r="L807" s="33"/>
      <c r="M807" s="33"/>
    </row>
    <row r="808" spans="2:13" s="38" customFormat="1" x14ac:dyDescent="0.25">
      <c r="B808" s="23"/>
      <c r="E808" s="39"/>
      <c r="F808" s="33"/>
      <c r="G808" s="33"/>
      <c r="H808" s="33"/>
      <c r="I808" s="23"/>
      <c r="J808" s="23"/>
      <c r="K808" s="23"/>
      <c r="L808" s="33"/>
      <c r="M808" s="33"/>
    </row>
    <row r="809" spans="2:13" s="38" customFormat="1" x14ac:dyDescent="0.25">
      <c r="B809" s="23"/>
      <c r="E809" s="39"/>
      <c r="F809" s="33"/>
      <c r="G809" s="33"/>
      <c r="H809" s="33"/>
      <c r="I809" s="23"/>
      <c r="J809" s="23"/>
      <c r="K809" s="23"/>
      <c r="L809" s="33"/>
      <c r="M809" s="33"/>
    </row>
    <row r="810" spans="2:13" s="38" customFormat="1" x14ac:dyDescent="0.25">
      <c r="B810" s="23"/>
      <c r="E810" s="39"/>
      <c r="F810" s="33"/>
      <c r="G810" s="33"/>
      <c r="H810" s="33"/>
      <c r="I810" s="23"/>
      <c r="J810" s="23"/>
      <c r="K810" s="23"/>
      <c r="L810" s="33"/>
      <c r="M810" s="33"/>
    </row>
    <row r="811" spans="2:13" s="38" customFormat="1" x14ac:dyDescent="0.25">
      <c r="B811" s="23"/>
      <c r="E811" s="39"/>
      <c r="F811" s="33"/>
      <c r="G811" s="33"/>
      <c r="H811" s="33"/>
      <c r="I811" s="23"/>
      <c r="J811" s="23"/>
      <c r="K811" s="23"/>
      <c r="L811" s="33"/>
      <c r="M811" s="33"/>
    </row>
    <row r="812" spans="2:13" s="38" customFormat="1" x14ac:dyDescent="0.25">
      <c r="B812" s="23"/>
      <c r="E812" s="39"/>
      <c r="F812" s="33"/>
      <c r="G812" s="33"/>
      <c r="H812" s="33"/>
      <c r="I812" s="23"/>
      <c r="J812" s="23"/>
      <c r="K812" s="23"/>
      <c r="L812" s="33"/>
      <c r="M812" s="33"/>
    </row>
    <row r="813" spans="2:13" s="38" customFormat="1" x14ac:dyDescent="0.25">
      <c r="B813" s="23"/>
      <c r="E813" s="39"/>
      <c r="F813" s="33"/>
      <c r="G813" s="33"/>
      <c r="H813" s="33"/>
      <c r="I813" s="23"/>
      <c r="J813" s="23"/>
      <c r="K813" s="23"/>
      <c r="L813" s="33"/>
      <c r="M813" s="33"/>
    </row>
    <row r="814" spans="2:13" s="38" customFormat="1" x14ac:dyDescent="0.25">
      <c r="B814" s="23"/>
      <c r="E814" s="39"/>
      <c r="F814" s="33"/>
      <c r="G814" s="33"/>
      <c r="H814" s="33"/>
      <c r="I814" s="23"/>
      <c r="J814" s="23"/>
      <c r="K814" s="23"/>
      <c r="L814" s="33"/>
      <c r="M814" s="33"/>
    </row>
    <row r="815" spans="2:13" s="38" customFormat="1" x14ac:dyDescent="0.25">
      <c r="B815" s="23"/>
      <c r="E815" s="39"/>
      <c r="F815" s="33"/>
      <c r="G815" s="33"/>
      <c r="H815" s="33"/>
      <c r="I815" s="23"/>
      <c r="J815" s="23"/>
      <c r="K815" s="23"/>
      <c r="L815" s="33"/>
      <c r="M815" s="33"/>
    </row>
    <row r="816" spans="2:13" s="38" customFormat="1" x14ac:dyDescent="0.25">
      <c r="B816" s="23"/>
      <c r="E816" s="39"/>
      <c r="F816" s="33"/>
      <c r="G816" s="33"/>
      <c r="H816" s="33"/>
      <c r="I816" s="23"/>
      <c r="J816" s="23"/>
      <c r="K816" s="23"/>
      <c r="L816" s="33"/>
      <c r="M816" s="33"/>
    </row>
    <row r="817" spans="2:13" s="38" customFormat="1" x14ac:dyDescent="0.25">
      <c r="B817" s="23"/>
      <c r="E817" s="39"/>
      <c r="F817" s="33"/>
      <c r="G817" s="33"/>
      <c r="H817" s="33"/>
      <c r="I817" s="23"/>
      <c r="J817" s="23"/>
      <c r="K817" s="23"/>
      <c r="L817" s="33"/>
      <c r="M817" s="33"/>
    </row>
    <row r="818" spans="2:13" s="38" customFormat="1" x14ac:dyDescent="0.25">
      <c r="B818" s="23"/>
      <c r="E818" s="39"/>
      <c r="F818" s="33"/>
      <c r="G818" s="33"/>
      <c r="H818" s="33"/>
      <c r="I818" s="23"/>
      <c r="J818" s="23"/>
      <c r="K818" s="23"/>
      <c r="L818" s="33"/>
      <c r="M818" s="33"/>
    </row>
    <row r="819" spans="2:13" s="38" customFormat="1" x14ac:dyDescent="0.25">
      <c r="B819" s="23"/>
      <c r="E819" s="39"/>
      <c r="F819" s="33"/>
      <c r="G819" s="33"/>
      <c r="H819" s="33"/>
      <c r="I819" s="23"/>
      <c r="J819" s="23"/>
      <c r="K819" s="23"/>
      <c r="L819" s="33"/>
      <c r="M819" s="33"/>
    </row>
    <row r="820" spans="2:13" s="38" customFormat="1" x14ac:dyDescent="0.25">
      <c r="B820" s="23"/>
      <c r="E820" s="39"/>
      <c r="F820" s="33"/>
      <c r="G820" s="33"/>
      <c r="H820" s="33"/>
      <c r="I820" s="23"/>
      <c r="J820" s="23"/>
      <c r="K820" s="23"/>
      <c r="L820" s="33"/>
      <c r="M820" s="33"/>
    </row>
    <row r="821" spans="2:13" s="38" customFormat="1" x14ac:dyDescent="0.25">
      <c r="B821" s="23"/>
      <c r="E821" s="39"/>
      <c r="F821" s="33"/>
      <c r="G821" s="33"/>
      <c r="H821" s="33"/>
      <c r="I821" s="23"/>
      <c r="J821" s="23"/>
      <c r="K821" s="23"/>
      <c r="L821" s="33"/>
      <c r="M821" s="33"/>
    </row>
    <row r="822" spans="2:13" s="38" customFormat="1" x14ac:dyDescent="0.25">
      <c r="B822" s="23"/>
      <c r="E822" s="39"/>
      <c r="F822" s="33"/>
      <c r="G822" s="33"/>
      <c r="H822" s="33"/>
      <c r="I822" s="23"/>
      <c r="J822" s="23"/>
      <c r="K822" s="23"/>
      <c r="L822" s="33"/>
      <c r="M822" s="33"/>
    </row>
    <row r="823" spans="2:13" s="38" customFormat="1" x14ac:dyDescent="0.25">
      <c r="B823" s="23"/>
      <c r="E823" s="39"/>
      <c r="F823" s="33"/>
      <c r="G823" s="33"/>
      <c r="H823" s="33"/>
      <c r="I823" s="23"/>
      <c r="J823" s="23"/>
      <c r="K823" s="23"/>
      <c r="L823" s="33"/>
      <c r="M823" s="33"/>
    </row>
    <row r="824" spans="2:13" s="38" customFormat="1" x14ac:dyDescent="0.25">
      <c r="B824" s="23"/>
      <c r="E824" s="39"/>
      <c r="F824" s="33"/>
      <c r="G824" s="33"/>
      <c r="H824" s="33"/>
      <c r="I824" s="23"/>
      <c r="J824" s="23"/>
      <c r="K824" s="23"/>
      <c r="L824" s="33"/>
      <c r="M824" s="33"/>
    </row>
    <row r="825" spans="2:13" s="38" customFormat="1" x14ac:dyDescent="0.25">
      <c r="B825" s="23"/>
      <c r="E825" s="39"/>
      <c r="F825" s="33"/>
      <c r="G825" s="33"/>
      <c r="H825" s="33"/>
      <c r="I825" s="23"/>
      <c r="J825" s="23"/>
      <c r="K825" s="23"/>
      <c r="L825" s="33"/>
      <c r="M825" s="33"/>
    </row>
    <row r="826" spans="2:13" s="38" customFormat="1" x14ac:dyDescent="0.25">
      <c r="B826" s="23"/>
      <c r="E826" s="39"/>
      <c r="F826" s="33"/>
      <c r="G826" s="33"/>
      <c r="H826" s="33"/>
      <c r="I826" s="23"/>
      <c r="J826" s="23"/>
      <c r="K826" s="23"/>
      <c r="L826" s="33"/>
      <c r="M826" s="33"/>
    </row>
    <row r="827" spans="2:13" s="38" customFormat="1" x14ac:dyDescent="0.25">
      <c r="B827" s="23"/>
      <c r="E827" s="39"/>
      <c r="F827" s="33"/>
      <c r="G827" s="33"/>
      <c r="H827" s="33"/>
      <c r="I827" s="23"/>
      <c r="J827" s="23"/>
      <c r="K827" s="23"/>
      <c r="L827" s="33"/>
      <c r="M827" s="33"/>
    </row>
    <row r="828" spans="2:13" s="38" customFormat="1" x14ac:dyDescent="0.25">
      <c r="B828" s="23"/>
      <c r="E828" s="39"/>
      <c r="F828" s="33"/>
      <c r="G828" s="33"/>
      <c r="H828" s="33"/>
      <c r="I828" s="23"/>
      <c r="J828" s="23"/>
      <c r="K828" s="23"/>
      <c r="L828" s="33"/>
      <c r="M828" s="33"/>
    </row>
    <row r="829" spans="2:13" s="38" customFormat="1" x14ac:dyDescent="0.25">
      <c r="B829" s="23"/>
      <c r="E829" s="39"/>
      <c r="F829" s="33"/>
      <c r="G829" s="33"/>
      <c r="H829" s="33"/>
      <c r="I829" s="23"/>
      <c r="J829" s="23"/>
      <c r="K829" s="23"/>
      <c r="L829" s="33"/>
      <c r="M829" s="33"/>
    </row>
    <row r="830" spans="2:13" s="38" customFormat="1" x14ac:dyDescent="0.25">
      <c r="B830" s="23"/>
      <c r="E830" s="39"/>
      <c r="F830" s="33"/>
      <c r="G830" s="33"/>
      <c r="H830" s="33"/>
      <c r="I830" s="23"/>
      <c r="J830" s="23"/>
      <c r="K830" s="23"/>
      <c r="L830" s="33"/>
      <c r="M830" s="33"/>
    </row>
    <row r="831" spans="2:13" s="38" customFormat="1" x14ac:dyDescent="0.25">
      <c r="B831" s="23"/>
      <c r="E831" s="39"/>
      <c r="F831" s="33"/>
      <c r="G831" s="33"/>
      <c r="H831" s="33"/>
      <c r="I831" s="23"/>
      <c r="J831" s="23"/>
      <c r="K831" s="23"/>
      <c r="L831" s="33"/>
      <c r="M831" s="33"/>
    </row>
    <row r="832" spans="2:13" s="38" customFormat="1" x14ac:dyDescent="0.25">
      <c r="B832" s="23"/>
      <c r="E832" s="39"/>
      <c r="F832" s="33"/>
      <c r="G832" s="33"/>
      <c r="H832" s="33"/>
      <c r="I832" s="23"/>
      <c r="J832" s="23"/>
      <c r="K832" s="23"/>
      <c r="L832" s="33"/>
      <c r="M832" s="33"/>
    </row>
    <row r="833" spans="2:13" s="38" customFormat="1" x14ac:dyDescent="0.25">
      <c r="B833" s="23"/>
      <c r="E833" s="39"/>
      <c r="F833" s="33"/>
      <c r="G833" s="33"/>
      <c r="H833" s="33"/>
      <c r="I833" s="23"/>
      <c r="J833" s="23"/>
      <c r="K833" s="23"/>
      <c r="L833" s="33"/>
      <c r="M833" s="33"/>
    </row>
    <row r="834" spans="2:13" s="38" customFormat="1" x14ac:dyDescent="0.25">
      <c r="B834" s="23"/>
      <c r="E834" s="39"/>
      <c r="F834" s="33"/>
      <c r="G834" s="33"/>
      <c r="H834" s="33"/>
      <c r="I834" s="23"/>
      <c r="J834" s="23"/>
      <c r="K834" s="23"/>
      <c r="L834" s="33"/>
      <c r="M834" s="33"/>
    </row>
    <row r="835" spans="2:13" s="38" customFormat="1" x14ac:dyDescent="0.25">
      <c r="B835" s="23"/>
      <c r="E835" s="39"/>
      <c r="F835" s="33"/>
      <c r="G835" s="33"/>
      <c r="H835" s="33"/>
      <c r="I835" s="23"/>
      <c r="J835" s="23"/>
      <c r="K835" s="23"/>
      <c r="L835" s="33"/>
      <c r="M835" s="33"/>
    </row>
    <row r="836" spans="2:13" s="38" customFormat="1" x14ac:dyDescent="0.25">
      <c r="B836" s="23"/>
      <c r="E836" s="39"/>
      <c r="F836" s="33"/>
      <c r="G836" s="33"/>
      <c r="H836" s="33"/>
      <c r="I836" s="23"/>
      <c r="J836" s="23"/>
      <c r="K836" s="23"/>
      <c r="L836" s="33"/>
      <c r="M836" s="33"/>
    </row>
    <row r="837" spans="2:13" s="38" customFormat="1" x14ac:dyDescent="0.25">
      <c r="B837" s="23"/>
      <c r="E837" s="39"/>
      <c r="F837" s="33"/>
      <c r="G837" s="33"/>
      <c r="H837" s="33"/>
      <c r="I837" s="23"/>
      <c r="J837" s="23"/>
      <c r="K837" s="23"/>
      <c r="L837" s="33"/>
      <c r="M837" s="33"/>
    </row>
    <row r="838" spans="2:13" s="38" customFormat="1" x14ac:dyDescent="0.25">
      <c r="B838" s="23"/>
      <c r="E838" s="39"/>
      <c r="F838" s="33"/>
      <c r="G838" s="33"/>
      <c r="H838" s="33"/>
      <c r="I838" s="23"/>
      <c r="J838" s="23"/>
      <c r="K838" s="23"/>
      <c r="L838" s="33"/>
      <c r="M838" s="33"/>
    </row>
    <row r="839" spans="2:13" s="38" customFormat="1" x14ac:dyDescent="0.25">
      <c r="B839" s="23"/>
      <c r="E839" s="39"/>
      <c r="F839" s="33"/>
      <c r="G839" s="33"/>
      <c r="H839" s="33"/>
      <c r="I839" s="23"/>
      <c r="J839" s="23"/>
      <c r="K839" s="23"/>
      <c r="L839" s="33"/>
      <c r="M839" s="33"/>
    </row>
    <row r="840" spans="2:13" s="38" customFormat="1" x14ac:dyDescent="0.25">
      <c r="B840" s="23"/>
      <c r="E840" s="39"/>
      <c r="F840" s="33"/>
      <c r="G840" s="33"/>
      <c r="H840" s="33"/>
      <c r="I840" s="23"/>
      <c r="J840" s="23"/>
      <c r="K840" s="23"/>
      <c r="L840" s="33"/>
      <c r="M840" s="33"/>
    </row>
    <row r="841" spans="2:13" s="38" customFormat="1" x14ac:dyDescent="0.25">
      <c r="B841" s="23"/>
      <c r="E841" s="39"/>
      <c r="F841" s="33"/>
      <c r="G841" s="33"/>
      <c r="H841" s="33"/>
      <c r="I841" s="23"/>
      <c r="J841" s="23"/>
      <c r="K841" s="23"/>
      <c r="L841" s="33"/>
      <c r="M841" s="33"/>
    </row>
    <row r="842" spans="2:13" s="38" customFormat="1" x14ac:dyDescent="0.25">
      <c r="B842" s="23"/>
      <c r="E842" s="39"/>
      <c r="F842" s="33"/>
      <c r="G842" s="33"/>
      <c r="H842" s="33"/>
      <c r="I842" s="23"/>
      <c r="J842" s="23"/>
      <c r="K842" s="23"/>
      <c r="L842" s="33"/>
      <c r="M842" s="33"/>
    </row>
    <row r="843" spans="2:13" s="38" customFormat="1" x14ac:dyDescent="0.25">
      <c r="B843" s="23"/>
      <c r="E843" s="39"/>
      <c r="F843" s="33"/>
      <c r="G843" s="33"/>
      <c r="H843" s="33"/>
      <c r="I843" s="23"/>
      <c r="J843" s="23"/>
      <c r="K843" s="23"/>
      <c r="L843" s="33"/>
      <c r="M843" s="33"/>
    </row>
    <row r="844" spans="2:13" s="38" customFormat="1" x14ac:dyDescent="0.25">
      <c r="B844" s="23"/>
      <c r="E844" s="39"/>
      <c r="F844" s="33"/>
      <c r="G844" s="33"/>
      <c r="H844" s="33"/>
      <c r="I844" s="23"/>
      <c r="J844" s="23"/>
      <c r="K844" s="23"/>
      <c r="L844" s="33"/>
      <c r="M844" s="33"/>
    </row>
    <row r="845" spans="2:13" s="38" customFormat="1" x14ac:dyDescent="0.25">
      <c r="B845" s="23"/>
      <c r="E845" s="39"/>
      <c r="F845" s="33"/>
      <c r="G845" s="33"/>
      <c r="H845" s="33"/>
      <c r="I845" s="23"/>
      <c r="J845" s="23"/>
      <c r="K845" s="23"/>
      <c r="L845" s="33"/>
      <c r="M845" s="33"/>
    </row>
    <row r="846" spans="2:13" s="38" customFormat="1" x14ac:dyDescent="0.25">
      <c r="B846" s="23"/>
      <c r="E846" s="39"/>
      <c r="F846" s="33"/>
      <c r="G846" s="33"/>
      <c r="H846" s="33"/>
      <c r="I846" s="23"/>
      <c r="J846" s="23"/>
      <c r="K846" s="23"/>
      <c r="L846" s="33"/>
      <c r="M846" s="33"/>
    </row>
    <row r="847" spans="2:13" s="38" customFormat="1" x14ac:dyDescent="0.25">
      <c r="B847" s="23"/>
      <c r="E847" s="39"/>
      <c r="F847" s="33"/>
      <c r="G847" s="33"/>
      <c r="H847" s="33"/>
      <c r="I847" s="23"/>
      <c r="J847" s="23"/>
      <c r="K847" s="23"/>
      <c r="L847" s="33"/>
      <c r="M847" s="33"/>
    </row>
    <row r="848" spans="2:13" s="38" customFormat="1" x14ac:dyDescent="0.25">
      <c r="B848" s="23"/>
      <c r="E848" s="39"/>
      <c r="F848" s="33"/>
      <c r="G848" s="33"/>
      <c r="H848" s="33"/>
      <c r="I848" s="23"/>
      <c r="J848" s="23"/>
      <c r="K848" s="23"/>
      <c r="L848" s="33"/>
      <c r="M848" s="33"/>
    </row>
    <row r="849" spans="2:13" s="38" customFormat="1" x14ac:dyDescent="0.25">
      <c r="B849" s="23"/>
      <c r="E849" s="39"/>
      <c r="F849" s="33"/>
      <c r="G849" s="33"/>
      <c r="H849" s="33"/>
      <c r="I849" s="23"/>
      <c r="J849" s="23"/>
      <c r="K849" s="23"/>
      <c r="L849" s="33"/>
      <c r="M849" s="33"/>
    </row>
    <row r="850" spans="2:13" s="38" customFormat="1" x14ac:dyDescent="0.25">
      <c r="B850" s="23"/>
      <c r="E850" s="39"/>
      <c r="F850" s="33"/>
      <c r="G850" s="33"/>
      <c r="H850" s="33"/>
      <c r="I850" s="23"/>
      <c r="J850" s="23"/>
      <c r="K850" s="23"/>
      <c r="L850" s="33"/>
      <c r="M850" s="33"/>
    </row>
    <row r="851" spans="2:13" s="38" customFormat="1" x14ac:dyDescent="0.25">
      <c r="B851" s="23"/>
      <c r="E851" s="39"/>
      <c r="F851" s="33"/>
      <c r="G851" s="33"/>
      <c r="H851" s="33"/>
      <c r="I851" s="23"/>
      <c r="J851" s="23"/>
      <c r="K851" s="23"/>
      <c r="L851" s="33"/>
      <c r="M851" s="33"/>
    </row>
    <row r="852" spans="2:13" s="38" customFormat="1" x14ac:dyDescent="0.25">
      <c r="B852" s="23"/>
      <c r="E852" s="39"/>
      <c r="F852" s="33"/>
      <c r="G852" s="33"/>
      <c r="H852" s="33"/>
      <c r="I852" s="23"/>
      <c r="J852" s="23"/>
      <c r="K852" s="23"/>
      <c r="L852" s="33"/>
      <c r="M852" s="33"/>
    </row>
    <row r="853" spans="2:13" s="38" customFormat="1" x14ac:dyDescent="0.25">
      <c r="B853" s="23"/>
      <c r="E853" s="39"/>
      <c r="F853" s="33"/>
      <c r="G853" s="33"/>
      <c r="H853" s="33"/>
      <c r="I853" s="23"/>
      <c r="J853" s="23"/>
      <c r="K853" s="23"/>
      <c r="L853" s="33"/>
      <c r="M853" s="33"/>
    </row>
    <row r="854" spans="2:13" s="38" customFormat="1" x14ac:dyDescent="0.25">
      <c r="B854" s="23"/>
      <c r="E854" s="39"/>
      <c r="F854" s="33"/>
      <c r="G854" s="33"/>
      <c r="H854" s="33"/>
      <c r="I854" s="23"/>
      <c r="J854" s="23"/>
      <c r="K854" s="23"/>
      <c r="L854" s="33"/>
      <c r="M854" s="33"/>
    </row>
    <row r="855" spans="2:13" s="38" customFormat="1" x14ac:dyDescent="0.25">
      <c r="B855" s="23"/>
      <c r="E855" s="39"/>
      <c r="F855" s="33"/>
      <c r="G855" s="33"/>
      <c r="H855" s="33"/>
      <c r="I855" s="23"/>
      <c r="J855" s="23"/>
      <c r="K855" s="23"/>
      <c r="L855" s="33"/>
      <c r="M855" s="33"/>
    </row>
    <row r="856" spans="2:13" s="38" customFormat="1" x14ac:dyDescent="0.25">
      <c r="B856" s="23"/>
      <c r="E856" s="39"/>
      <c r="F856" s="33"/>
      <c r="G856" s="33"/>
      <c r="H856" s="33"/>
      <c r="I856" s="23"/>
      <c r="J856" s="23"/>
      <c r="K856" s="23"/>
      <c r="L856" s="33"/>
      <c r="M856" s="33"/>
    </row>
    <row r="857" spans="2:13" s="38" customFormat="1" x14ac:dyDescent="0.25">
      <c r="B857" s="23"/>
      <c r="E857" s="39"/>
      <c r="F857" s="33"/>
      <c r="G857" s="33"/>
      <c r="H857" s="33"/>
      <c r="I857" s="23"/>
      <c r="J857" s="23"/>
      <c r="K857" s="23"/>
      <c r="L857" s="33"/>
      <c r="M857" s="33"/>
    </row>
    <row r="858" spans="2:13" s="38" customFormat="1" x14ac:dyDescent="0.25">
      <c r="B858" s="23"/>
      <c r="E858" s="39"/>
      <c r="F858" s="33"/>
      <c r="G858" s="33"/>
      <c r="H858" s="33"/>
      <c r="I858" s="23"/>
      <c r="J858" s="23"/>
      <c r="K858" s="23"/>
      <c r="L858" s="33"/>
      <c r="M858" s="33"/>
    </row>
    <row r="859" spans="2:13" s="38" customFormat="1" x14ac:dyDescent="0.25">
      <c r="B859" s="23"/>
      <c r="E859" s="39"/>
      <c r="F859" s="33"/>
      <c r="G859" s="33"/>
      <c r="H859" s="33"/>
      <c r="I859" s="23"/>
      <c r="J859" s="23"/>
      <c r="K859" s="23"/>
      <c r="L859" s="33"/>
      <c r="M859" s="33"/>
    </row>
    <row r="860" spans="2:13" s="38" customFormat="1" x14ac:dyDescent="0.25">
      <c r="B860" s="23"/>
      <c r="E860" s="39"/>
      <c r="F860" s="33"/>
      <c r="G860" s="33"/>
      <c r="H860" s="33"/>
      <c r="I860" s="23"/>
      <c r="J860" s="23"/>
      <c r="K860" s="23"/>
      <c r="L860" s="33"/>
      <c r="M860" s="33"/>
    </row>
    <row r="861" spans="2:13" s="38" customFormat="1" x14ac:dyDescent="0.25">
      <c r="B861" s="23"/>
      <c r="E861" s="39"/>
      <c r="F861" s="33"/>
      <c r="G861" s="33"/>
      <c r="H861" s="33"/>
      <c r="I861" s="23"/>
      <c r="J861" s="23"/>
      <c r="K861" s="23"/>
      <c r="L861" s="33"/>
      <c r="M861" s="33"/>
    </row>
    <row r="862" spans="2:13" s="38" customFormat="1" x14ac:dyDescent="0.25">
      <c r="B862" s="23"/>
      <c r="E862" s="39"/>
      <c r="F862" s="33"/>
      <c r="G862" s="33"/>
      <c r="H862" s="33"/>
      <c r="I862" s="23"/>
      <c r="J862" s="23"/>
      <c r="K862" s="23"/>
      <c r="L862" s="33"/>
      <c r="M862" s="33"/>
    </row>
    <row r="863" spans="2:13" s="38" customFormat="1" x14ac:dyDescent="0.25">
      <c r="B863" s="23"/>
      <c r="E863" s="39"/>
      <c r="F863" s="33"/>
      <c r="G863" s="33"/>
      <c r="H863" s="33"/>
      <c r="I863" s="23"/>
      <c r="J863" s="23"/>
      <c r="K863" s="23"/>
      <c r="L863" s="33"/>
      <c r="M863" s="33"/>
    </row>
    <row r="864" spans="2:13" s="38" customFormat="1" x14ac:dyDescent="0.25">
      <c r="B864" s="23"/>
      <c r="E864" s="39"/>
      <c r="F864" s="33"/>
      <c r="G864" s="33"/>
      <c r="H864" s="33"/>
      <c r="I864" s="23"/>
      <c r="J864" s="23"/>
      <c r="K864" s="23"/>
      <c r="L864" s="33"/>
      <c r="M864" s="33"/>
    </row>
    <row r="865" spans="2:13" s="38" customFormat="1" x14ac:dyDescent="0.25">
      <c r="B865" s="23"/>
      <c r="E865" s="39"/>
      <c r="F865" s="33"/>
      <c r="G865" s="33"/>
      <c r="H865" s="33"/>
      <c r="I865" s="23"/>
      <c r="J865" s="23"/>
      <c r="K865" s="23"/>
      <c r="L865" s="33"/>
      <c r="M865" s="33"/>
    </row>
    <row r="866" spans="2:13" s="38" customFormat="1" x14ac:dyDescent="0.25">
      <c r="B866" s="23"/>
      <c r="E866" s="39"/>
      <c r="F866" s="33"/>
      <c r="G866" s="33"/>
      <c r="H866" s="33"/>
      <c r="I866" s="23"/>
      <c r="J866" s="23"/>
      <c r="K866" s="23"/>
      <c r="L866" s="33"/>
      <c r="M866" s="33"/>
    </row>
    <row r="867" spans="2:13" s="38" customFormat="1" x14ac:dyDescent="0.25">
      <c r="B867" s="23"/>
      <c r="E867" s="39"/>
      <c r="F867" s="33"/>
      <c r="G867" s="33"/>
      <c r="H867" s="33"/>
      <c r="I867" s="23"/>
      <c r="J867" s="23"/>
      <c r="K867" s="23"/>
      <c r="L867" s="33"/>
      <c r="M867" s="33"/>
    </row>
    <row r="868" spans="2:13" s="38" customFormat="1" x14ac:dyDescent="0.25">
      <c r="B868" s="23"/>
      <c r="E868" s="39"/>
      <c r="F868" s="33"/>
      <c r="G868" s="33"/>
      <c r="H868" s="33"/>
      <c r="I868" s="23"/>
      <c r="J868" s="23"/>
      <c r="K868" s="23"/>
      <c r="L868" s="33"/>
      <c r="M868" s="33"/>
    </row>
    <row r="869" spans="2:13" s="38" customFormat="1" x14ac:dyDescent="0.25">
      <c r="B869" s="23"/>
      <c r="E869" s="39"/>
      <c r="F869" s="33"/>
      <c r="G869" s="33"/>
      <c r="H869" s="33"/>
      <c r="I869" s="23"/>
      <c r="J869" s="23"/>
      <c r="K869" s="23"/>
      <c r="L869" s="33"/>
      <c r="M869" s="33"/>
    </row>
    <row r="870" spans="2:13" s="38" customFormat="1" x14ac:dyDescent="0.25">
      <c r="B870" s="23"/>
      <c r="E870" s="39"/>
      <c r="F870" s="33"/>
      <c r="G870" s="33"/>
      <c r="H870" s="33"/>
      <c r="I870" s="23"/>
      <c r="J870" s="23"/>
      <c r="K870" s="23"/>
      <c r="L870" s="33"/>
      <c r="M870" s="33"/>
    </row>
    <row r="871" spans="2:13" s="38" customFormat="1" x14ac:dyDescent="0.25">
      <c r="B871" s="23"/>
      <c r="E871" s="39"/>
      <c r="F871" s="33"/>
      <c r="G871" s="33"/>
      <c r="H871" s="33"/>
      <c r="I871" s="23"/>
      <c r="J871" s="23"/>
      <c r="K871" s="23"/>
      <c r="L871" s="33"/>
      <c r="M871" s="33"/>
    </row>
    <row r="872" spans="2:13" s="38" customFormat="1" x14ac:dyDescent="0.25">
      <c r="B872" s="23"/>
      <c r="E872" s="39"/>
      <c r="F872" s="33"/>
      <c r="G872" s="33"/>
      <c r="H872" s="33"/>
      <c r="I872" s="23"/>
      <c r="J872" s="23"/>
      <c r="K872" s="23"/>
      <c r="L872" s="33"/>
      <c r="M872" s="33"/>
    </row>
    <row r="873" spans="2:13" s="38" customFormat="1" x14ac:dyDescent="0.25">
      <c r="B873" s="23"/>
      <c r="E873" s="39"/>
      <c r="F873" s="33"/>
      <c r="G873" s="33"/>
      <c r="H873" s="33"/>
      <c r="I873" s="23"/>
      <c r="J873" s="23"/>
      <c r="K873" s="23"/>
      <c r="L873" s="33"/>
      <c r="M873" s="33"/>
    </row>
    <row r="874" spans="2:13" s="38" customFormat="1" x14ac:dyDescent="0.25">
      <c r="B874" s="23"/>
      <c r="E874" s="39"/>
      <c r="F874" s="33"/>
      <c r="G874" s="33"/>
      <c r="H874" s="33"/>
      <c r="I874" s="23"/>
      <c r="J874" s="23"/>
      <c r="K874" s="23"/>
      <c r="L874" s="33"/>
      <c r="M874" s="33"/>
    </row>
    <row r="875" spans="2:13" s="38" customFormat="1" x14ac:dyDescent="0.25">
      <c r="B875" s="23"/>
      <c r="E875" s="39"/>
      <c r="F875" s="33"/>
      <c r="G875" s="33"/>
      <c r="H875" s="33"/>
      <c r="I875" s="23"/>
      <c r="J875" s="23"/>
      <c r="K875" s="23"/>
      <c r="L875" s="33"/>
      <c r="M875" s="33"/>
    </row>
    <row r="876" spans="2:13" s="38" customFormat="1" x14ac:dyDescent="0.25">
      <c r="B876" s="23"/>
      <c r="E876" s="39"/>
      <c r="F876" s="33"/>
      <c r="G876" s="33"/>
      <c r="H876" s="33"/>
      <c r="I876" s="23"/>
      <c r="J876" s="23"/>
      <c r="K876" s="23"/>
      <c r="L876" s="33"/>
      <c r="M876" s="33"/>
    </row>
    <row r="877" spans="2:13" s="38" customFormat="1" x14ac:dyDescent="0.25">
      <c r="B877" s="23"/>
      <c r="E877" s="39"/>
      <c r="F877" s="33"/>
      <c r="G877" s="33"/>
      <c r="H877" s="33"/>
      <c r="I877" s="23"/>
      <c r="J877" s="23"/>
      <c r="K877" s="23"/>
      <c r="L877" s="33"/>
      <c r="M877" s="33"/>
    </row>
    <row r="878" spans="2:13" s="38" customFormat="1" x14ac:dyDescent="0.25">
      <c r="B878" s="23"/>
      <c r="E878" s="39"/>
      <c r="F878" s="33"/>
      <c r="G878" s="33"/>
      <c r="H878" s="33"/>
      <c r="I878" s="23"/>
      <c r="J878" s="23"/>
      <c r="K878" s="23"/>
      <c r="L878" s="33"/>
      <c r="M878" s="33"/>
    </row>
    <row r="879" spans="2:13" s="38" customFormat="1" x14ac:dyDescent="0.25">
      <c r="B879" s="23"/>
      <c r="E879" s="39"/>
      <c r="F879" s="33"/>
      <c r="G879" s="33"/>
      <c r="H879" s="33"/>
      <c r="I879" s="23"/>
      <c r="J879" s="23"/>
      <c r="K879" s="23"/>
      <c r="L879" s="33"/>
      <c r="M879" s="33"/>
    </row>
    <row r="880" spans="2:13" s="38" customFormat="1" x14ac:dyDescent="0.25">
      <c r="B880" s="23"/>
      <c r="E880" s="39"/>
      <c r="F880" s="33"/>
      <c r="G880" s="33"/>
      <c r="H880" s="33"/>
      <c r="I880" s="23"/>
      <c r="J880" s="23"/>
      <c r="K880" s="23"/>
      <c r="L880" s="33"/>
      <c r="M880" s="33"/>
    </row>
    <row r="881" spans="2:13" s="38" customFormat="1" x14ac:dyDescent="0.25">
      <c r="B881" s="23"/>
      <c r="E881" s="39"/>
      <c r="F881" s="33"/>
      <c r="G881" s="33"/>
      <c r="H881" s="33"/>
      <c r="I881" s="23"/>
      <c r="J881" s="23"/>
      <c r="K881" s="23"/>
      <c r="L881" s="33"/>
      <c r="M881" s="33"/>
    </row>
    <row r="882" spans="2:13" s="38" customFormat="1" x14ac:dyDescent="0.25">
      <c r="B882" s="23"/>
      <c r="E882" s="39"/>
      <c r="F882" s="33"/>
      <c r="G882" s="33"/>
      <c r="H882" s="33"/>
      <c r="I882" s="23"/>
      <c r="J882" s="23"/>
      <c r="K882" s="23"/>
      <c r="L882" s="33"/>
      <c r="M882" s="33"/>
    </row>
    <row r="883" spans="2:13" s="38" customFormat="1" x14ac:dyDescent="0.25">
      <c r="B883" s="23"/>
      <c r="E883" s="39"/>
      <c r="F883" s="33"/>
      <c r="G883" s="33"/>
      <c r="H883" s="33"/>
      <c r="I883" s="23"/>
      <c r="J883" s="23"/>
      <c r="K883" s="23"/>
      <c r="L883" s="33"/>
      <c r="M883" s="33"/>
    </row>
    <row r="884" spans="2:13" s="38" customFormat="1" x14ac:dyDescent="0.25">
      <c r="B884" s="23"/>
      <c r="E884" s="39"/>
      <c r="F884" s="33"/>
      <c r="G884" s="33"/>
      <c r="H884" s="33"/>
      <c r="I884" s="23"/>
      <c r="J884" s="23"/>
      <c r="K884" s="23"/>
      <c r="L884" s="33"/>
      <c r="M884" s="33"/>
    </row>
    <row r="885" spans="2:13" s="38" customFormat="1" x14ac:dyDescent="0.25">
      <c r="B885" s="23"/>
      <c r="E885" s="39"/>
      <c r="F885" s="33"/>
      <c r="G885" s="33"/>
      <c r="H885" s="33"/>
      <c r="I885" s="23"/>
      <c r="J885" s="23"/>
      <c r="K885" s="23"/>
      <c r="L885" s="33"/>
      <c r="M885" s="33"/>
    </row>
    <row r="886" spans="2:13" s="38" customFormat="1" x14ac:dyDescent="0.25">
      <c r="B886" s="23"/>
      <c r="E886" s="39"/>
      <c r="F886" s="33"/>
      <c r="G886" s="33"/>
      <c r="H886" s="33"/>
      <c r="I886" s="23"/>
      <c r="J886" s="23"/>
      <c r="K886" s="23"/>
      <c r="L886" s="33"/>
      <c r="M886" s="33"/>
    </row>
    <row r="887" spans="2:13" s="38" customFormat="1" x14ac:dyDescent="0.25">
      <c r="B887" s="23"/>
      <c r="E887" s="39"/>
      <c r="F887" s="33"/>
      <c r="G887" s="33"/>
      <c r="H887" s="33"/>
      <c r="I887" s="23"/>
      <c r="J887" s="23"/>
      <c r="K887" s="23"/>
      <c r="L887" s="33"/>
      <c r="M887" s="33"/>
    </row>
    <row r="888" spans="2:13" s="38" customFormat="1" x14ac:dyDescent="0.25">
      <c r="B888" s="23"/>
      <c r="E888" s="39"/>
      <c r="F888" s="33"/>
      <c r="G888" s="33"/>
      <c r="H888" s="33"/>
      <c r="I888" s="23"/>
      <c r="J888" s="23"/>
      <c r="K888" s="23"/>
      <c r="L888" s="33"/>
      <c r="M888" s="33"/>
    </row>
    <row r="889" spans="2:13" s="38" customFormat="1" x14ac:dyDescent="0.25">
      <c r="B889" s="23"/>
      <c r="E889" s="39"/>
      <c r="F889" s="33"/>
      <c r="G889" s="33"/>
      <c r="H889" s="33"/>
      <c r="I889" s="23"/>
      <c r="J889" s="23"/>
      <c r="K889" s="23"/>
      <c r="L889" s="33"/>
      <c r="M889" s="33"/>
    </row>
    <row r="890" spans="2:13" s="38" customFormat="1" x14ac:dyDescent="0.25">
      <c r="B890" s="23"/>
      <c r="E890" s="39"/>
      <c r="F890" s="33"/>
      <c r="G890" s="33"/>
      <c r="H890" s="33"/>
      <c r="I890" s="23"/>
      <c r="J890" s="23"/>
      <c r="K890" s="23"/>
      <c r="L890" s="33"/>
      <c r="M890" s="33"/>
    </row>
    <row r="891" spans="2:13" s="38" customFormat="1" x14ac:dyDescent="0.25">
      <c r="B891" s="23"/>
      <c r="E891" s="39"/>
      <c r="F891" s="33"/>
      <c r="G891" s="33"/>
      <c r="H891" s="33"/>
      <c r="I891" s="23"/>
      <c r="J891" s="23"/>
      <c r="K891" s="23"/>
      <c r="L891" s="33"/>
      <c r="M891" s="33"/>
    </row>
    <row r="892" spans="2:13" s="38" customFormat="1" x14ac:dyDescent="0.25">
      <c r="B892" s="23"/>
      <c r="E892" s="39"/>
      <c r="F892" s="33"/>
      <c r="G892" s="33"/>
      <c r="H892" s="33"/>
      <c r="I892" s="23"/>
      <c r="J892" s="23"/>
      <c r="K892" s="23"/>
      <c r="L892" s="33"/>
      <c r="M892" s="33"/>
    </row>
    <row r="893" spans="2:13" s="38" customFormat="1" x14ac:dyDescent="0.25">
      <c r="B893" s="23"/>
      <c r="E893" s="39"/>
      <c r="F893" s="33"/>
      <c r="G893" s="33"/>
      <c r="H893" s="33"/>
      <c r="I893" s="23"/>
      <c r="J893" s="23"/>
      <c r="K893" s="23"/>
      <c r="L893" s="33"/>
      <c r="M893" s="33"/>
    </row>
    <row r="894" spans="2:13" s="38" customFormat="1" x14ac:dyDescent="0.25">
      <c r="B894" s="23"/>
      <c r="E894" s="39"/>
      <c r="F894" s="33"/>
      <c r="G894" s="33"/>
      <c r="H894" s="33"/>
      <c r="I894" s="23"/>
      <c r="J894" s="23"/>
      <c r="K894" s="23"/>
      <c r="L894" s="33"/>
      <c r="M894" s="33"/>
    </row>
    <row r="895" spans="2:13" s="38" customFormat="1" x14ac:dyDescent="0.25">
      <c r="B895" s="23"/>
      <c r="E895" s="39"/>
      <c r="F895" s="33"/>
      <c r="G895" s="33"/>
      <c r="H895" s="33"/>
      <c r="I895" s="23"/>
      <c r="J895" s="23"/>
      <c r="K895" s="23"/>
      <c r="L895" s="33"/>
      <c r="M895" s="33"/>
    </row>
    <row r="896" spans="2:13" s="38" customFormat="1" x14ac:dyDescent="0.25">
      <c r="B896" s="23"/>
      <c r="E896" s="39"/>
      <c r="F896" s="33"/>
      <c r="G896" s="33"/>
      <c r="H896" s="33"/>
      <c r="I896" s="23"/>
      <c r="J896" s="23"/>
      <c r="K896" s="23"/>
      <c r="L896" s="33"/>
      <c r="M896" s="33"/>
    </row>
    <row r="897" spans="2:13" s="38" customFormat="1" x14ac:dyDescent="0.25">
      <c r="B897" s="23"/>
      <c r="E897" s="39"/>
      <c r="F897" s="33"/>
      <c r="G897" s="33"/>
      <c r="H897" s="33"/>
      <c r="I897" s="23"/>
      <c r="J897" s="23"/>
      <c r="K897" s="23"/>
      <c r="L897" s="33"/>
      <c r="M897" s="33"/>
    </row>
    <row r="898" spans="2:13" s="38" customFormat="1" x14ac:dyDescent="0.25">
      <c r="B898" s="23"/>
      <c r="E898" s="39"/>
      <c r="F898" s="33"/>
      <c r="G898" s="33"/>
      <c r="H898" s="33"/>
      <c r="I898" s="23"/>
      <c r="J898" s="23"/>
      <c r="K898" s="23"/>
      <c r="L898" s="33"/>
      <c r="M898" s="33"/>
    </row>
    <row r="899" spans="2:13" s="38" customFormat="1" x14ac:dyDescent="0.25">
      <c r="B899" s="23"/>
      <c r="E899" s="39"/>
      <c r="F899" s="33"/>
      <c r="G899" s="33"/>
      <c r="H899" s="33"/>
      <c r="I899" s="23"/>
      <c r="J899" s="23"/>
      <c r="K899" s="23"/>
      <c r="L899" s="33"/>
      <c r="M899" s="33"/>
    </row>
    <row r="900" spans="2:13" s="38" customFormat="1" x14ac:dyDescent="0.25">
      <c r="B900" s="23"/>
      <c r="E900" s="39"/>
      <c r="F900" s="33"/>
      <c r="G900" s="33"/>
      <c r="H900" s="33"/>
      <c r="I900" s="23"/>
      <c r="J900" s="23"/>
      <c r="K900" s="23"/>
      <c r="L900" s="33"/>
      <c r="M900" s="33"/>
    </row>
    <row r="901" spans="2:13" s="38" customFormat="1" x14ac:dyDescent="0.25">
      <c r="B901" s="23"/>
      <c r="E901" s="39"/>
      <c r="F901" s="33"/>
      <c r="G901" s="33"/>
      <c r="H901" s="33"/>
      <c r="I901" s="23"/>
      <c r="J901" s="23"/>
      <c r="K901" s="23"/>
      <c r="L901" s="33"/>
      <c r="M901" s="33"/>
    </row>
    <row r="902" spans="2:13" s="38" customFormat="1" x14ac:dyDescent="0.25">
      <c r="B902" s="23"/>
      <c r="E902" s="39"/>
      <c r="F902" s="33"/>
      <c r="G902" s="33"/>
      <c r="H902" s="33"/>
      <c r="I902" s="23"/>
      <c r="J902" s="23"/>
      <c r="K902" s="23"/>
      <c r="L902" s="33"/>
      <c r="M902" s="33"/>
    </row>
    <row r="903" spans="2:13" s="38" customFormat="1" x14ac:dyDescent="0.25">
      <c r="B903" s="23"/>
      <c r="E903" s="39"/>
      <c r="F903" s="33"/>
      <c r="G903" s="33"/>
      <c r="H903" s="33"/>
      <c r="I903" s="23"/>
      <c r="J903" s="23"/>
      <c r="K903" s="23"/>
      <c r="L903" s="33"/>
      <c r="M903" s="33"/>
    </row>
    <row r="904" spans="2:13" s="38" customFormat="1" x14ac:dyDescent="0.25">
      <c r="B904" s="23"/>
      <c r="E904" s="39"/>
      <c r="F904" s="33"/>
      <c r="G904" s="33"/>
      <c r="H904" s="33"/>
      <c r="I904" s="23"/>
      <c r="J904" s="23"/>
      <c r="K904" s="23"/>
      <c r="L904" s="33"/>
      <c r="M904" s="33"/>
    </row>
    <row r="905" spans="2:13" s="38" customFormat="1" x14ac:dyDescent="0.25">
      <c r="B905" s="23"/>
      <c r="E905" s="39"/>
      <c r="F905" s="33"/>
      <c r="G905" s="33"/>
      <c r="H905" s="33"/>
      <c r="I905" s="23"/>
      <c r="J905" s="23"/>
      <c r="K905" s="23"/>
      <c r="L905" s="33"/>
      <c r="M905" s="33"/>
    </row>
    <row r="906" spans="2:13" s="38" customFormat="1" x14ac:dyDescent="0.25">
      <c r="B906" s="23"/>
      <c r="E906" s="39"/>
      <c r="F906" s="33"/>
      <c r="G906" s="33"/>
      <c r="H906" s="33"/>
      <c r="I906" s="23"/>
      <c r="J906" s="23"/>
      <c r="K906" s="23"/>
      <c r="L906" s="33"/>
      <c r="M906" s="33"/>
    </row>
    <row r="907" spans="2:13" s="38" customFormat="1" x14ac:dyDescent="0.25">
      <c r="B907" s="23"/>
      <c r="E907" s="39"/>
      <c r="F907" s="33"/>
      <c r="G907" s="33"/>
      <c r="H907" s="33"/>
      <c r="I907" s="23"/>
      <c r="J907" s="23"/>
      <c r="K907" s="23"/>
      <c r="L907" s="33"/>
      <c r="M907" s="33"/>
    </row>
    <row r="908" spans="2:13" s="38" customFormat="1" x14ac:dyDescent="0.25">
      <c r="B908" s="23"/>
      <c r="E908" s="39"/>
      <c r="F908" s="33"/>
      <c r="G908" s="33"/>
      <c r="H908" s="33"/>
      <c r="I908" s="23"/>
      <c r="J908" s="23"/>
      <c r="K908" s="23"/>
      <c r="L908" s="33"/>
      <c r="M908" s="33"/>
    </row>
    <row r="909" spans="2:13" s="38" customFormat="1" x14ac:dyDescent="0.25">
      <c r="B909" s="23"/>
      <c r="E909" s="39"/>
      <c r="F909" s="33"/>
      <c r="G909" s="33"/>
      <c r="H909" s="33"/>
      <c r="I909" s="23"/>
      <c r="J909" s="23"/>
      <c r="K909" s="23"/>
      <c r="L909" s="33"/>
      <c r="M909" s="33"/>
    </row>
    <row r="910" spans="2:13" s="38" customFormat="1" x14ac:dyDescent="0.25">
      <c r="B910" s="23"/>
      <c r="E910" s="39"/>
      <c r="F910" s="33"/>
      <c r="G910" s="33"/>
      <c r="H910" s="33"/>
      <c r="I910" s="23"/>
      <c r="J910" s="23"/>
      <c r="K910" s="23"/>
      <c r="L910" s="33"/>
      <c r="M910" s="33"/>
    </row>
    <row r="911" spans="2:13" s="38" customFormat="1" x14ac:dyDescent="0.25">
      <c r="B911" s="23"/>
      <c r="E911" s="39"/>
      <c r="F911" s="33"/>
      <c r="G911" s="33"/>
      <c r="H911" s="33"/>
      <c r="I911" s="23"/>
      <c r="J911" s="23"/>
      <c r="K911" s="23"/>
      <c r="L911" s="33"/>
      <c r="M911" s="33"/>
    </row>
    <row r="912" spans="2:13" s="38" customFormat="1" x14ac:dyDescent="0.25">
      <c r="B912" s="23"/>
      <c r="E912" s="39"/>
      <c r="F912" s="33"/>
      <c r="G912" s="33"/>
      <c r="H912" s="33"/>
      <c r="I912" s="23"/>
      <c r="J912" s="23"/>
      <c r="K912" s="23"/>
      <c r="L912" s="33"/>
      <c r="M912" s="33"/>
    </row>
    <row r="913" spans="2:13" s="38" customFormat="1" x14ac:dyDescent="0.25">
      <c r="B913" s="23"/>
      <c r="E913" s="39"/>
      <c r="F913" s="33"/>
      <c r="G913" s="33"/>
      <c r="H913" s="33"/>
      <c r="I913" s="23"/>
      <c r="J913" s="23"/>
      <c r="K913" s="23"/>
      <c r="L913" s="33"/>
      <c r="M913" s="33"/>
    </row>
    <row r="914" spans="2:13" s="38" customFormat="1" x14ac:dyDescent="0.25">
      <c r="B914" s="23"/>
      <c r="E914" s="39"/>
      <c r="F914" s="33"/>
      <c r="G914" s="33"/>
      <c r="H914" s="33"/>
      <c r="I914" s="23"/>
      <c r="J914" s="23"/>
      <c r="K914" s="23"/>
      <c r="L914" s="33"/>
      <c r="M914" s="33"/>
    </row>
    <row r="915" spans="2:13" s="38" customFormat="1" x14ac:dyDescent="0.25">
      <c r="B915" s="23"/>
      <c r="E915" s="39"/>
      <c r="F915" s="33"/>
      <c r="G915" s="33"/>
      <c r="H915" s="33"/>
      <c r="I915" s="23"/>
      <c r="J915" s="23"/>
      <c r="K915" s="23"/>
      <c r="L915" s="33"/>
      <c r="M915" s="33"/>
    </row>
    <row r="916" spans="2:13" s="38" customFormat="1" x14ac:dyDescent="0.25">
      <c r="B916" s="23"/>
      <c r="E916" s="39"/>
      <c r="F916" s="33"/>
      <c r="G916" s="33"/>
      <c r="H916" s="33"/>
      <c r="I916" s="23"/>
      <c r="J916" s="23"/>
      <c r="K916" s="23"/>
      <c r="L916" s="33"/>
      <c r="M916" s="33"/>
    </row>
    <row r="917" spans="2:13" s="38" customFormat="1" x14ac:dyDescent="0.25">
      <c r="B917" s="23"/>
      <c r="E917" s="39"/>
      <c r="F917" s="33"/>
      <c r="G917" s="33"/>
      <c r="H917" s="33"/>
      <c r="I917" s="23"/>
      <c r="J917" s="23"/>
      <c r="K917" s="23"/>
      <c r="L917" s="33"/>
      <c r="M917" s="33"/>
    </row>
    <row r="918" spans="2:13" s="38" customFormat="1" x14ac:dyDescent="0.25">
      <c r="B918" s="23"/>
      <c r="E918" s="39"/>
      <c r="F918" s="33"/>
      <c r="G918" s="33"/>
      <c r="H918" s="33"/>
      <c r="I918" s="23"/>
      <c r="J918" s="23"/>
      <c r="K918" s="23"/>
      <c r="L918" s="33"/>
      <c r="M918" s="33"/>
    </row>
    <row r="919" spans="2:13" s="38" customFormat="1" x14ac:dyDescent="0.25">
      <c r="B919" s="23"/>
      <c r="E919" s="39"/>
      <c r="F919" s="33"/>
      <c r="G919" s="33"/>
      <c r="H919" s="33"/>
      <c r="I919" s="23"/>
      <c r="J919" s="23"/>
      <c r="K919" s="23"/>
      <c r="L919" s="33"/>
      <c r="M919" s="33"/>
    </row>
    <row r="920" spans="2:13" s="38" customFormat="1" x14ac:dyDescent="0.25">
      <c r="B920" s="23"/>
      <c r="E920" s="39"/>
      <c r="F920" s="33"/>
      <c r="G920" s="33"/>
      <c r="H920" s="33"/>
      <c r="I920" s="23"/>
      <c r="J920" s="23"/>
      <c r="K920" s="23"/>
      <c r="L920" s="33"/>
      <c r="M920" s="33"/>
    </row>
    <row r="921" spans="2:13" s="38" customFormat="1" x14ac:dyDescent="0.25">
      <c r="B921" s="23"/>
      <c r="E921" s="39"/>
      <c r="F921" s="33"/>
      <c r="G921" s="33"/>
      <c r="H921" s="33"/>
      <c r="I921" s="23"/>
      <c r="J921" s="23"/>
      <c r="K921" s="23"/>
      <c r="L921" s="33"/>
      <c r="M921" s="33"/>
    </row>
    <row r="922" spans="2:13" s="38" customFormat="1" x14ac:dyDescent="0.25">
      <c r="B922" s="23"/>
      <c r="E922" s="39"/>
      <c r="F922" s="33"/>
      <c r="G922" s="33"/>
      <c r="H922" s="33"/>
      <c r="I922" s="23"/>
      <c r="J922" s="23"/>
      <c r="K922" s="23"/>
      <c r="L922" s="33"/>
      <c r="M922" s="33"/>
    </row>
    <row r="923" spans="2:13" s="38" customFormat="1" x14ac:dyDescent="0.25">
      <c r="B923" s="23"/>
      <c r="E923" s="39"/>
      <c r="F923" s="33"/>
      <c r="G923" s="33"/>
      <c r="H923" s="33"/>
      <c r="I923" s="23"/>
      <c r="J923" s="23"/>
      <c r="K923" s="23"/>
      <c r="L923" s="33"/>
      <c r="M923" s="33"/>
    </row>
    <row r="924" spans="2:13" s="38" customFormat="1" x14ac:dyDescent="0.25">
      <c r="B924" s="23"/>
      <c r="E924" s="39"/>
      <c r="F924" s="33"/>
      <c r="G924" s="33"/>
      <c r="H924" s="33"/>
      <c r="I924" s="23"/>
      <c r="J924" s="23"/>
      <c r="K924" s="23"/>
      <c r="L924" s="33"/>
      <c r="M924" s="33"/>
    </row>
    <row r="925" spans="2:13" s="38" customFormat="1" x14ac:dyDescent="0.25">
      <c r="B925" s="23"/>
      <c r="E925" s="39"/>
      <c r="F925" s="33"/>
      <c r="G925" s="33"/>
      <c r="H925" s="33"/>
      <c r="I925" s="23"/>
      <c r="J925" s="23"/>
      <c r="K925" s="23"/>
      <c r="L925" s="33"/>
      <c r="M925" s="33"/>
    </row>
    <row r="926" spans="2:13" s="38" customFormat="1" x14ac:dyDescent="0.25">
      <c r="B926" s="23"/>
      <c r="E926" s="39"/>
      <c r="F926" s="33"/>
      <c r="G926" s="33"/>
      <c r="H926" s="33"/>
      <c r="I926" s="23"/>
      <c r="J926" s="23"/>
      <c r="K926" s="23"/>
      <c r="L926" s="33"/>
      <c r="M926" s="33"/>
    </row>
    <row r="927" spans="2:13" s="38" customFormat="1" x14ac:dyDescent="0.25">
      <c r="B927" s="23"/>
      <c r="E927" s="39"/>
      <c r="F927" s="33"/>
      <c r="G927" s="33"/>
      <c r="H927" s="33"/>
      <c r="I927" s="23"/>
      <c r="J927" s="23"/>
      <c r="K927" s="23"/>
      <c r="L927" s="33"/>
      <c r="M927" s="33"/>
    </row>
    <row r="928" spans="2:13" s="38" customFormat="1" x14ac:dyDescent="0.25">
      <c r="B928" s="23"/>
      <c r="E928" s="39"/>
      <c r="F928" s="33"/>
      <c r="G928" s="33"/>
      <c r="H928" s="33"/>
      <c r="I928" s="23"/>
      <c r="J928" s="23"/>
      <c r="K928" s="23"/>
      <c r="L928" s="33"/>
      <c r="M928" s="33"/>
    </row>
    <row r="929" spans="2:13" s="38" customFormat="1" x14ac:dyDescent="0.25">
      <c r="B929" s="23"/>
      <c r="E929" s="39"/>
      <c r="F929" s="33"/>
      <c r="G929" s="33"/>
      <c r="H929" s="33"/>
      <c r="I929" s="23"/>
      <c r="J929" s="23"/>
      <c r="K929" s="23"/>
      <c r="L929" s="33"/>
      <c r="M929" s="33"/>
    </row>
    <row r="930" spans="2:13" s="38" customFormat="1" x14ac:dyDescent="0.25">
      <c r="B930" s="40"/>
      <c r="E930" s="39"/>
      <c r="F930" s="33"/>
      <c r="G930" s="33"/>
      <c r="H930" s="33"/>
      <c r="I930" s="23"/>
      <c r="J930" s="23"/>
      <c r="K930" s="23"/>
      <c r="L930" s="33"/>
      <c r="M930" s="33"/>
    </row>
    <row r="931" spans="2:13" s="38" customFormat="1" x14ac:dyDescent="0.25">
      <c r="B931" s="23"/>
      <c r="E931" s="39"/>
      <c r="F931" s="33"/>
      <c r="G931" s="33"/>
      <c r="H931" s="33"/>
      <c r="I931" s="23"/>
      <c r="J931" s="23"/>
      <c r="K931" s="23"/>
      <c r="L931" s="33"/>
      <c r="M931" s="33"/>
    </row>
    <row r="932" spans="2:13" s="38" customFormat="1" x14ac:dyDescent="0.25">
      <c r="B932" s="23"/>
      <c r="E932" s="39"/>
      <c r="F932" s="33"/>
      <c r="G932" s="33"/>
      <c r="H932" s="33"/>
      <c r="I932" s="23"/>
      <c r="J932" s="23"/>
      <c r="K932" s="23"/>
      <c r="L932" s="33"/>
      <c r="M932" s="33"/>
    </row>
    <row r="933" spans="2:13" s="38" customFormat="1" x14ac:dyDescent="0.25">
      <c r="B933" s="23"/>
      <c r="E933" s="39"/>
      <c r="F933" s="33"/>
      <c r="G933" s="33"/>
      <c r="H933" s="33"/>
      <c r="I933" s="23"/>
      <c r="J933" s="23"/>
      <c r="K933" s="23"/>
      <c r="L933" s="33"/>
      <c r="M933" s="33"/>
    </row>
    <row r="934" spans="2:13" s="38" customFormat="1" x14ac:dyDescent="0.25">
      <c r="B934" s="23"/>
      <c r="E934" s="39"/>
      <c r="F934" s="33"/>
      <c r="G934" s="33"/>
      <c r="H934" s="33"/>
      <c r="I934" s="23"/>
      <c r="J934" s="23"/>
      <c r="K934" s="23"/>
      <c r="L934" s="33"/>
      <c r="M934" s="33"/>
    </row>
    <row r="935" spans="2:13" s="38" customFormat="1" x14ac:dyDescent="0.25">
      <c r="B935" s="23"/>
      <c r="E935" s="39"/>
      <c r="F935" s="33"/>
      <c r="G935" s="33"/>
      <c r="H935" s="33"/>
      <c r="I935" s="23"/>
      <c r="J935" s="23"/>
      <c r="K935" s="23"/>
      <c r="L935" s="33"/>
      <c r="M935" s="33"/>
    </row>
    <row r="936" spans="2:13" s="38" customFormat="1" x14ac:dyDescent="0.25">
      <c r="B936" s="23"/>
      <c r="E936" s="39"/>
      <c r="F936" s="33"/>
      <c r="G936" s="33"/>
      <c r="H936" s="33"/>
      <c r="I936" s="23"/>
      <c r="J936" s="23"/>
      <c r="K936" s="23"/>
      <c r="L936" s="33"/>
      <c r="M936" s="33"/>
    </row>
    <row r="937" spans="2:13" s="38" customFormat="1" x14ac:dyDescent="0.25">
      <c r="B937" s="23"/>
      <c r="E937" s="39"/>
      <c r="F937" s="33"/>
      <c r="G937" s="33"/>
      <c r="H937" s="33"/>
      <c r="I937" s="23"/>
      <c r="J937" s="23"/>
      <c r="K937" s="23"/>
      <c r="L937" s="33"/>
      <c r="M937" s="33"/>
    </row>
    <row r="938" spans="2:13" s="38" customFormat="1" x14ac:dyDescent="0.25">
      <c r="B938" s="23"/>
      <c r="E938" s="39"/>
      <c r="F938" s="33"/>
      <c r="G938" s="33"/>
      <c r="H938" s="33"/>
      <c r="I938" s="23"/>
      <c r="J938" s="23"/>
      <c r="K938" s="23"/>
      <c r="L938" s="33"/>
      <c r="M938" s="33"/>
    </row>
    <row r="939" spans="2:13" s="38" customFormat="1" x14ac:dyDescent="0.25">
      <c r="B939" s="23"/>
      <c r="E939" s="39"/>
      <c r="F939" s="33"/>
      <c r="G939" s="33"/>
      <c r="H939" s="33"/>
      <c r="I939" s="23"/>
      <c r="J939" s="23"/>
      <c r="K939" s="23"/>
      <c r="L939" s="33"/>
      <c r="M939" s="33"/>
    </row>
    <row r="940" spans="2:13" s="38" customFormat="1" x14ac:dyDescent="0.25">
      <c r="B940" s="23"/>
      <c r="E940" s="39"/>
      <c r="F940" s="33"/>
      <c r="G940" s="33"/>
      <c r="H940" s="33"/>
      <c r="I940" s="23"/>
      <c r="J940" s="23"/>
      <c r="K940" s="23"/>
      <c r="L940" s="33"/>
      <c r="M940" s="33"/>
    </row>
    <row r="941" spans="2:13" s="38" customFormat="1" x14ac:dyDescent="0.25">
      <c r="B941" s="23"/>
      <c r="E941" s="39"/>
      <c r="F941" s="33"/>
      <c r="G941" s="33"/>
      <c r="H941" s="33"/>
      <c r="I941" s="23"/>
      <c r="J941" s="23"/>
      <c r="K941" s="23"/>
      <c r="L941" s="33"/>
      <c r="M941" s="33"/>
    </row>
    <row r="942" spans="2:13" s="38" customFormat="1" x14ac:dyDescent="0.25">
      <c r="B942" s="23"/>
      <c r="E942" s="39"/>
      <c r="F942" s="33"/>
      <c r="G942" s="33"/>
      <c r="H942" s="33"/>
      <c r="I942" s="23"/>
      <c r="J942" s="23"/>
      <c r="K942" s="23"/>
      <c r="L942" s="33"/>
      <c r="M942" s="33"/>
    </row>
    <row r="943" spans="2:13" s="38" customFormat="1" x14ac:dyDescent="0.25">
      <c r="B943" s="23"/>
      <c r="E943" s="39"/>
      <c r="F943" s="33"/>
      <c r="G943" s="33"/>
      <c r="H943" s="33"/>
      <c r="I943" s="23"/>
      <c r="J943" s="23"/>
      <c r="K943" s="23"/>
      <c r="L943" s="33"/>
      <c r="M943" s="33"/>
    </row>
    <row r="944" spans="2:13" s="38" customFormat="1" x14ac:dyDescent="0.25">
      <c r="B944" s="23"/>
      <c r="E944" s="39"/>
      <c r="F944" s="33"/>
      <c r="G944" s="33"/>
      <c r="H944" s="33"/>
      <c r="I944" s="23"/>
      <c r="J944" s="23"/>
      <c r="K944" s="23"/>
      <c r="L944" s="33"/>
      <c r="M944" s="33"/>
    </row>
    <row r="945" spans="2:13" s="38" customFormat="1" x14ac:dyDescent="0.25">
      <c r="B945" s="23"/>
      <c r="E945" s="39"/>
      <c r="F945" s="33"/>
      <c r="G945" s="33"/>
      <c r="H945" s="33"/>
      <c r="I945" s="23"/>
      <c r="J945" s="23"/>
      <c r="K945" s="23"/>
      <c r="L945" s="33"/>
      <c r="M945" s="33"/>
    </row>
    <row r="946" spans="2:13" s="38" customFormat="1" x14ac:dyDescent="0.25">
      <c r="B946" s="23"/>
      <c r="E946" s="39"/>
      <c r="F946" s="33"/>
      <c r="G946" s="33"/>
      <c r="H946" s="33"/>
      <c r="I946" s="23"/>
      <c r="J946" s="23"/>
      <c r="K946" s="23"/>
      <c r="L946" s="33"/>
      <c r="M946" s="33"/>
    </row>
    <row r="947" spans="2:13" s="38" customFormat="1" x14ac:dyDescent="0.25">
      <c r="B947" s="23"/>
      <c r="E947" s="39"/>
      <c r="F947" s="33"/>
      <c r="G947" s="33"/>
      <c r="H947" s="33"/>
      <c r="I947" s="23"/>
      <c r="J947" s="23"/>
      <c r="K947" s="23"/>
      <c r="L947" s="33"/>
      <c r="M947" s="33"/>
    </row>
    <row r="948" spans="2:13" s="38" customFormat="1" x14ac:dyDescent="0.25">
      <c r="B948" s="23"/>
      <c r="E948" s="39"/>
      <c r="F948" s="33"/>
      <c r="G948" s="33"/>
      <c r="H948" s="33"/>
      <c r="I948" s="23"/>
      <c r="J948" s="23"/>
      <c r="K948" s="23"/>
      <c r="L948" s="33"/>
      <c r="M948" s="33"/>
    </row>
    <row r="949" spans="2:13" s="38" customFormat="1" x14ac:dyDescent="0.25">
      <c r="B949" s="23"/>
      <c r="E949" s="39"/>
      <c r="F949" s="33"/>
      <c r="G949" s="33"/>
      <c r="H949" s="33"/>
      <c r="I949" s="23"/>
      <c r="J949" s="23"/>
      <c r="K949" s="23"/>
      <c r="L949" s="33"/>
      <c r="M949" s="33"/>
    </row>
    <row r="950" spans="2:13" s="38" customFormat="1" x14ac:dyDescent="0.25">
      <c r="B950" s="23"/>
      <c r="E950" s="39"/>
      <c r="F950" s="33"/>
      <c r="G950" s="33"/>
      <c r="H950" s="33"/>
      <c r="I950" s="23"/>
      <c r="J950" s="23"/>
      <c r="K950" s="23"/>
      <c r="L950" s="33"/>
      <c r="M950" s="33"/>
    </row>
    <row r="951" spans="2:13" s="38" customFormat="1" x14ac:dyDescent="0.25">
      <c r="B951" s="23"/>
      <c r="E951" s="39"/>
      <c r="F951" s="33"/>
      <c r="G951" s="33"/>
      <c r="H951" s="33"/>
      <c r="I951" s="23"/>
      <c r="J951" s="23"/>
      <c r="K951" s="23"/>
      <c r="L951" s="33"/>
      <c r="M951" s="33"/>
    </row>
    <row r="952" spans="2:13" s="38" customFormat="1" x14ac:dyDescent="0.25">
      <c r="B952" s="23"/>
      <c r="E952" s="39"/>
      <c r="F952" s="33"/>
      <c r="G952" s="33"/>
      <c r="H952" s="33"/>
      <c r="I952" s="23"/>
      <c r="J952" s="23"/>
      <c r="K952" s="23"/>
      <c r="L952" s="33"/>
      <c r="M952" s="33"/>
    </row>
    <row r="953" spans="2:13" s="38" customFormat="1" x14ac:dyDescent="0.25">
      <c r="B953" s="23"/>
      <c r="E953" s="39"/>
      <c r="F953" s="33"/>
      <c r="G953" s="33"/>
      <c r="H953" s="33"/>
      <c r="I953" s="23"/>
      <c r="J953" s="23"/>
      <c r="K953" s="23"/>
      <c r="L953" s="33"/>
      <c r="M953" s="33"/>
    </row>
    <row r="954" spans="2:13" s="38" customFormat="1" x14ac:dyDescent="0.25">
      <c r="B954" s="23"/>
      <c r="E954" s="39"/>
      <c r="F954" s="33"/>
      <c r="G954" s="33"/>
      <c r="H954" s="33"/>
      <c r="I954" s="23"/>
      <c r="J954" s="23"/>
      <c r="K954" s="23"/>
      <c r="L954" s="33"/>
      <c r="M954" s="33"/>
    </row>
    <row r="955" spans="2:13" s="38" customFormat="1" x14ac:dyDescent="0.25">
      <c r="B955" s="23"/>
      <c r="E955" s="39"/>
      <c r="F955" s="33"/>
      <c r="G955" s="33"/>
      <c r="H955" s="33"/>
      <c r="I955" s="23"/>
      <c r="J955" s="23"/>
      <c r="K955" s="23"/>
      <c r="L955" s="33"/>
      <c r="M955" s="33"/>
    </row>
    <row r="956" spans="2:13" s="38" customFormat="1" x14ac:dyDescent="0.25">
      <c r="B956" s="23"/>
      <c r="E956" s="39"/>
      <c r="F956" s="33"/>
      <c r="G956" s="33"/>
      <c r="H956" s="33"/>
      <c r="I956" s="23"/>
      <c r="J956" s="23"/>
      <c r="K956" s="23"/>
      <c r="L956" s="33"/>
      <c r="M956" s="33"/>
    </row>
    <row r="957" spans="2:13" s="38" customFormat="1" x14ac:dyDescent="0.25">
      <c r="B957" s="23"/>
      <c r="E957" s="39"/>
      <c r="F957" s="33"/>
      <c r="G957" s="33"/>
      <c r="H957" s="33"/>
      <c r="I957" s="23"/>
      <c r="J957" s="23"/>
      <c r="K957" s="23"/>
      <c r="L957" s="33"/>
      <c r="M957" s="33"/>
    </row>
    <row r="958" spans="2:13" s="38" customFormat="1" x14ac:dyDescent="0.25">
      <c r="B958" s="23"/>
      <c r="E958" s="39"/>
      <c r="F958" s="33"/>
      <c r="G958" s="33"/>
      <c r="H958" s="33"/>
      <c r="I958" s="23"/>
      <c r="J958" s="23"/>
      <c r="K958" s="23"/>
      <c r="L958" s="33"/>
      <c r="M958" s="33"/>
    </row>
    <row r="959" spans="2:13" s="38" customFormat="1" x14ac:dyDescent="0.25">
      <c r="B959" s="23"/>
      <c r="E959" s="39"/>
      <c r="F959" s="33"/>
      <c r="G959" s="33"/>
      <c r="H959" s="33"/>
      <c r="I959" s="23"/>
      <c r="J959" s="23"/>
      <c r="K959" s="23"/>
      <c r="L959" s="33"/>
      <c r="M959" s="33"/>
    </row>
    <row r="960" spans="2:13" s="38" customFormat="1" x14ac:dyDescent="0.25">
      <c r="B960" s="23"/>
      <c r="E960" s="39"/>
      <c r="F960" s="33"/>
      <c r="G960" s="33"/>
      <c r="H960" s="33"/>
      <c r="I960" s="23"/>
      <c r="J960" s="23"/>
      <c r="K960" s="23"/>
      <c r="L960" s="33"/>
      <c r="M960" s="33"/>
    </row>
    <row r="961" spans="2:13" s="38" customFormat="1" x14ac:dyDescent="0.25">
      <c r="B961" s="23"/>
      <c r="E961" s="39"/>
      <c r="F961" s="33"/>
      <c r="G961" s="33"/>
      <c r="H961" s="33"/>
      <c r="I961" s="23"/>
      <c r="J961" s="23"/>
      <c r="K961" s="23"/>
      <c r="L961" s="33"/>
      <c r="M961" s="33"/>
    </row>
    <row r="962" spans="2:13" s="38" customFormat="1" x14ac:dyDescent="0.25">
      <c r="B962" s="23"/>
      <c r="E962" s="39"/>
      <c r="F962" s="33"/>
      <c r="G962" s="33"/>
      <c r="H962" s="33"/>
      <c r="I962" s="23"/>
      <c r="J962" s="23"/>
      <c r="K962" s="23"/>
      <c r="L962" s="33"/>
      <c r="M962" s="33"/>
    </row>
    <row r="963" spans="2:13" s="38" customFormat="1" x14ac:dyDescent="0.25">
      <c r="B963" s="23"/>
      <c r="E963" s="39"/>
      <c r="F963" s="33"/>
      <c r="G963" s="33"/>
      <c r="H963" s="33"/>
      <c r="I963" s="23"/>
      <c r="J963" s="23"/>
      <c r="K963" s="23"/>
      <c r="L963" s="33"/>
      <c r="M963" s="33"/>
    </row>
    <row r="964" spans="2:13" s="38" customFormat="1" x14ac:dyDescent="0.25">
      <c r="B964" s="23"/>
      <c r="E964" s="39"/>
      <c r="F964" s="33"/>
      <c r="G964" s="33"/>
      <c r="H964" s="33"/>
      <c r="I964" s="23"/>
      <c r="J964" s="23"/>
      <c r="K964" s="23"/>
      <c r="L964" s="33"/>
      <c r="M964" s="33"/>
    </row>
    <row r="965" spans="2:13" s="38" customFormat="1" x14ac:dyDescent="0.25">
      <c r="B965" s="23"/>
      <c r="E965" s="39"/>
      <c r="F965" s="33"/>
      <c r="G965" s="33"/>
      <c r="H965" s="33"/>
      <c r="I965" s="23"/>
      <c r="J965" s="23"/>
      <c r="K965" s="23"/>
      <c r="L965" s="33"/>
      <c r="M965" s="33"/>
    </row>
    <row r="966" spans="2:13" s="38" customFormat="1" x14ac:dyDescent="0.25">
      <c r="B966" s="23"/>
      <c r="E966" s="39"/>
      <c r="F966" s="33"/>
      <c r="G966" s="33"/>
      <c r="H966" s="33"/>
      <c r="I966" s="23"/>
      <c r="J966" s="23"/>
      <c r="K966" s="23"/>
      <c r="L966" s="33"/>
      <c r="M966" s="33"/>
    </row>
    <row r="967" spans="2:13" s="38" customFormat="1" x14ac:dyDescent="0.25">
      <c r="B967" s="23"/>
      <c r="E967" s="39"/>
      <c r="F967" s="33"/>
      <c r="G967" s="33"/>
      <c r="H967" s="33"/>
      <c r="I967" s="23"/>
      <c r="J967" s="23"/>
      <c r="K967" s="23"/>
      <c r="L967" s="33"/>
      <c r="M967" s="33"/>
    </row>
    <row r="968" spans="2:13" s="38" customFormat="1" x14ac:dyDescent="0.25">
      <c r="B968" s="23"/>
      <c r="E968" s="39"/>
      <c r="F968" s="33"/>
      <c r="G968" s="33"/>
      <c r="H968" s="33"/>
      <c r="I968" s="23"/>
      <c r="J968" s="23"/>
      <c r="K968" s="23"/>
      <c r="L968" s="33"/>
      <c r="M968" s="33"/>
    </row>
    <row r="969" spans="2:13" s="38" customFormat="1" x14ac:dyDescent="0.25">
      <c r="B969" s="23"/>
      <c r="E969" s="39"/>
      <c r="F969" s="33"/>
      <c r="G969" s="33"/>
      <c r="H969" s="33"/>
      <c r="I969" s="23"/>
      <c r="J969" s="23"/>
      <c r="K969" s="23"/>
      <c r="L969" s="33"/>
      <c r="M969" s="33"/>
    </row>
    <row r="970" spans="2:13" s="38" customFormat="1" x14ac:dyDescent="0.25">
      <c r="B970" s="23"/>
      <c r="E970" s="39"/>
      <c r="F970" s="33"/>
      <c r="G970" s="33"/>
      <c r="H970" s="33"/>
      <c r="I970" s="23"/>
      <c r="J970" s="23"/>
      <c r="K970" s="23"/>
      <c r="L970" s="33"/>
      <c r="M970" s="33"/>
    </row>
    <row r="971" spans="2:13" s="38" customFormat="1" x14ac:dyDescent="0.25">
      <c r="B971" s="23"/>
      <c r="E971" s="39"/>
      <c r="F971" s="33"/>
      <c r="G971" s="33"/>
      <c r="H971" s="33"/>
      <c r="I971" s="23"/>
      <c r="J971" s="23"/>
      <c r="K971" s="23"/>
      <c r="L971" s="33"/>
      <c r="M971" s="33"/>
    </row>
    <row r="972" spans="2:13" s="38" customFormat="1" x14ac:dyDescent="0.25">
      <c r="B972" s="23"/>
      <c r="E972" s="39"/>
      <c r="F972" s="33"/>
      <c r="G972" s="33"/>
      <c r="H972" s="33"/>
      <c r="I972" s="23"/>
      <c r="J972" s="23"/>
      <c r="K972" s="23"/>
      <c r="L972" s="33"/>
      <c r="M972" s="33"/>
    </row>
    <row r="973" spans="2:13" s="38" customFormat="1" x14ac:dyDescent="0.25">
      <c r="B973" s="23"/>
      <c r="E973" s="39"/>
      <c r="F973" s="33"/>
      <c r="G973" s="33"/>
      <c r="H973" s="33"/>
      <c r="I973" s="23"/>
      <c r="J973" s="23"/>
      <c r="K973" s="23"/>
      <c r="L973" s="33"/>
      <c r="M973" s="33"/>
    </row>
    <row r="974" spans="2:13" s="38" customFormat="1" x14ac:dyDescent="0.25">
      <c r="B974" s="23"/>
      <c r="E974" s="39"/>
      <c r="F974" s="33"/>
      <c r="G974" s="33"/>
      <c r="H974" s="33"/>
      <c r="I974" s="23"/>
      <c r="J974" s="23"/>
      <c r="K974" s="23"/>
      <c r="L974" s="33"/>
      <c r="M974" s="33"/>
    </row>
    <row r="975" spans="2:13" s="38" customFormat="1" x14ac:dyDescent="0.25">
      <c r="B975" s="23"/>
      <c r="E975" s="39"/>
      <c r="F975" s="33"/>
      <c r="G975" s="33"/>
      <c r="H975" s="33"/>
      <c r="I975" s="23"/>
      <c r="J975" s="23"/>
      <c r="K975" s="23"/>
      <c r="L975" s="33"/>
      <c r="M975" s="33"/>
    </row>
    <row r="976" spans="2:13" s="38" customFormat="1" x14ac:dyDescent="0.25">
      <c r="B976" s="23"/>
      <c r="E976" s="39"/>
      <c r="F976" s="33"/>
      <c r="G976" s="33"/>
      <c r="H976" s="33"/>
      <c r="I976" s="23"/>
      <c r="J976" s="23"/>
      <c r="K976" s="23"/>
      <c r="L976" s="33"/>
      <c r="M976" s="33"/>
    </row>
    <row r="977" spans="2:13" s="38" customFormat="1" x14ac:dyDescent="0.25">
      <c r="B977" s="23"/>
      <c r="E977" s="39"/>
      <c r="F977" s="33"/>
      <c r="G977" s="33"/>
      <c r="H977" s="33"/>
      <c r="I977" s="23"/>
      <c r="J977" s="23"/>
      <c r="K977" s="23"/>
      <c r="L977" s="33"/>
      <c r="M977" s="33"/>
    </row>
    <row r="978" spans="2:13" s="38" customFormat="1" x14ac:dyDescent="0.25">
      <c r="B978" s="23"/>
      <c r="E978" s="39"/>
      <c r="F978" s="33"/>
      <c r="G978" s="33"/>
      <c r="H978" s="33"/>
      <c r="I978" s="23"/>
      <c r="J978" s="23"/>
      <c r="K978" s="23"/>
      <c r="L978" s="33"/>
      <c r="M978" s="33"/>
    </row>
    <row r="979" spans="2:13" s="38" customFormat="1" x14ac:dyDescent="0.25">
      <c r="B979" s="23"/>
      <c r="E979" s="39"/>
      <c r="F979" s="33"/>
      <c r="G979" s="33"/>
      <c r="H979" s="33"/>
      <c r="I979" s="23"/>
      <c r="J979" s="23"/>
      <c r="K979" s="23"/>
      <c r="L979" s="33"/>
      <c r="M979" s="33"/>
    </row>
    <row r="980" spans="2:13" s="38" customFormat="1" x14ac:dyDescent="0.25">
      <c r="B980" s="23"/>
      <c r="E980" s="39"/>
      <c r="F980" s="33"/>
      <c r="G980" s="33"/>
      <c r="H980" s="33"/>
      <c r="I980" s="23"/>
      <c r="J980" s="23"/>
      <c r="K980" s="23"/>
      <c r="L980" s="33"/>
      <c r="M980" s="33"/>
    </row>
    <row r="981" spans="2:13" s="38" customFormat="1" x14ac:dyDescent="0.25">
      <c r="B981" s="23"/>
      <c r="E981" s="39"/>
      <c r="F981" s="33"/>
      <c r="G981" s="33"/>
      <c r="H981" s="33"/>
      <c r="I981" s="23"/>
      <c r="J981" s="23"/>
      <c r="K981" s="23"/>
      <c r="L981" s="33"/>
      <c r="M981" s="33"/>
    </row>
    <row r="982" spans="2:13" s="38" customFormat="1" x14ac:dyDescent="0.25">
      <c r="B982" s="23"/>
      <c r="E982" s="39"/>
      <c r="F982" s="33"/>
      <c r="G982" s="33"/>
      <c r="H982" s="33"/>
      <c r="I982" s="23"/>
      <c r="J982" s="23"/>
      <c r="K982" s="23"/>
      <c r="L982" s="33"/>
      <c r="M982" s="33"/>
    </row>
    <row r="983" spans="2:13" s="38" customFormat="1" x14ac:dyDescent="0.25">
      <c r="B983" s="23"/>
      <c r="E983" s="39"/>
      <c r="F983" s="33"/>
      <c r="G983" s="33"/>
      <c r="H983" s="33"/>
      <c r="I983" s="23"/>
      <c r="J983" s="23"/>
      <c r="K983" s="23"/>
      <c r="L983" s="33"/>
      <c r="M983" s="33"/>
    </row>
    <row r="984" spans="2:13" s="38" customFormat="1" x14ac:dyDescent="0.25">
      <c r="B984" s="23"/>
      <c r="E984" s="39"/>
      <c r="F984" s="33"/>
      <c r="G984" s="33"/>
      <c r="H984" s="33"/>
      <c r="I984" s="23"/>
      <c r="J984" s="23"/>
      <c r="K984" s="23"/>
      <c r="L984" s="33"/>
      <c r="M984" s="33"/>
    </row>
    <row r="985" spans="2:13" s="38" customFormat="1" x14ac:dyDescent="0.25">
      <c r="B985" s="23"/>
      <c r="E985" s="39"/>
      <c r="F985" s="33"/>
      <c r="G985" s="33"/>
      <c r="H985" s="33"/>
      <c r="I985" s="23"/>
      <c r="J985" s="23"/>
      <c r="K985" s="23"/>
      <c r="L985" s="33"/>
      <c r="M985" s="33"/>
    </row>
    <row r="986" spans="2:13" s="38" customFormat="1" x14ac:dyDescent="0.25">
      <c r="B986" s="23"/>
      <c r="E986" s="39"/>
      <c r="F986" s="33"/>
      <c r="G986" s="33"/>
      <c r="H986" s="33"/>
      <c r="I986" s="23"/>
      <c r="J986" s="23"/>
      <c r="K986" s="23"/>
      <c r="L986" s="33"/>
      <c r="M986" s="33"/>
    </row>
    <row r="987" spans="2:13" s="38" customFormat="1" x14ac:dyDescent="0.25">
      <c r="B987" s="23"/>
      <c r="E987" s="39"/>
      <c r="F987" s="33"/>
      <c r="G987" s="33"/>
      <c r="H987" s="33"/>
      <c r="I987" s="23"/>
      <c r="J987" s="23"/>
      <c r="K987" s="23"/>
      <c r="L987" s="33"/>
      <c r="M987" s="33"/>
    </row>
    <row r="988" spans="2:13" s="38" customFormat="1" x14ac:dyDescent="0.25">
      <c r="B988" s="23"/>
      <c r="E988" s="39"/>
      <c r="F988" s="33"/>
      <c r="G988" s="33"/>
      <c r="H988" s="33"/>
      <c r="I988" s="23"/>
      <c r="J988" s="23"/>
      <c r="K988" s="23"/>
      <c r="L988" s="33"/>
      <c r="M988" s="33"/>
    </row>
    <row r="989" spans="2:13" s="38" customFormat="1" x14ac:dyDescent="0.25">
      <c r="B989" s="23"/>
      <c r="E989" s="39"/>
      <c r="F989" s="33"/>
      <c r="G989" s="33"/>
      <c r="H989" s="33"/>
      <c r="I989" s="23"/>
      <c r="J989" s="23"/>
      <c r="K989" s="23"/>
      <c r="L989" s="33"/>
      <c r="M989" s="33"/>
    </row>
    <row r="990" spans="2:13" s="38" customFormat="1" x14ac:dyDescent="0.25">
      <c r="B990" s="23"/>
      <c r="E990" s="39"/>
      <c r="F990" s="33"/>
      <c r="G990" s="33"/>
      <c r="H990" s="33"/>
      <c r="I990" s="23"/>
      <c r="J990" s="23"/>
      <c r="K990" s="23"/>
      <c r="L990" s="33"/>
      <c r="M990" s="33"/>
    </row>
    <row r="991" spans="2:13" s="38" customFormat="1" x14ac:dyDescent="0.25">
      <c r="B991" s="23"/>
      <c r="E991" s="39"/>
      <c r="F991" s="33"/>
      <c r="G991" s="33"/>
      <c r="H991" s="33"/>
      <c r="I991" s="23"/>
      <c r="J991" s="23"/>
      <c r="K991" s="23"/>
      <c r="L991" s="33"/>
      <c r="M991" s="33"/>
    </row>
    <row r="992" spans="2:13" s="38" customFormat="1" x14ac:dyDescent="0.25">
      <c r="B992" s="23"/>
      <c r="E992" s="39"/>
      <c r="F992" s="33"/>
      <c r="G992" s="33"/>
      <c r="H992" s="33"/>
      <c r="I992" s="23"/>
      <c r="J992" s="23"/>
      <c r="K992" s="23"/>
      <c r="L992" s="33"/>
      <c r="M992" s="33"/>
    </row>
    <row r="993" spans="2:13" s="38" customFormat="1" x14ac:dyDescent="0.25">
      <c r="B993" s="23"/>
      <c r="E993" s="39"/>
      <c r="F993" s="33"/>
      <c r="G993" s="33"/>
      <c r="H993" s="33"/>
      <c r="I993" s="23"/>
      <c r="J993" s="23"/>
      <c r="K993" s="23"/>
      <c r="L993" s="33"/>
      <c r="M993" s="33"/>
    </row>
    <row r="994" spans="2:13" s="38" customFormat="1" x14ac:dyDescent="0.25">
      <c r="B994" s="23"/>
      <c r="E994" s="39"/>
      <c r="F994" s="33"/>
      <c r="G994" s="33"/>
      <c r="H994" s="33"/>
      <c r="I994" s="23"/>
      <c r="J994" s="23"/>
      <c r="K994" s="23"/>
      <c r="L994" s="33"/>
      <c r="M994" s="33"/>
    </row>
    <row r="995" spans="2:13" s="38" customFormat="1" x14ac:dyDescent="0.25">
      <c r="B995" s="23"/>
      <c r="E995" s="39"/>
      <c r="F995" s="33"/>
      <c r="G995" s="33"/>
      <c r="H995" s="33"/>
      <c r="I995" s="23"/>
      <c r="J995" s="23"/>
      <c r="K995" s="23"/>
      <c r="L995" s="33"/>
      <c r="M995" s="33"/>
    </row>
    <row r="996" spans="2:13" s="38" customFormat="1" x14ac:dyDescent="0.25">
      <c r="B996" s="23"/>
      <c r="E996" s="39"/>
      <c r="F996" s="33"/>
      <c r="G996" s="33"/>
      <c r="H996" s="33"/>
      <c r="I996" s="23"/>
      <c r="J996" s="23"/>
      <c r="K996" s="23"/>
      <c r="L996" s="33"/>
      <c r="M996" s="33"/>
    </row>
    <row r="997" spans="2:13" s="38" customFormat="1" x14ac:dyDescent="0.25">
      <c r="B997" s="23"/>
      <c r="E997" s="39"/>
      <c r="F997" s="33"/>
      <c r="G997" s="33"/>
      <c r="H997" s="33"/>
      <c r="I997" s="23"/>
      <c r="J997" s="23"/>
      <c r="K997" s="23"/>
      <c r="L997" s="33"/>
      <c r="M997" s="33"/>
    </row>
    <row r="998" spans="2:13" s="38" customFormat="1" x14ac:dyDescent="0.25">
      <c r="B998" s="23"/>
      <c r="E998" s="39"/>
      <c r="F998" s="33"/>
      <c r="G998" s="33"/>
      <c r="H998" s="33"/>
      <c r="I998" s="23"/>
      <c r="J998" s="23"/>
      <c r="K998" s="23"/>
      <c r="L998" s="33"/>
      <c r="M998" s="33"/>
    </row>
    <row r="999" spans="2:13" s="38" customFormat="1" x14ac:dyDescent="0.25">
      <c r="B999" s="23"/>
      <c r="E999" s="39"/>
      <c r="F999" s="33"/>
      <c r="G999" s="33"/>
      <c r="H999" s="33"/>
      <c r="I999" s="23"/>
      <c r="J999" s="23"/>
      <c r="K999" s="23"/>
      <c r="L999" s="33"/>
      <c r="M999" s="33"/>
    </row>
    <row r="1000" spans="2:13" s="38" customFormat="1" x14ac:dyDescent="0.25">
      <c r="B1000" s="23"/>
      <c r="E1000" s="39"/>
      <c r="F1000" s="33"/>
      <c r="G1000" s="33"/>
      <c r="H1000" s="33"/>
      <c r="I1000" s="23"/>
      <c r="J1000" s="23"/>
      <c r="K1000" s="23"/>
      <c r="L1000" s="33"/>
      <c r="M1000" s="33"/>
    </row>
    <row r="1001" spans="2:13" s="38" customFormat="1" x14ac:dyDescent="0.25">
      <c r="B1001" s="23"/>
      <c r="E1001" s="39"/>
      <c r="F1001" s="33"/>
      <c r="G1001" s="33"/>
      <c r="H1001" s="33"/>
      <c r="I1001" s="23"/>
      <c r="J1001" s="23"/>
      <c r="K1001" s="23"/>
      <c r="L1001" s="33"/>
      <c r="M1001" s="33"/>
    </row>
    <row r="1002" spans="2:13" s="38" customFormat="1" x14ac:dyDescent="0.25">
      <c r="B1002" s="23"/>
      <c r="E1002" s="39"/>
      <c r="F1002" s="33"/>
      <c r="G1002" s="33"/>
      <c r="H1002" s="33"/>
      <c r="I1002" s="23"/>
      <c r="J1002" s="23"/>
      <c r="K1002" s="23"/>
      <c r="L1002" s="33"/>
      <c r="M1002" s="33"/>
    </row>
    <row r="1003" spans="2:13" s="38" customFormat="1" x14ac:dyDescent="0.25">
      <c r="B1003" s="23"/>
      <c r="E1003" s="39"/>
      <c r="F1003" s="33"/>
      <c r="G1003" s="33"/>
      <c r="H1003" s="33"/>
      <c r="I1003" s="23"/>
      <c r="J1003" s="23"/>
      <c r="K1003" s="23"/>
      <c r="L1003" s="33"/>
      <c r="M1003" s="33"/>
    </row>
    <row r="1004" spans="2:13" s="38" customFormat="1" x14ac:dyDescent="0.25">
      <c r="B1004" s="23"/>
      <c r="E1004" s="39"/>
      <c r="F1004" s="33"/>
      <c r="G1004" s="33"/>
      <c r="H1004" s="33"/>
      <c r="I1004" s="23"/>
      <c r="J1004" s="23"/>
      <c r="K1004" s="23"/>
      <c r="L1004" s="33"/>
      <c r="M1004" s="33"/>
    </row>
    <row r="1005" spans="2:13" s="38" customFormat="1" x14ac:dyDescent="0.25">
      <c r="B1005" s="23"/>
      <c r="E1005" s="39"/>
      <c r="F1005" s="33"/>
      <c r="G1005" s="33"/>
      <c r="H1005" s="33"/>
      <c r="I1005" s="23"/>
      <c r="J1005" s="23"/>
      <c r="K1005" s="23"/>
      <c r="L1005" s="33"/>
      <c r="M1005" s="33"/>
    </row>
    <row r="1006" spans="2:13" s="38" customFormat="1" x14ac:dyDescent="0.25">
      <c r="B1006" s="23"/>
      <c r="E1006" s="39"/>
      <c r="F1006" s="33"/>
      <c r="G1006" s="33"/>
      <c r="H1006" s="33"/>
      <c r="I1006" s="23"/>
      <c r="J1006" s="23"/>
      <c r="K1006" s="23"/>
      <c r="L1006" s="33"/>
      <c r="M1006" s="33"/>
    </row>
    <row r="1007" spans="2:13" s="38" customFormat="1" x14ac:dyDescent="0.25">
      <c r="B1007" s="23"/>
      <c r="E1007" s="39"/>
      <c r="F1007" s="33"/>
      <c r="G1007" s="33"/>
      <c r="H1007" s="33"/>
      <c r="I1007" s="23"/>
      <c r="J1007" s="23"/>
      <c r="K1007" s="23"/>
      <c r="L1007" s="33"/>
      <c r="M1007" s="33"/>
    </row>
    <row r="1008" spans="2:13" s="38" customFormat="1" x14ac:dyDescent="0.25">
      <c r="B1008" s="23"/>
      <c r="E1008" s="39"/>
      <c r="F1008" s="33"/>
      <c r="G1008" s="33"/>
      <c r="H1008" s="33"/>
      <c r="I1008" s="23"/>
      <c r="J1008" s="23"/>
      <c r="K1008" s="23"/>
      <c r="L1008" s="33"/>
      <c r="M1008" s="33"/>
    </row>
    <row r="1009" spans="2:13" s="38" customFormat="1" x14ac:dyDescent="0.25">
      <c r="B1009" s="23"/>
      <c r="E1009" s="39"/>
      <c r="F1009" s="33"/>
      <c r="G1009" s="33"/>
      <c r="H1009" s="33"/>
      <c r="I1009" s="23"/>
      <c r="J1009" s="23"/>
      <c r="K1009" s="23"/>
      <c r="L1009" s="33"/>
      <c r="M1009" s="33"/>
    </row>
    <row r="1010" spans="2:13" s="38" customFormat="1" x14ac:dyDescent="0.25">
      <c r="B1010" s="23"/>
      <c r="E1010" s="39"/>
      <c r="F1010" s="33"/>
      <c r="G1010" s="33"/>
      <c r="H1010" s="33"/>
      <c r="I1010" s="23"/>
      <c r="J1010" s="23"/>
      <c r="K1010" s="23"/>
      <c r="L1010" s="33"/>
      <c r="M1010" s="33"/>
    </row>
    <row r="1011" spans="2:13" s="38" customFormat="1" x14ac:dyDescent="0.25">
      <c r="B1011" s="23"/>
      <c r="E1011" s="39"/>
      <c r="F1011" s="33"/>
      <c r="G1011" s="33"/>
      <c r="H1011" s="33"/>
      <c r="I1011" s="23"/>
      <c r="J1011" s="23"/>
      <c r="K1011" s="23"/>
      <c r="L1011" s="33"/>
      <c r="M1011" s="33"/>
    </row>
    <row r="1012" spans="2:13" s="38" customFormat="1" x14ac:dyDescent="0.25">
      <c r="B1012" s="23"/>
      <c r="E1012" s="39"/>
      <c r="F1012" s="33"/>
      <c r="G1012" s="33"/>
      <c r="H1012" s="33"/>
      <c r="I1012" s="23"/>
      <c r="J1012" s="23"/>
      <c r="K1012" s="23"/>
      <c r="L1012" s="33"/>
      <c r="M1012" s="33"/>
    </row>
    <row r="1013" spans="2:13" s="38" customFormat="1" x14ac:dyDescent="0.25">
      <c r="B1013" s="23"/>
      <c r="E1013" s="39"/>
      <c r="F1013" s="33"/>
      <c r="G1013" s="33"/>
      <c r="H1013" s="33"/>
      <c r="I1013" s="23"/>
      <c r="J1013" s="23"/>
      <c r="K1013" s="23"/>
      <c r="L1013" s="33"/>
      <c r="M1013" s="33"/>
    </row>
    <row r="1014" spans="2:13" s="38" customFormat="1" x14ac:dyDescent="0.25">
      <c r="B1014" s="23"/>
      <c r="E1014" s="39"/>
      <c r="F1014" s="33"/>
      <c r="G1014" s="33"/>
      <c r="H1014" s="33"/>
      <c r="I1014" s="23"/>
      <c r="J1014" s="23"/>
      <c r="K1014" s="23"/>
      <c r="L1014" s="33"/>
      <c r="M1014" s="33"/>
    </row>
    <row r="1015" spans="2:13" s="38" customFormat="1" x14ac:dyDescent="0.25">
      <c r="B1015" s="23"/>
      <c r="E1015" s="39"/>
      <c r="F1015" s="33"/>
      <c r="G1015" s="33"/>
      <c r="H1015" s="33"/>
      <c r="I1015" s="23"/>
      <c r="J1015" s="23"/>
      <c r="K1015" s="23"/>
      <c r="L1015" s="33"/>
      <c r="M1015" s="33"/>
    </row>
    <row r="1016" spans="2:13" s="38" customFormat="1" x14ac:dyDescent="0.25">
      <c r="B1016" s="23"/>
      <c r="E1016" s="39"/>
      <c r="F1016" s="33"/>
      <c r="G1016" s="33"/>
      <c r="H1016" s="33"/>
      <c r="I1016" s="23"/>
      <c r="J1016" s="23"/>
      <c r="K1016" s="23"/>
      <c r="L1016" s="33"/>
      <c r="M1016" s="33"/>
    </row>
    <row r="1017" spans="2:13" s="38" customFormat="1" x14ac:dyDescent="0.25">
      <c r="B1017" s="23"/>
      <c r="E1017" s="39"/>
      <c r="F1017" s="33"/>
      <c r="G1017" s="33"/>
      <c r="H1017" s="33"/>
      <c r="I1017" s="23"/>
      <c r="J1017" s="23"/>
      <c r="K1017" s="23"/>
      <c r="L1017" s="33"/>
      <c r="M1017" s="33"/>
    </row>
    <row r="1018" spans="2:13" s="38" customFormat="1" x14ac:dyDescent="0.25">
      <c r="B1018" s="23"/>
      <c r="E1018" s="39"/>
      <c r="F1018" s="33"/>
      <c r="G1018" s="33"/>
      <c r="H1018" s="33"/>
      <c r="I1018" s="23"/>
      <c r="J1018" s="23"/>
      <c r="K1018" s="23"/>
      <c r="L1018" s="33"/>
      <c r="M1018" s="33"/>
    </row>
    <row r="1019" spans="2:13" s="38" customFormat="1" x14ac:dyDescent="0.25">
      <c r="B1019" s="23"/>
      <c r="E1019" s="39"/>
      <c r="F1019" s="33"/>
      <c r="G1019" s="33"/>
      <c r="H1019" s="33"/>
      <c r="I1019" s="23"/>
      <c r="J1019" s="23"/>
      <c r="K1019" s="23"/>
      <c r="L1019" s="33"/>
      <c r="M1019" s="33"/>
    </row>
    <row r="1020" spans="2:13" s="38" customFormat="1" x14ac:dyDescent="0.25">
      <c r="B1020" s="23"/>
      <c r="E1020" s="39"/>
      <c r="F1020" s="33"/>
      <c r="G1020" s="33"/>
      <c r="H1020" s="33"/>
      <c r="I1020" s="23"/>
      <c r="J1020" s="23"/>
      <c r="K1020" s="23"/>
      <c r="L1020" s="33"/>
      <c r="M1020" s="33"/>
    </row>
    <row r="1021" spans="2:13" s="38" customFormat="1" x14ac:dyDescent="0.25">
      <c r="B1021" s="23"/>
      <c r="E1021" s="39"/>
      <c r="F1021" s="33"/>
      <c r="G1021" s="33"/>
      <c r="H1021" s="33"/>
      <c r="I1021" s="23"/>
      <c r="J1021" s="23"/>
      <c r="K1021" s="23"/>
      <c r="L1021" s="33"/>
      <c r="M1021" s="33"/>
    </row>
    <row r="1022" spans="2:13" s="38" customFormat="1" x14ac:dyDescent="0.25">
      <c r="B1022" s="23"/>
      <c r="E1022" s="39"/>
      <c r="F1022" s="33"/>
      <c r="G1022" s="33"/>
      <c r="H1022" s="33"/>
      <c r="I1022" s="23"/>
      <c r="J1022" s="23"/>
      <c r="K1022" s="23"/>
      <c r="L1022" s="33"/>
      <c r="M1022" s="33"/>
    </row>
    <row r="1023" spans="2:13" s="38" customFormat="1" x14ac:dyDescent="0.25">
      <c r="B1023" s="23"/>
      <c r="E1023" s="39"/>
      <c r="F1023" s="33"/>
      <c r="G1023" s="33"/>
      <c r="H1023" s="33"/>
      <c r="I1023" s="23"/>
      <c r="J1023" s="23"/>
      <c r="K1023" s="23"/>
      <c r="L1023" s="33"/>
      <c r="M1023" s="33"/>
    </row>
    <row r="1024" spans="2:13" s="38" customFormat="1" x14ac:dyDescent="0.25">
      <c r="B1024" s="23"/>
      <c r="E1024" s="39"/>
      <c r="F1024" s="33"/>
      <c r="G1024" s="33"/>
      <c r="H1024" s="33"/>
      <c r="I1024" s="23"/>
      <c r="J1024" s="23"/>
      <c r="K1024" s="23"/>
      <c r="L1024" s="33"/>
      <c r="M1024" s="33"/>
    </row>
    <row r="1025" spans="2:13" s="38" customFormat="1" x14ac:dyDescent="0.25">
      <c r="B1025" s="23"/>
      <c r="E1025" s="39"/>
      <c r="F1025" s="33"/>
      <c r="G1025" s="33"/>
      <c r="H1025" s="33"/>
      <c r="I1025" s="23"/>
      <c r="J1025" s="23"/>
      <c r="K1025" s="23"/>
      <c r="L1025" s="33"/>
      <c r="M1025" s="33"/>
    </row>
    <row r="1026" spans="2:13" s="38" customFormat="1" x14ac:dyDescent="0.25">
      <c r="B1026" s="23"/>
      <c r="E1026" s="39"/>
      <c r="F1026" s="33"/>
      <c r="G1026" s="33"/>
      <c r="H1026" s="33"/>
      <c r="I1026" s="23"/>
      <c r="J1026" s="23"/>
      <c r="K1026" s="23"/>
      <c r="L1026" s="33"/>
      <c r="M1026" s="33"/>
    </row>
    <row r="1027" spans="2:13" s="38" customFormat="1" x14ac:dyDescent="0.25">
      <c r="B1027" s="23"/>
      <c r="E1027" s="39"/>
      <c r="F1027" s="33"/>
      <c r="G1027" s="33"/>
      <c r="H1027" s="33"/>
      <c r="I1027" s="23"/>
      <c r="J1027" s="23"/>
      <c r="K1027" s="23"/>
      <c r="L1027" s="33"/>
      <c r="M1027" s="33"/>
    </row>
    <row r="1028" spans="2:13" s="38" customFormat="1" x14ac:dyDescent="0.25">
      <c r="B1028" s="23"/>
      <c r="E1028" s="39"/>
      <c r="F1028" s="33"/>
      <c r="G1028" s="33"/>
      <c r="H1028" s="33"/>
      <c r="I1028" s="23"/>
      <c r="J1028" s="23"/>
      <c r="K1028" s="23"/>
      <c r="L1028" s="33"/>
      <c r="M1028" s="33"/>
    </row>
    <row r="1029" spans="2:13" s="38" customFormat="1" x14ac:dyDescent="0.25">
      <c r="B1029" s="23"/>
      <c r="E1029" s="39"/>
      <c r="F1029" s="33"/>
      <c r="G1029" s="33"/>
      <c r="H1029" s="33"/>
      <c r="I1029" s="23"/>
      <c r="J1029" s="23"/>
      <c r="K1029" s="23"/>
      <c r="L1029" s="33"/>
      <c r="M1029" s="33"/>
    </row>
    <row r="1030" spans="2:13" s="38" customFormat="1" x14ac:dyDescent="0.25">
      <c r="B1030" s="23"/>
      <c r="E1030" s="39"/>
      <c r="F1030" s="33"/>
      <c r="G1030" s="33"/>
      <c r="H1030" s="33"/>
      <c r="I1030" s="23"/>
      <c r="J1030" s="23"/>
      <c r="K1030" s="23"/>
      <c r="L1030" s="33"/>
      <c r="M1030" s="33"/>
    </row>
    <row r="1031" spans="2:13" s="38" customFormat="1" x14ac:dyDescent="0.25">
      <c r="B1031" s="23"/>
      <c r="E1031" s="39"/>
      <c r="F1031" s="33"/>
      <c r="G1031" s="33"/>
      <c r="H1031" s="33"/>
      <c r="I1031" s="23"/>
      <c r="J1031" s="23"/>
      <c r="K1031" s="23"/>
      <c r="L1031" s="33"/>
      <c r="M1031" s="33"/>
    </row>
    <row r="1032" spans="2:13" s="38" customFormat="1" x14ac:dyDescent="0.25">
      <c r="B1032" s="23"/>
      <c r="E1032" s="39"/>
      <c r="F1032" s="33"/>
      <c r="G1032" s="33"/>
      <c r="H1032" s="33"/>
      <c r="I1032" s="23"/>
      <c r="J1032" s="23"/>
      <c r="K1032" s="23"/>
      <c r="L1032" s="33"/>
      <c r="M1032" s="33"/>
    </row>
    <row r="1033" spans="2:13" s="38" customFormat="1" x14ac:dyDescent="0.25">
      <c r="B1033" s="23"/>
      <c r="E1033" s="39"/>
      <c r="F1033" s="33"/>
      <c r="G1033" s="33"/>
      <c r="H1033" s="33"/>
      <c r="I1033" s="23"/>
      <c r="J1033" s="23"/>
      <c r="K1033" s="23"/>
      <c r="L1033" s="33"/>
      <c r="M1033" s="33"/>
    </row>
    <row r="1034" spans="2:13" s="38" customFormat="1" x14ac:dyDescent="0.25">
      <c r="B1034" s="23"/>
      <c r="E1034" s="39"/>
      <c r="F1034" s="33"/>
      <c r="G1034" s="33"/>
      <c r="H1034" s="33"/>
      <c r="I1034" s="23"/>
      <c r="J1034" s="23"/>
      <c r="K1034" s="23"/>
      <c r="L1034" s="33"/>
      <c r="M1034" s="33"/>
    </row>
    <row r="1035" spans="2:13" s="38" customFormat="1" x14ac:dyDescent="0.25">
      <c r="B1035" s="23"/>
      <c r="E1035" s="39"/>
      <c r="F1035" s="33"/>
      <c r="G1035" s="33"/>
      <c r="H1035" s="33"/>
      <c r="I1035" s="23"/>
      <c r="J1035" s="23"/>
      <c r="K1035" s="23"/>
      <c r="L1035" s="33"/>
      <c r="M1035" s="33"/>
    </row>
    <row r="1036" spans="2:13" s="38" customFormat="1" x14ac:dyDescent="0.25">
      <c r="B1036" s="23"/>
      <c r="E1036" s="39"/>
      <c r="F1036" s="33"/>
      <c r="G1036" s="33"/>
      <c r="H1036" s="33"/>
      <c r="I1036" s="23"/>
      <c r="J1036" s="23"/>
      <c r="K1036" s="23"/>
      <c r="L1036" s="33"/>
      <c r="M1036" s="33"/>
    </row>
    <row r="1037" spans="2:13" s="38" customFormat="1" x14ac:dyDescent="0.25">
      <c r="B1037" s="23"/>
      <c r="E1037" s="39"/>
      <c r="F1037" s="33"/>
      <c r="G1037" s="33"/>
      <c r="H1037" s="33"/>
      <c r="I1037" s="23"/>
      <c r="J1037" s="23"/>
      <c r="K1037" s="23"/>
      <c r="L1037" s="33"/>
      <c r="M1037" s="33"/>
    </row>
    <row r="1038" spans="2:13" s="38" customFormat="1" x14ac:dyDescent="0.25">
      <c r="B1038" s="23"/>
      <c r="E1038" s="39"/>
      <c r="F1038" s="33"/>
      <c r="G1038" s="33"/>
      <c r="H1038" s="33"/>
      <c r="I1038" s="23"/>
      <c r="J1038" s="23"/>
      <c r="K1038" s="23"/>
      <c r="L1038" s="33"/>
      <c r="M1038" s="33"/>
    </row>
    <row r="1039" spans="2:13" s="38" customFormat="1" x14ac:dyDescent="0.25">
      <c r="B1039" s="23"/>
      <c r="E1039" s="39"/>
      <c r="F1039" s="33"/>
      <c r="G1039" s="33"/>
      <c r="H1039" s="33"/>
      <c r="I1039" s="23"/>
      <c r="J1039" s="23"/>
      <c r="K1039" s="23"/>
      <c r="L1039" s="33"/>
      <c r="M1039" s="33"/>
    </row>
    <row r="1040" spans="2:13" s="38" customFormat="1" x14ac:dyDescent="0.25">
      <c r="B1040" s="23"/>
      <c r="E1040" s="39"/>
      <c r="F1040" s="33"/>
      <c r="G1040" s="33"/>
      <c r="H1040" s="33"/>
      <c r="I1040" s="23"/>
      <c r="J1040" s="23"/>
      <c r="K1040" s="23"/>
      <c r="L1040" s="33"/>
      <c r="M1040" s="33"/>
    </row>
    <row r="1041" spans="2:13" s="38" customFormat="1" x14ac:dyDescent="0.25">
      <c r="B1041" s="23"/>
      <c r="E1041" s="39"/>
      <c r="F1041" s="33"/>
      <c r="G1041" s="33"/>
      <c r="H1041" s="33"/>
      <c r="I1041" s="23"/>
      <c r="J1041" s="23"/>
      <c r="K1041" s="23"/>
      <c r="L1041" s="33"/>
      <c r="M1041" s="33"/>
    </row>
    <row r="1042" spans="2:13" s="38" customFormat="1" x14ac:dyDescent="0.25">
      <c r="B1042" s="23"/>
      <c r="E1042" s="39"/>
      <c r="F1042" s="33"/>
      <c r="G1042" s="33"/>
      <c r="H1042" s="33"/>
      <c r="I1042" s="23"/>
      <c r="J1042" s="23"/>
      <c r="K1042" s="23"/>
      <c r="L1042" s="33"/>
      <c r="M1042" s="33"/>
    </row>
    <row r="1043" spans="2:13" s="38" customFormat="1" x14ac:dyDescent="0.25">
      <c r="B1043" s="23"/>
      <c r="E1043" s="39"/>
      <c r="F1043" s="33"/>
      <c r="G1043" s="33"/>
      <c r="H1043" s="33"/>
      <c r="I1043" s="23"/>
      <c r="J1043" s="23"/>
      <c r="K1043" s="23"/>
      <c r="L1043" s="33"/>
      <c r="M1043" s="33"/>
    </row>
    <row r="1044" spans="2:13" s="38" customFormat="1" x14ac:dyDescent="0.25">
      <c r="B1044" s="23"/>
      <c r="E1044" s="39"/>
      <c r="F1044" s="33"/>
      <c r="G1044" s="33"/>
      <c r="H1044" s="33"/>
      <c r="I1044" s="23"/>
      <c r="J1044" s="23"/>
      <c r="K1044" s="23"/>
      <c r="L1044" s="33"/>
      <c r="M1044" s="33"/>
    </row>
    <row r="1045" spans="2:13" s="38" customFormat="1" x14ac:dyDescent="0.25">
      <c r="B1045" s="23"/>
      <c r="E1045" s="39"/>
      <c r="F1045" s="33"/>
      <c r="G1045" s="33"/>
      <c r="H1045" s="33"/>
      <c r="I1045" s="23"/>
      <c r="J1045" s="23"/>
      <c r="K1045" s="23"/>
      <c r="L1045" s="33"/>
      <c r="M1045" s="33"/>
    </row>
    <row r="1046" spans="2:13" s="38" customFormat="1" x14ac:dyDescent="0.25">
      <c r="B1046" s="23"/>
      <c r="E1046" s="39"/>
      <c r="F1046" s="33"/>
      <c r="G1046" s="33"/>
      <c r="H1046" s="33"/>
      <c r="I1046" s="23"/>
      <c r="J1046" s="23"/>
      <c r="K1046" s="23"/>
      <c r="L1046" s="33"/>
      <c r="M1046" s="33"/>
    </row>
    <row r="1047" spans="2:13" s="38" customFormat="1" x14ac:dyDescent="0.25">
      <c r="B1047" s="23"/>
      <c r="E1047" s="39"/>
      <c r="F1047" s="33"/>
      <c r="G1047" s="33"/>
      <c r="H1047" s="33"/>
      <c r="I1047" s="23"/>
      <c r="J1047" s="23"/>
      <c r="K1047" s="23"/>
      <c r="L1047" s="33"/>
      <c r="M1047" s="33"/>
    </row>
    <row r="1048" spans="2:13" s="38" customFormat="1" x14ac:dyDescent="0.25">
      <c r="B1048" s="23"/>
      <c r="E1048" s="39"/>
      <c r="F1048" s="33"/>
      <c r="G1048" s="33"/>
      <c r="H1048" s="33"/>
      <c r="I1048" s="23"/>
      <c r="J1048" s="23"/>
      <c r="K1048" s="23"/>
      <c r="L1048" s="33"/>
      <c r="M1048" s="33"/>
    </row>
    <row r="1049" spans="2:13" s="38" customFormat="1" x14ac:dyDescent="0.25">
      <c r="B1049" s="23"/>
      <c r="E1049" s="39"/>
      <c r="F1049" s="33"/>
      <c r="G1049" s="33"/>
      <c r="H1049" s="33"/>
      <c r="I1049" s="23"/>
      <c r="J1049" s="23"/>
      <c r="K1049" s="23"/>
      <c r="L1049" s="33"/>
      <c r="M1049" s="33"/>
    </row>
    <row r="1050" spans="2:13" s="38" customFormat="1" x14ac:dyDescent="0.25">
      <c r="B1050" s="23"/>
      <c r="E1050" s="39"/>
      <c r="F1050" s="33"/>
      <c r="G1050" s="33"/>
      <c r="H1050" s="33"/>
      <c r="I1050" s="23"/>
      <c r="J1050" s="23"/>
      <c r="K1050" s="23"/>
      <c r="L1050" s="33"/>
      <c r="M1050" s="33"/>
    </row>
    <row r="1051" spans="2:13" s="38" customFormat="1" x14ac:dyDescent="0.25">
      <c r="B1051" s="23"/>
      <c r="E1051" s="39"/>
      <c r="F1051" s="33"/>
      <c r="G1051" s="33"/>
      <c r="H1051" s="33"/>
      <c r="I1051" s="23"/>
      <c r="J1051" s="23"/>
      <c r="K1051" s="23"/>
      <c r="L1051" s="33"/>
      <c r="M1051" s="33"/>
    </row>
    <row r="1052" spans="2:13" s="38" customFormat="1" x14ac:dyDescent="0.25">
      <c r="B1052" s="23"/>
      <c r="E1052" s="39"/>
      <c r="F1052" s="33"/>
      <c r="G1052" s="33"/>
      <c r="H1052" s="33"/>
      <c r="I1052" s="23"/>
      <c r="J1052" s="23"/>
      <c r="K1052" s="23"/>
      <c r="L1052" s="33"/>
      <c r="M1052" s="33"/>
    </row>
    <row r="1053" spans="2:13" s="38" customFormat="1" x14ac:dyDescent="0.25">
      <c r="B1053" s="23"/>
      <c r="E1053" s="39"/>
      <c r="F1053" s="33"/>
      <c r="G1053" s="33"/>
      <c r="H1053" s="33"/>
      <c r="I1053" s="23"/>
      <c r="J1053" s="23"/>
      <c r="K1053" s="23"/>
      <c r="L1053" s="33"/>
      <c r="M1053" s="33"/>
    </row>
    <row r="1054" spans="2:13" s="38" customFormat="1" x14ac:dyDescent="0.25">
      <c r="B1054" s="23"/>
      <c r="E1054" s="39"/>
      <c r="F1054" s="33"/>
      <c r="G1054" s="33"/>
      <c r="H1054" s="33"/>
      <c r="I1054" s="23"/>
      <c r="J1054" s="23"/>
      <c r="K1054" s="23"/>
      <c r="L1054" s="33"/>
      <c r="M1054" s="33"/>
    </row>
    <row r="1055" spans="2:13" s="38" customFormat="1" x14ac:dyDescent="0.25">
      <c r="B1055" s="23"/>
      <c r="E1055" s="39"/>
      <c r="F1055" s="33"/>
      <c r="G1055" s="33"/>
      <c r="H1055" s="33"/>
      <c r="I1055" s="23"/>
      <c r="J1055" s="23"/>
      <c r="K1055" s="23"/>
      <c r="L1055" s="33"/>
      <c r="M1055" s="33"/>
    </row>
    <row r="1056" spans="2:13" s="38" customFormat="1" x14ac:dyDescent="0.25">
      <c r="B1056" s="23"/>
      <c r="E1056" s="39"/>
      <c r="F1056" s="33"/>
      <c r="G1056" s="33"/>
      <c r="H1056" s="33"/>
      <c r="I1056" s="23"/>
      <c r="J1056" s="23"/>
      <c r="K1056" s="23"/>
      <c r="L1056" s="33"/>
      <c r="M1056" s="33"/>
    </row>
    <row r="1057" spans="2:13" s="38" customFormat="1" x14ac:dyDescent="0.25">
      <c r="B1057" s="23"/>
      <c r="E1057" s="39"/>
      <c r="F1057" s="33"/>
      <c r="G1057" s="33"/>
      <c r="H1057" s="33"/>
      <c r="I1057" s="23"/>
      <c r="J1057" s="23"/>
      <c r="K1057" s="23"/>
      <c r="L1057" s="33"/>
      <c r="M1057" s="33"/>
    </row>
    <row r="1058" spans="2:13" s="38" customFormat="1" x14ac:dyDescent="0.25">
      <c r="B1058" s="23"/>
      <c r="E1058" s="39"/>
      <c r="F1058" s="33"/>
      <c r="G1058" s="33"/>
      <c r="H1058" s="33"/>
      <c r="I1058" s="23"/>
      <c r="J1058" s="23"/>
      <c r="K1058" s="23"/>
      <c r="L1058" s="33"/>
      <c r="M1058" s="33"/>
    </row>
    <row r="1059" spans="2:13" s="38" customFormat="1" x14ac:dyDescent="0.25">
      <c r="B1059" s="23"/>
      <c r="E1059" s="39"/>
      <c r="F1059" s="33"/>
      <c r="G1059" s="33"/>
      <c r="H1059" s="33"/>
      <c r="I1059" s="23"/>
      <c r="J1059" s="23"/>
      <c r="K1059" s="23"/>
      <c r="L1059" s="33"/>
      <c r="M1059" s="33"/>
    </row>
    <row r="1060" spans="2:13" s="38" customFormat="1" x14ac:dyDescent="0.25">
      <c r="B1060" s="23"/>
      <c r="E1060" s="39"/>
      <c r="F1060" s="33"/>
      <c r="G1060" s="33"/>
      <c r="H1060" s="33"/>
      <c r="I1060" s="23"/>
      <c r="J1060" s="23"/>
      <c r="K1060" s="23"/>
      <c r="L1060" s="33"/>
      <c r="M1060" s="33"/>
    </row>
    <row r="1061" spans="2:13" s="38" customFormat="1" x14ac:dyDescent="0.25">
      <c r="B1061" s="23"/>
      <c r="E1061" s="39"/>
      <c r="F1061" s="33"/>
      <c r="G1061" s="33"/>
      <c r="H1061" s="33"/>
      <c r="I1061" s="23"/>
      <c r="J1061" s="23"/>
      <c r="K1061" s="23"/>
      <c r="L1061" s="33"/>
      <c r="M1061" s="33"/>
    </row>
    <row r="1062" spans="2:13" s="38" customFormat="1" x14ac:dyDescent="0.25">
      <c r="B1062" s="23"/>
      <c r="E1062" s="39"/>
      <c r="F1062" s="33"/>
      <c r="G1062" s="33"/>
      <c r="H1062" s="33"/>
      <c r="I1062" s="23"/>
      <c r="J1062" s="23"/>
      <c r="K1062" s="23"/>
      <c r="L1062" s="33"/>
      <c r="M1062" s="33"/>
    </row>
    <row r="1063" spans="2:13" s="38" customFormat="1" x14ac:dyDescent="0.25">
      <c r="B1063" s="23"/>
      <c r="E1063" s="39"/>
      <c r="F1063" s="33"/>
      <c r="G1063" s="33"/>
      <c r="H1063" s="33"/>
      <c r="I1063" s="23"/>
      <c r="J1063" s="23"/>
      <c r="K1063" s="23"/>
      <c r="L1063" s="33"/>
      <c r="M1063" s="33"/>
    </row>
    <row r="1064" spans="2:13" s="38" customFormat="1" x14ac:dyDescent="0.25">
      <c r="B1064" s="23"/>
      <c r="E1064" s="39"/>
      <c r="F1064" s="33"/>
      <c r="G1064" s="33"/>
      <c r="H1064" s="33"/>
      <c r="I1064" s="23"/>
      <c r="J1064" s="23"/>
      <c r="K1064" s="23"/>
      <c r="L1064" s="33"/>
      <c r="M1064" s="33"/>
    </row>
    <row r="1065" spans="2:13" s="38" customFormat="1" x14ac:dyDescent="0.25">
      <c r="B1065" s="23"/>
      <c r="E1065" s="39"/>
      <c r="F1065" s="33"/>
      <c r="G1065" s="33"/>
      <c r="H1065" s="33"/>
      <c r="I1065" s="23"/>
      <c r="J1065" s="23"/>
      <c r="K1065" s="23"/>
      <c r="L1065" s="33"/>
      <c r="M1065" s="33"/>
    </row>
    <row r="1066" spans="2:13" s="38" customFormat="1" x14ac:dyDescent="0.25">
      <c r="B1066" s="23"/>
      <c r="E1066" s="39"/>
      <c r="F1066" s="33"/>
      <c r="G1066" s="33"/>
      <c r="H1066" s="33"/>
      <c r="I1066" s="23"/>
      <c r="J1066" s="23"/>
      <c r="K1066" s="23"/>
      <c r="L1066" s="33"/>
      <c r="M1066" s="33"/>
    </row>
    <row r="1067" spans="2:13" s="38" customFormat="1" x14ac:dyDescent="0.25">
      <c r="B1067" s="23"/>
      <c r="E1067" s="39"/>
      <c r="F1067" s="33"/>
      <c r="G1067" s="33"/>
      <c r="H1067" s="33"/>
      <c r="I1067" s="23"/>
      <c r="J1067" s="23"/>
      <c r="K1067" s="23"/>
      <c r="L1067" s="33"/>
      <c r="M1067" s="33"/>
    </row>
    <row r="1068" spans="2:13" s="38" customFormat="1" x14ac:dyDescent="0.25">
      <c r="B1068" s="23"/>
      <c r="E1068" s="39"/>
      <c r="F1068" s="33"/>
      <c r="G1068" s="33"/>
      <c r="H1068" s="33"/>
      <c r="I1068" s="23"/>
      <c r="J1068" s="23"/>
      <c r="K1068" s="23"/>
      <c r="L1068" s="33"/>
      <c r="M1068" s="33"/>
    </row>
    <row r="1069" spans="2:13" s="38" customFormat="1" x14ac:dyDescent="0.25">
      <c r="B1069" s="23"/>
      <c r="E1069" s="39"/>
      <c r="F1069" s="33"/>
      <c r="G1069" s="33"/>
      <c r="H1069" s="33"/>
      <c r="I1069" s="23"/>
      <c r="J1069" s="23"/>
      <c r="K1069" s="23"/>
      <c r="L1069" s="33"/>
      <c r="M1069" s="33"/>
    </row>
    <row r="1070" spans="2:13" s="38" customFormat="1" x14ac:dyDescent="0.25">
      <c r="B1070" s="23"/>
      <c r="E1070" s="39"/>
      <c r="F1070" s="33"/>
      <c r="G1070" s="33"/>
      <c r="H1070" s="33"/>
      <c r="I1070" s="23"/>
      <c r="J1070" s="23"/>
      <c r="K1070" s="23"/>
      <c r="L1070" s="33"/>
      <c r="M1070" s="33"/>
    </row>
    <row r="1071" spans="2:13" s="38" customFormat="1" x14ac:dyDescent="0.25">
      <c r="B1071" s="23"/>
      <c r="E1071" s="39"/>
      <c r="F1071" s="33"/>
      <c r="G1071" s="33"/>
      <c r="H1071" s="33"/>
      <c r="I1071" s="23"/>
      <c r="J1071" s="23"/>
      <c r="K1071" s="23"/>
      <c r="L1071" s="33"/>
      <c r="M1071" s="33"/>
    </row>
    <row r="1072" spans="2:13" s="38" customFormat="1" x14ac:dyDescent="0.25">
      <c r="B1072" s="23"/>
      <c r="E1072" s="39"/>
      <c r="F1072" s="33"/>
      <c r="G1072" s="33"/>
      <c r="H1072" s="33"/>
      <c r="I1072" s="23"/>
      <c r="J1072" s="23"/>
      <c r="K1072" s="23"/>
      <c r="L1072" s="33"/>
      <c r="M1072" s="33"/>
    </row>
    <row r="1073" spans="2:13" s="38" customFormat="1" x14ac:dyDescent="0.25">
      <c r="B1073" s="23"/>
      <c r="E1073" s="39"/>
      <c r="F1073" s="33"/>
      <c r="G1073" s="33"/>
      <c r="H1073" s="33"/>
      <c r="I1073" s="23"/>
      <c r="J1073" s="23"/>
      <c r="K1073" s="23"/>
      <c r="L1073" s="33"/>
      <c r="M1073" s="33"/>
    </row>
    <row r="1074" spans="2:13" s="38" customFormat="1" x14ac:dyDescent="0.25">
      <c r="B1074" s="23"/>
      <c r="E1074" s="39"/>
      <c r="F1074" s="33"/>
      <c r="G1074" s="33"/>
      <c r="H1074" s="33"/>
      <c r="I1074" s="23"/>
      <c r="J1074" s="23"/>
      <c r="K1074" s="23"/>
      <c r="L1074" s="33"/>
      <c r="M1074" s="33"/>
    </row>
    <row r="1075" spans="2:13" s="38" customFormat="1" x14ac:dyDescent="0.25">
      <c r="B1075" s="23"/>
      <c r="E1075" s="39"/>
      <c r="F1075" s="33"/>
      <c r="G1075" s="33"/>
      <c r="H1075" s="33"/>
      <c r="I1075" s="23"/>
      <c r="J1075" s="23"/>
      <c r="K1075" s="23"/>
      <c r="L1075" s="33"/>
      <c r="M1075" s="33"/>
    </row>
    <row r="1076" spans="2:13" s="38" customFormat="1" x14ac:dyDescent="0.25">
      <c r="B1076" s="23"/>
      <c r="E1076" s="39"/>
      <c r="F1076" s="33"/>
      <c r="G1076" s="33"/>
      <c r="H1076" s="33"/>
      <c r="I1076" s="23"/>
      <c r="J1076" s="23"/>
      <c r="K1076" s="23"/>
      <c r="L1076" s="33"/>
      <c r="M1076" s="33"/>
    </row>
    <row r="1077" spans="2:13" s="38" customFormat="1" x14ac:dyDescent="0.25">
      <c r="B1077" s="40"/>
      <c r="E1077" s="39"/>
      <c r="F1077" s="33"/>
      <c r="G1077" s="33"/>
      <c r="H1077" s="33"/>
      <c r="I1077" s="23"/>
      <c r="J1077" s="23"/>
      <c r="K1077" s="23"/>
      <c r="L1077" s="33"/>
      <c r="M1077" s="33"/>
    </row>
    <row r="1078" spans="2:13" s="38" customFormat="1" x14ac:dyDescent="0.25">
      <c r="B1078" s="23"/>
      <c r="E1078" s="39"/>
      <c r="F1078" s="33"/>
      <c r="G1078" s="33"/>
      <c r="H1078" s="33"/>
      <c r="I1078" s="23"/>
      <c r="J1078" s="23"/>
      <c r="K1078" s="23"/>
      <c r="L1078" s="33"/>
      <c r="M1078" s="33"/>
    </row>
    <row r="1079" spans="2:13" s="38" customFormat="1" x14ac:dyDescent="0.25">
      <c r="B1079" s="23"/>
      <c r="E1079" s="39"/>
      <c r="F1079" s="33"/>
      <c r="G1079" s="33"/>
      <c r="H1079" s="33"/>
      <c r="I1079" s="23"/>
      <c r="J1079" s="23"/>
      <c r="K1079" s="23"/>
      <c r="L1079" s="33"/>
      <c r="M1079" s="33"/>
    </row>
    <row r="1080" spans="2:13" s="38" customFormat="1" x14ac:dyDescent="0.25">
      <c r="B1080" s="40"/>
      <c r="E1080" s="39"/>
      <c r="F1080" s="33"/>
      <c r="G1080" s="33"/>
      <c r="H1080" s="33"/>
      <c r="I1080" s="23"/>
      <c r="J1080" s="23"/>
      <c r="K1080" s="23"/>
      <c r="L1080" s="33"/>
      <c r="M1080" s="33"/>
    </row>
    <row r="1081" spans="2:13" s="38" customFormat="1" x14ac:dyDescent="0.25">
      <c r="B1081" s="23"/>
      <c r="E1081" s="39"/>
      <c r="F1081" s="33"/>
      <c r="G1081" s="33"/>
      <c r="H1081" s="33"/>
      <c r="I1081" s="23"/>
      <c r="J1081" s="23"/>
      <c r="K1081" s="23"/>
      <c r="L1081" s="33"/>
      <c r="M1081" s="33"/>
    </row>
    <row r="1082" spans="2:13" s="38" customFormat="1" x14ac:dyDescent="0.25">
      <c r="B1082" s="23"/>
      <c r="E1082" s="39"/>
      <c r="F1082" s="33"/>
      <c r="G1082" s="33"/>
      <c r="H1082" s="33"/>
      <c r="I1082" s="23"/>
      <c r="J1082" s="23"/>
      <c r="K1082" s="23"/>
      <c r="L1082" s="33"/>
      <c r="M1082" s="33"/>
    </row>
    <row r="1083" spans="2:13" s="38" customFormat="1" x14ac:dyDescent="0.25">
      <c r="B1083" s="23"/>
      <c r="E1083" s="39"/>
      <c r="F1083" s="33"/>
      <c r="G1083" s="33"/>
      <c r="H1083" s="33"/>
      <c r="I1083" s="23"/>
      <c r="J1083" s="23"/>
      <c r="K1083" s="23"/>
      <c r="L1083" s="33"/>
      <c r="M1083" s="33"/>
    </row>
    <row r="1084" spans="2:13" s="38" customFormat="1" x14ac:dyDescent="0.25">
      <c r="B1084" s="23"/>
      <c r="E1084" s="39"/>
      <c r="F1084" s="33"/>
      <c r="G1084" s="33"/>
      <c r="H1084" s="33"/>
      <c r="I1084" s="23"/>
      <c r="J1084" s="23"/>
      <c r="K1084" s="23"/>
      <c r="L1084" s="33"/>
      <c r="M1084" s="33"/>
    </row>
    <row r="1085" spans="2:13" s="38" customFormat="1" x14ac:dyDescent="0.25">
      <c r="B1085" s="23"/>
      <c r="E1085" s="39"/>
      <c r="F1085" s="33"/>
      <c r="G1085" s="33"/>
      <c r="H1085" s="33"/>
      <c r="I1085" s="23"/>
      <c r="J1085" s="23"/>
      <c r="K1085" s="23"/>
      <c r="L1085" s="33"/>
      <c r="M1085" s="33"/>
    </row>
    <row r="1086" spans="2:13" s="38" customFormat="1" x14ac:dyDescent="0.25">
      <c r="B1086" s="23"/>
      <c r="E1086" s="39"/>
      <c r="F1086" s="33"/>
      <c r="G1086" s="33"/>
      <c r="H1086" s="33"/>
      <c r="I1086" s="23"/>
      <c r="J1086" s="23"/>
      <c r="K1086" s="23"/>
      <c r="L1086" s="33"/>
      <c r="M1086" s="33"/>
    </row>
    <row r="1087" spans="2:13" s="38" customFormat="1" x14ac:dyDescent="0.25">
      <c r="B1087" s="23"/>
      <c r="E1087" s="39"/>
      <c r="F1087" s="33"/>
      <c r="G1087" s="33"/>
      <c r="H1087" s="33"/>
      <c r="I1087" s="23"/>
      <c r="J1087" s="23"/>
      <c r="K1087" s="23"/>
      <c r="L1087" s="33"/>
      <c r="M1087" s="33"/>
    </row>
    <row r="1088" spans="2:13" s="38" customFormat="1" x14ac:dyDescent="0.25">
      <c r="B1088" s="23"/>
      <c r="E1088" s="39"/>
      <c r="F1088" s="33"/>
      <c r="G1088" s="33"/>
      <c r="H1088" s="33"/>
      <c r="I1088" s="23"/>
      <c r="J1088" s="23"/>
      <c r="K1088" s="23"/>
      <c r="L1088" s="33"/>
      <c r="M1088" s="33"/>
    </row>
    <row r="1089" spans="2:13" s="38" customFormat="1" x14ac:dyDescent="0.25">
      <c r="B1089" s="23"/>
      <c r="E1089" s="39"/>
      <c r="F1089" s="33"/>
      <c r="G1089" s="33"/>
      <c r="H1089" s="33"/>
      <c r="I1089" s="23"/>
      <c r="J1089" s="23"/>
      <c r="K1089" s="23"/>
      <c r="L1089" s="33"/>
      <c r="M1089" s="33"/>
    </row>
    <row r="1090" spans="2:13" s="38" customFormat="1" x14ac:dyDescent="0.25">
      <c r="B1090" s="23"/>
      <c r="E1090" s="39"/>
      <c r="F1090" s="33"/>
      <c r="G1090" s="33"/>
      <c r="H1090" s="33"/>
      <c r="I1090" s="23"/>
      <c r="J1090" s="23"/>
      <c r="K1090" s="23"/>
      <c r="L1090" s="33"/>
      <c r="M1090" s="33"/>
    </row>
    <row r="1091" spans="2:13" s="38" customFormat="1" x14ac:dyDescent="0.25">
      <c r="B1091" s="23"/>
      <c r="E1091" s="39"/>
      <c r="F1091" s="33"/>
      <c r="G1091" s="33"/>
      <c r="H1091" s="33"/>
      <c r="I1091" s="23"/>
      <c r="J1091" s="23"/>
      <c r="K1091" s="23"/>
      <c r="L1091" s="33"/>
      <c r="M1091" s="33"/>
    </row>
    <row r="1092" spans="2:13" s="38" customFormat="1" x14ac:dyDescent="0.25">
      <c r="B1092" s="23"/>
      <c r="E1092" s="39"/>
      <c r="F1092" s="33"/>
      <c r="G1092" s="33"/>
      <c r="H1092" s="33"/>
      <c r="I1092" s="23"/>
      <c r="J1092" s="23"/>
      <c r="K1092" s="23"/>
      <c r="L1092" s="33"/>
      <c r="M1092" s="33"/>
    </row>
    <row r="1093" spans="2:13" s="38" customFormat="1" x14ac:dyDescent="0.25">
      <c r="B1093" s="23"/>
      <c r="E1093" s="39"/>
      <c r="F1093" s="33"/>
      <c r="G1093" s="33"/>
      <c r="H1093" s="33"/>
      <c r="I1093" s="23"/>
      <c r="J1093" s="23"/>
      <c r="K1093" s="23"/>
      <c r="L1093" s="33"/>
      <c r="M1093" s="33"/>
    </row>
    <row r="1094" spans="2:13" s="38" customFormat="1" x14ac:dyDescent="0.25">
      <c r="B1094" s="23"/>
      <c r="E1094" s="39"/>
      <c r="F1094" s="33"/>
      <c r="G1094" s="33"/>
      <c r="H1094" s="33"/>
      <c r="I1094" s="23"/>
      <c r="J1094" s="23"/>
      <c r="K1094" s="23"/>
      <c r="L1094" s="33"/>
      <c r="M1094" s="33"/>
    </row>
    <row r="1095" spans="2:13" s="38" customFormat="1" x14ac:dyDescent="0.25">
      <c r="B1095" s="23"/>
      <c r="E1095" s="39"/>
      <c r="F1095" s="33"/>
      <c r="G1095" s="33"/>
      <c r="H1095" s="33"/>
      <c r="I1095" s="23"/>
      <c r="J1095" s="23"/>
      <c r="K1095" s="23"/>
      <c r="L1095" s="33"/>
      <c r="M1095" s="33"/>
    </row>
    <row r="1096" spans="2:13" s="38" customFormat="1" x14ac:dyDescent="0.25">
      <c r="B1096" s="23"/>
      <c r="E1096" s="39"/>
      <c r="F1096" s="33"/>
      <c r="G1096" s="33"/>
      <c r="H1096" s="33"/>
      <c r="I1096" s="23"/>
      <c r="J1096" s="23"/>
      <c r="K1096" s="23"/>
      <c r="L1096" s="33"/>
      <c r="M1096" s="33"/>
    </row>
    <row r="1097" spans="2:13" s="38" customFormat="1" x14ac:dyDescent="0.25">
      <c r="B1097" s="23"/>
      <c r="E1097" s="39"/>
      <c r="F1097" s="33"/>
      <c r="G1097" s="33"/>
      <c r="H1097" s="33"/>
      <c r="I1097" s="23"/>
      <c r="J1097" s="23"/>
      <c r="K1097" s="23"/>
      <c r="L1097" s="33"/>
      <c r="M1097" s="33"/>
    </row>
    <row r="1098" spans="2:13" s="38" customFormat="1" x14ac:dyDescent="0.25">
      <c r="B1098" s="23"/>
      <c r="E1098" s="39"/>
      <c r="F1098" s="33"/>
      <c r="G1098" s="33"/>
      <c r="H1098" s="33"/>
      <c r="I1098" s="23"/>
      <c r="J1098" s="23"/>
      <c r="K1098" s="23"/>
      <c r="L1098" s="33"/>
      <c r="M1098" s="33"/>
    </row>
    <row r="1099" spans="2:13" s="38" customFormat="1" x14ac:dyDescent="0.25">
      <c r="B1099" s="23"/>
      <c r="E1099" s="39"/>
      <c r="F1099" s="33"/>
      <c r="G1099" s="33"/>
      <c r="H1099" s="33"/>
      <c r="I1099" s="23"/>
      <c r="J1099" s="23"/>
      <c r="K1099" s="23"/>
      <c r="L1099" s="33"/>
      <c r="M1099" s="33"/>
    </row>
    <row r="1100" spans="2:13" s="38" customFormat="1" x14ac:dyDescent="0.25">
      <c r="B1100" s="23"/>
      <c r="E1100" s="39"/>
      <c r="F1100" s="33"/>
      <c r="G1100" s="33"/>
      <c r="H1100" s="33"/>
      <c r="I1100" s="23"/>
      <c r="J1100" s="23"/>
      <c r="K1100" s="23"/>
      <c r="L1100" s="33"/>
      <c r="M1100" s="33"/>
    </row>
    <row r="1101" spans="2:13" s="38" customFormat="1" x14ac:dyDescent="0.25">
      <c r="B1101" s="23"/>
      <c r="E1101" s="39"/>
      <c r="F1101" s="33"/>
      <c r="G1101" s="33"/>
      <c r="H1101" s="33"/>
      <c r="I1101" s="23"/>
      <c r="J1101" s="23"/>
      <c r="K1101" s="23"/>
      <c r="L1101" s="33"/>
      <c r="M1101" s="33"/>
    </row>
    <row r="1102" spans="2:13" s="38" customFormat="1" x14ac:dyDescent="0.25">
      <c r="B1102" s="23"/>
      <c r="E1102" s="39"/>
      <c r="F1102" s="33"/>
      <c r="G1102" s="33"/>
      <c r="H1102" s="33"/>
      <c r="I1102" s="23"/>
      <c r="J1102" s="23"/>
      <c r="K1102" s="23"/>
      <c r="L1102" s="33"/>
      <c r="M1102" s="33"/>
    </row>
    <row r="1103" spans="2:13" s="38" customFormat="1" x14ac:dyDescent="0.25">
      <c r="B1103" s="23"/>
      <c r="E1103" s="39"/>
      <c r="F1103" s="33"/>
      <c r="G1103" s="33"/>
      <c r="H1103" s="33"/>
      <c r="I1103" s="23"/>
      <c r="J1103" s="23"/>
      <c r="K1103" s="23"/>
      <c r="L1103" s="33"/>
      <c r="M1103" s="33"/>
    </row>
    <row r="1104" spans="2:13" s="38" customFormat="1" x14ac:dyDescent="0.25">
      <c r="B1104" s="23"/>
      <c r="E1104" s="39"/>
      <c r="F1104" s="33"/>
      <c r="G1104" s="33"/>
      <c r="H1104" s="33"/>
      <c r="I1104" s="23"/>
      <c r="J1104" s="23"/>
      <c r="K1104" s="23"/>
      <c r="L1104" s="33"/>
      <c r="M1104" s="33"/>
    </row>
    <row r="1105" spans="2:13" s="38" customFormat="1" x14ac:dyDescent="0.25">
      <c r="B1105" s="23"/>
      <c r="E1105" s="39"/>
      <c r="F1105" s="33"/>
      <c r="G1105" s="33"/>
      <c r="H1105" s="33"/>
      <c r="I1105" s="23"/>
      <c r="J1105" s="23"/>
      <c r="K1105" s="23"/>
      <c r="L1105" s="33"/>
      <c r="M1105" s="33"/>
    </row>
    <row r="1106" spans="2:13" s="38" customFormat="1" x14ac:dyDescent="0.25">
      <c r="B1106" s="23"/>
      <c r="E1106" s="39"/>
      <c r="F1106" s="33"/>
      <c r="G1106" s="33"/>
      <c r="H1106" s="33"/>
      <c r="I1106" s="23"/>
      <c r="J1106" s="23"/>
      <c r="K1106" s="23"/>
      <c r="L1106" s="33"/>
      <c r="M1106" s="33"/>
    </row>
    <row r="1107" spans="2:13" s="38" customFormat="1" x14ac:dyDescent="0.25">
      <c r="B1107" s="23"/>
      <c r="E1107" s="39"/>
      <c r="F1107" s="33"/>
      <c r="G1107" s="33"/>
      <c r="H1107" s="33"/>
      <c r="I1107" s="23"/>
      <c r="J1107" s="23"/>
      <c r="K1107" s="23"/>
      <c r="L1107" s="33"/>
      <c r="M1107" s="33"/>
    </row>
    <row r="1108" spans="2:13" s="38" customFormat="1" x14ac:dyDescent="0.25">
      <c r="B1108" s="23"/>
      <c r="E1108" s="39"/>
      <c r="F1108" s="33"/>
      <c r="G1108" s="33"/>
      <c r="H1108" s="33"/>
      <c r="I1108" s="23"/>
      <c r="J1108" s="23"/>
      <c r="K1108" s="23"/>
      <c r="L1108" s="33"/>
      <c r="M1108" s="33"/>
    </row>
    <row r="1109" spans="2:13" s="38" customFormat="1" x14ac:dyDescent="0.25">
      <c r="B1109" s="23"/>
      <c r="E1109" s="39"/>
      <c r="F1109" s="33"/>
      <c r="G1109" s="33"/>
      <c r="H1109" s="33"/>
      <c r="I1109" s="23"/>
      <c r="J1109" s="23"/>
      <c r="K1109" s="23"/>
      <c r="L1109" s="33"/>
      <c r="M1109" s="33"/>
    </row>
    <row r="1110" spans="2:13" s="38" customFormat="1" x14ac:dyDescent="0.25">
      <c r="B1110" s="23"/>
      <c r="E1110" s="39"/>
      <c r="F1110" s="33"/>
      <c r="G1110" s="33"/>
      <c r="H1110" s="33"/>
      <c r="I1110" s="23"/>
      <c r="J1110" s="23"/>
      <c r="K1110" s="23"/>
      <c r="L1110" s="33"/>
      <c r="M1110" s="33"/>
    </row>
    <row r="1111" spans="2:13" s="38" customFormat="1" x14ac:dyDescent="0.25">
      <c r="B1111" s="23"/>
      <c r="E1111" s="39"/>
      <c r="F1111" s="33"/>
      <c r="G1111" s="33"/>
      <c r="H1111" s="33"/>
      <c r="I1111" s="23"/>
      <c r="J1111" s="23"/>
      <c r="K1111" s="23"/>
      <c r="L1111" s="33"/>
      <c r="M1111" s="33"/>
    </row>
    <row r="1112" spans="2:13" s="38" customFormat="1" x14ac:dyDescent="0.25">
      <c r="B1112" s="23"/>
      <c r="E1112" s="39"/>
      <c r="F1112" s="33"/>
      <c r="G1112" s="33"/>
      <c r="H1112" s="33"/>
      <c r="I1112" s="23"/>
      <c r="J1112" s="23"/>
      <c r="K1112" s="23"/>
      <c r="L1112" s="33"/>
      <c r="M1112" s="33"/>
    </row>
    <row r="1113" spans="2:13" s="38" customFormat="1" x14ac:dyDescent="0.25">
      <c r="B1113" s="23"/>
      <c r="E1113" s="39"/>
      <c r="F1113" s="33"/>
      <c r="G1113" s="33"/>
      <c r="H1113" s="33"/>
      <c r="I1113" s="23"/>
      <c r="J1113" s="23"/>
      <c r="K1113" s="23"/>
      <c r="L1113" s="33"/>
      <c r="M1113" s="33"/>
    </row>
    <row r="1114" spans="2:13" s="38" customFormat="1" x14ac:dyDescent="0.25">
      <c r="B1114" s="23"/>
      <c r="E1114" s="39"/>
      <c r="F1114" s="33"/>
      <c r="G1114" s="33"/>
      <c r="H1114" s="33"/>
      <c r="I1114" s="23"/>
      <c r="J1114" s="23"/>
      <c r="K1114" s="23"/>
      <c r="L1114" s="33"/>
      <c r="M1114" s="33"/>
    </row>
    <row r="1115" spans="2:13" s="38" customFormat="1" x14ac:dyDescent="0.25">
      <c r="B1115" s="23"/>
      <c r="E1115" s="39"/>
      <c r="F1115" s="33"/>
      <c r="G1115" s="33"/>
      <c r="H1115" s="33"/>
      <c r="I1115" s="23"/>
      <c r="J1115" s="23"/>
      <c r="K1115" s="23"/>
      <c r="L1115" s="33"/>
      <c r="M1115" s="33"/>
    </row>
    <row r="1116" spans="2:13" s="38" customFormat="1" x14ac:dyDescent="0.25">
      <c r="B1116" s="23"/>
      <c r="E1116" s="39"/>
      <c r="F1116" s="33"/>
      <c r="G1116" s="33"/>
      <c r="H1116" s="33"/>
      <c r="I1116" s="23"/>
      <c r="J1116" s="23"/>
      <c r="K1116" s="23"/>
      <c r="L1116" s="33"/>
      <c r="M1116" s="33"/>
    </row>
    <row r="1117" spans="2:13" s="38" customFormat="1" x14ac:dyDescent="0.25">
      <c r="B1117" s="23"/>
      <c r="E1117" s="39"/>
      <c r="F1117" s="33"/>
      <c r="G1117" s="33"/>
      <c r="H1117" s="33"/>
      <c r="I1117" s="23"/>
      <c r="J1117" s="23"/>
      <c r="K1117" s="23"/>
      <c r="L1117" s="33"/>
      <c r="M1117" s="33"/>
    </row>
    <row r="1118" spans="2:13" s="38" customFormat="1" x14ac:dyDescent="0.25">
      <c r="B1118" s="23"/>
      <c r="E1118" s="39"/>
      <c r="F1118" s="33"/>
      <c r="G1118" s="33"/>
      <c r="H1118" s="33"/>
      <c r="I1118" s="23"/>
      <c r="J1118" s="23"/>
      <c r="K1118" s="23"/>
      <c r="L1118" s="33"/>
      <c r="M1118" s="33"/>
    </row>
    <row r="1119" spans="2:13" s="38" customFormat="1" x14ac:dyDescent="0.25">
      <c r="B1119" s="23"/>
      <c r="E1119" s="39"/>
      <c r="F1119" s="33"/>
      <c r="G1119" s="33"/>
      <c r="H1119" s="33"/>
      <c r="I1119" s="23"/>
      <c r="J1119" s="23"/>
      <c r="K1119" s="23"/>
      <c r="L1119" s="33"/>
      <c r="M1119" s="33"/>
    </row>
    <row r="1120" spans="2:13" s="38" customFormat="1" x14ac:dyDescent="0.25">
      <c r="B1120" s="23"/>
      <c r="E1120" s="39"/>
      <c r="F1120" s="33"/>
      <c r="G1120" s="33"/>
      <c r="H1120" s="33"/>
      <c r="I1120" s="23"/>
      <c r="J1120" s="23"/>
      <c r="K1120" s="23"/>
      <c r="L1120" s="33"/>
      <c r="M1120" s="33"/>
    </row>
    <row r="1121" spans="2:13" s="38" customFormat="1" x14ac:dyDescent="0.25">
      <c r="B1121" s="23"/>
      <c r="E1121" s="39"/>
      <c r="F1121" s="33"/>
      <c r="G1121" s="33"/>
      <c r="H1121" s="33"/>
      <c r="I1121" s="23"/>
      <c r="J1121" s="23"/>
      <c r="K1121" s="23"/>
      <c r="L1121" s="33"/>
      <c r="M1121" s="33"/>
    </row>
    <row r="1122" spans="2:13" s="38" customFormat="1" x14ac:dyDescent="0.25">
      <c r="B1122" s="23"/>
      <c r="E1122" s="39"/>
      <c r="F1122" s="33"/>
      <c r="G1122" s="33"/>
      <c r="H1122" s="33"/>
      <c r="I1122" s="23"/>
      <c r="J1122" s="23"/>
      <c r="K1122" s="23"/>
      <c r="L1122" s="33"/>
      <c r="M1122" s="33"/>
    </row>
    <row r="1123" spans="2:13" s="38" customFormat="1" x14ac:dyDescent="0.25">
      <c r="B1123" s="23"/>
      <c r="E1123" s="39"/>
      <c r="F1123" s="33"/>
      <c r="G1123" s="33"/>
      <c r="H1123" s="33"/>
      <c r="I1123" s="23"/>
      <c r="J1123" s="23"/>
      <c r="K1123" s="23"/>
      <c r="L1123" s="33"/>
      <c r="M1123" s="33"/>
    </row>
    <row r="1124" spans="2:13" s="38" customFormat="1" x14ac:dyDescent="0.25">
      <c r="B1124" s="23"/>
      <c r="E1124" s="39"/>
      <c r="F1124" s="33"/>
      <c r="G1124" s="33"/>
      <c r="H1124" s="33"/>
      <c r="I1124" s="23"/>
      <c r="J1124" s="23"/>
      <c r="K1124" s="23"/>
      <c r="L1124" s="33"/>
      <c r="M1124" s="33"/>
    </row>
    <row r="1125" spans="2:13" s="38" customFormat="1" x14ac:dyDescent="0.25">
      <c r="B1125" s="23"/>
      <c r="E1125" s="39"/>
      <c r="F1125" s="33"/>
      <c r="G1125" s="33"/>
      <c r="H1125" s="33"/>
      <c r="I1125" s="23"/>
      <c r="J1125" s="23"/>
      <c r="K1125" s="23"/>
      <c r="L1125" s="33"/>
      <c r="M1125" s="33"/>
    </row>
    <row r="1126" spans="2:13" s="38" customFormat="1" x14ac:dyDescent="0.25">
      <c r="B1126" s="23"/>
      <c r="E1126" s="39"/>
      <c r="F1126" s="33"/>
      <c r="G1126" s="33"/>
      <c r="H1126" s="33"/>
      <c r="I1126" s="23"/>
      <c r="J1126" s="23"/>
      <c r="K1126" s="23"/>
      <c r="L1126" s="33"/>
      <c r="M1126" s="33"/>
    </row>
    <row r="1127" spans="2:13" s="38" customFormat="1" x14ac:dyDescent="0.25">
      <c r="B1127" s="40"/>
      <c r="E1127" s="39"/>
      <c r="F1127" s="33"/>
      <c r="G1127" s="33"/>
      <c r="H1127" s="33"/>
      <c r="I1127" s="23"/>
      <c r="J1127" s="23"/>
      <c r="K1127" s="23"/>
      <c r="L1127" s="33"/>
      <c r="M1127" s="33"/>
    </row>
    <row r="1128" spans="2:13" s="38" customFormat="1" x14ac:dyDescent="0.25">
      <c r="B1128" s="23"/>
      <c r="E1128" s="39"/>
      <c r="F1128" s="33"/>
      <c r="G1128" s="33"/>
      <c r="H1128" s="33"/>
      <c r="I1128" s="23"/>
      <c r="J1128" s="23"/>
      <c r="K1128" s="23"/>
      <c r="L1128" s="33"/>
      <c r="M1128" s="33"/>
    </row>
    <row r="1129" spans="2:13" s="38" customFormat="1" x14ac:dyDescent="0.25">
      <c r="B1129" s="23"/>
      <c r="E1129" s="39"/>
      <c r="F1129" s="33"/>
      <c r="G1129" s="33"/>
      <c r="H1129" s="33"/>
      <c r="I1129" s="23"/>
      <c r="J1129" s="23"/>
      <c r="K1129" s="23"/>
      <c r="L1129" s="33"/>
      <c r="M1129" s="33"/>
    </row>
    <row r="1130" spans="2:13" s="38" customFormat="1" x14ac:dyDescent="0.25">
      <c r="B1130" s="23"/>
      <c r="E1130" s="39"/>
      <c r="F1130" s="33"/>
      <c r="G1130" s="33"/>
      <c r="H1130" s="33"/>
      <c r="I1130" s="23"/>
      <c r="J1130" s="23"/>
      <c r="K1130" s="23"/>
      <c r="L1130" s="33"/>
      <c r="M1130" s="33"/>
    </row>
    <row r="1131" spans="2:13" s="38" customFormat="1" x14ac:dyDescent="0.25">
      <c r="B1131" s="23"/>
      <c r="E1131" s="39"/>
      <c r="F1131" s="33"/>
      <c r="G1131" s="33"/>
      <c r="H1131" s="33"/>
      <c r="I1131" s="23"/>
      <c r="J1131" s="23"/>
      <c r="K1131" s="23"/>
      <c r="L1131" s="33"/>
      <c r="M1131" s="33"/>
    </row>
    <row r="1132" spans="2:13" s="38" customFormat="1" x14ac:dyDescent="0.25">
      <c r="B1132" s="23"/>
      <c r="E1132" s="39"/>
      <c r="F1132" s="33"/>
      <c r="G1132" s="33"/>
      <c r="H1132" s="33"/>
      <c r="I1132" s="23"/>
      <c r="J1132" s="23"/>
      <c r="K1132" s="23"/>
      <c r="L1132" s="33"/>
      <c r="M1132" s="33"/>
    </row>
    <row r="1133" spans="2:13" s="38" customFormat="1" x14ac:dyDescent="0.25">
      <c r="B1133" s="23"/>
      <c r="E1133" s="39"/>
      <c r="F1133" s="33"/>
      <c r="G1133" s="33"/>
      <c r="H1133" s="33"/>
      <c r="I1133" s="23"/>
      <c r="J1133" s="23"/>
      <c r="K1133" s="23"/>
      <c r="L1133" s="33"/>
      <c r="M1133" s="33"/>
    </row>
    <row r="1134" spans="2:13" s="38" customFormat="1" x14ac:dyDescent="0.25">
      <c r="B1134" s="23"/>
      <c r="E1134" s="39"/>
      <c r="F1134" s="33"/>
      <c r="G1134" s="33"/>
      <c r="H1134" s="33"/>
      <c r="I1134" s="23"/>
      <c r="J1134" s="23"/>
      <c r="K1134" s="23"/>
      <c r="L1134" s="33"/>
      <c r="M1134" s="33"/>
    </row>
    <row r="1135" spans="2:13" s="38" customFormat="1" x14ac:dyDescent="0.25">
      <c r="B1135" s="23"/>
      <c r="E1135" s="39"/>
      <c r="F1135" s="33"/>
      <c r="G1135" s="33"/>
      <c r="H1135" s="33"/>
      <c r="I1135" s="23"/>
      <c r="J1135" s="23"/>
      <c r="K1135" s="23"/>
      <c r="L1135" s="33"/>
      <c r="M1135" s="33"/>
    </row>
    <row r="1136" spans="2:13" s="38" customFormat="1" x14ac:dyDescent="0.25">
      <c r="B1136" s="23"/>
      <c r="E1136" s="39"/>
      <c r="F1136" s="33"/>
      <c r="G1136" s="33"/>
      <c r="H1136" s="33"/>
      <c r="I1136" s="23"/>
      <c r="J1136" s="23"/>
      <c r="K1136" s="23"/>
      <c r="L1136" s="33"/>
      <c r="M1136" s="33"/>
    </row>
    <row r="1137" spans="2:13" s="38" customFormat="1" x14ac:dyDescent="0.25">
      <c r="B1137" s="23"/>
      <c r="E1137" s="39"/>
      <c r="F1137" s="33"/>
      <c r="G1137" s="33"/>
      <c r="H1137" s="33"/>
      <c r="I1137" s="23"/>
      <c r="J1137" s="23"/>
      <c r="K1137" s="23"/>
      <c r="L1137" s="33"/>
      <c r="M1137" s="33"/>
    </row>
    <row r="1138" spans="2:13" s="38" customFormat="1" x14ac:dyDescent="0.25">
      <c r="B1138" s="23"/>
      <c r="E1138" s="39"/>
      <c r="F1138" s="33"/>
      <c r="G1138" s="33"/>
      <c r="H1138" s="33"/>
      <c r="I1138" s="23"/>
      <c r="J1138" s="23"/>
      <c r="K1138" s="23"/>
      <c r="L1138" s="33"/>
      <c r="M1138" s="33"/>
    </row>
    <row r="1139" spans="2:13" s="38" customFormat="1" x14ac:dyDescent="0.25">
      <c r="B1139" s="23"/>
      <c r="E1139" s="39"/>
      <c r="F1139" s="33"/>
      <c r="G1139" s="33"/>
      <c r="H1139" s="33"/>
      <c r="I1139" s="23"/>
      <c r="J1139" s="23"/>
      <c r="K1139" s="23"/>
      <c r="L1139" s="33"/>
      <c r="M1139" s="33"/>
    </row>
    <row r="1140" spans="2:13" s="38" customFormat="1" x14ac:dyDescent="0.25">
      <c r="B1140" s="23"/>
      <c r="E1140" s="39"/>
      <c r="F1140" s="33"/>
      <c r="G1140" s="33"/>
      <c r="H1140" s="33"/>
      <c r="I1140" s="23"/>
      <c r="J1140" s="23"/>
      <c r="K1140" s="23"/>
      <c r="L1140" s="33"/>
      <c r="M1140" s="33"/>
    </row>
    <row r="1141" spans="2:13" s="38" customFormat="1" x14ac:dyDescent="0.25">
      <c r="B1141" s="23"/>
      <c r="E1141" s="39"/>
      <c r="F1141" s="33"/>
      <c r="G1141" s="33"/>
      <c r="H1141" s="33"/>
      <c r="I1141" s="23"/>
      <c r="J1141" s="23"/>
      <c r="K1141" s="23"/>
      <c r="L1141" s="33"/>
      <c r="M1141" s="33"/>
    </row>
    <row r="1142" spans="2:13" s="38" customFormat="1" x14ac:dyDescent="0.25">
      <c r="B1142" s="23"/>
      <c r="E1142" s="39"/>
      <c r="F1142" s="33"/>
      <c r="G1142" s="33"/>
      <c r="H1142" s="33"/>
      <c r="I1142" s="23"/>
      <c r="J1142" s="23"/>
      <c r="K1142" s="23"/>
      <c r="L1142" s="33"/>
      <c r="M1142" s="33"/>
    </row>
    <row r="1143" spans="2:13" s="38" customFormat="1" x14ac:dyDescent="0.25">
      <c r="B1143" s="23"/>
      <c r="E1143" s="39"/>
      <c r="F1143" s="33"/>
      <c r="G1143" s="33"/>
      <c r="H1143" s="33"/>
      <c r="I1143" s="23"/>
      <c r="J1143" s="23"/>
      <c r="K1143" s="23"/>
      <c r="L1143" s="33"/>
      <c r="M1143" s="33"/>
    </row>
    <row r="1144" spans="2:13" s="38" customFormat="1" x14ac:dyDescent="0.25">
      <c r="B1144" s="23"/>
      <c r="E1144" s="39"/>
      <c r="F1144" s="33"/>
      <c r="G1144" s="33"/>
      <c r="H1144" s="33"/>
      <c r="I1144" s="23"/>
      <c r="J1144" s="23"/>
      <c r="K1144" s="23"/>
      <c r="L1144" s="33"/>
      <c r="M1144" s="33"/>
    </row>
    <row r="1145" spans="2:13" s="38" customFormat="1" x14ac:dyDescent="0.25">
      <c r="B1145" s="23"/>
      <c r="E1145" s="39"/>
      <c r="F1145" s="33"/>
      <c r="G1145" s="33"/>
      <c r="H1145" s="33"/>
      <c r="I1145" s="23"/>
      <c r="J1145" s="23"/>
      <c r="K1145" s="23"/>
      <c r="L1145" s="33"/>
      <c r="M1145" s="33"/>
    </row>
    <row r="1146" spans="2:13" s="38" customFormat="1" x14ac:dyDescent="0.25">
      <c r="B1146" s="23"/>
      <c r="E1146" s="39"/>
      <c r="F1146" s="33"/>
      <c r="G1146" s="33"/>
      <c r="H1146" s="33"/>
      <c r="I1146" s="23"/>
      <c r="J1146" s="23"/>
      <c r="K1146" s="23"/>
      <c r="L1146" s="33"/>
      <c r="M1146" s="33"/>
    </row>
    <row r="1147" spans="2:13" s="38" customFormat="1" x14ac:dyDescent="0.25">
      <c r="B1147" s="23"/>
      <c r="E1147" s="39"/>
      <c r="F1147" s="33"/>
      <c r="G1147" s="33"/>
      <c r="H1147" s="33"/>
      <c r="I1147" s="23"/>
      <c r="J1147" s="23"/>
      <c r="K1147" s="23"/>
      <c r="L1147" s="33"/>
      <c r="M1147" s="33"/>
    </row>
    <row r="1148" spans="2:13" s="38" customFormat="1" x14ac:dyDescent="0.25">
      <c r="B1148" s="23"/>
      <c r="E1148" s="39"/>
      <c r="F1148" s="33"/>
      <c r="G1148" s="33"/>
      <c r="H1148" s="33"/>
      <c r="I1148" s="23"/>
      <c r="J1148" s="23"/>
      <c r="K1148" s="23"/>
      <c r="L1148" s="33"/>
      <c r="M1148" s="33"/>
    </row>
    <row r="1149" spans="2:13" s="38" customFormat="1" x14ac:dyDescent="0.25">
      <c r="B1149" s="23"/>
      <c r="E1149" s="39"/>
      <c r="F1149" s="33"/>
      <c r="G1149" s="33"/>
      <c r="H1149" s="33"/>
      <c r="I1149" s="23"/>
      <c r="J1149" s="23"/>
      <c r="K1149" s="23"/>
      <c r="L1149" s="33"/>
      <c r="M1149" s="33"/>
    </row>
    <row r="1150" spans="2:13" s="38" customFormat="1" x14ac:dyDescent="0.25">
      <c r="B1150" s="23"/>
      <c r="E1150" s="39"/>
      <c r="F1150" s="33"/>
      <c r="G1150" s="33"/>
      <c r="H1150" s="33"/>
      <c r="I1150" s="23"/>
      <c r="J1150" s="23"/>
      <c r="K1150" s="23"/>
      <c r="L1150" s="33"/>
      <c r="M1150" s="33"/>
    </row>
    <row r="1151" spans="2:13" s="38" customFormat="1" x14ac:dyDescent="0.25">
      <c r="B1151" s="23"/>
      <c r="E1151" s="39"/>
      <c r="F1151" s="33"/>
      <c r="G1151" s="33"/>
      <c r="H1151" s="33"/>
      <c r="I1151" s="23"/>
      <c r="J1151" s="23"/>
      <c r="K1151" s="23"/>
      <c r="L1151" s="33"/>
      <c r="M1151" s="33"/>
    </row>
    <row r="1152" spans="2:13" s="38" customFormat="1" x14ac:dyDescent="0.25">
      <c r="B1152" s="23"/>
      <c r="E1152" s="39"/>
      <c r="F1152" s="33"/>
      <c r="G1152" s="33"/>
      <c r="H1152" s="33"/>
      <c r="I1152" s="23"/>
      <c r="J1152" s="23"/>
      <c r="K1152" s="23"/>
      <c r="L1152" s="33"/>
      <c r="M1152" s="33"/>
    </row>
    <row r="1153" spans="2:13" s="38" customFormat="1" x14ac:dyDescent="0.25">
      <c r="B1153" s="40"/>
      <c r="E1153" s="39"/>
      <c r="F1153" s="33"/>
      <c r="G1153" s="33"/>
      <c r="H1153" s="33"/>
      <c r="I1153" s="23"/>
      <c r="J1153" s="23"/>
      <c r="K1153" s="23"/>
      <c r="L1153" s="33"/>
      <c r="M1153" s="33"/>
    </row>
    <row r="1154" spans="2:13" s="38" customFormat="1" x14ac:dyDescent="0.25">
      <c r="B1154" s="23"/>
      <c r="E1154" s="39"/>
      <c r="F1154" s="33"/>
      <c r="G1154" s="33"/>
      <c r="H1154" s="33"/>
      <c r="I1154" s="23"/>
      <c r="J1154" s="23"/>
      <c r="K1154" s="23"/>
      <c r="L1154" s="33"/>
      <c r="M1154" s="33"/>
    </row>
    <row r="1155" spans="2:13" s="38" customFormat="1" x14ac:dyDescent="0.25">
      <c r="B1155" s="23"/>
      <c r="E1155" s="39"/>
      <c r="F1155" s="33"/>
      <c r="G1155" s="33"/>
      <c r="H1155" s="33"/>
      <c r="I1155" s="23"/>
      <c r="J1155" s="23"/>
      <c r="K1155" s="23"/>
      <c r="L1155" s="33"/>
      <c r="M1155" s="33"/>
    </row>
    <row r="1156" spans="2:13" s="38" customFormat="1" x14ac:dyDescent="0.25">
      <c r="B1156" s="23"/>
      <c r="E1156" s="39"/>
      <c r="F1156" s="33"/>
      <c r="G1156" s="33"/>
      <c r="H1156" s="33"/>
      <c r="I1156" s="23"/>
      <c r="J1156" s="23"/>
      <c r="K1156" s="23"/>
      <c r="L1156" s="33"/>
      <c r="M1156" s="33"/>
    </row>
    <row r="1157" spans="2:13" s="38" customFormat="1" x14ac:dyDescent="0.25">
      <c r="B1157" s="23"/>
      <c r="E1157" s="39"/>
      <c r="F1157" s="33"/>
      <c r="G1157" s="33"/>
      <c r="H1157" s="33"/>
      <c r="I1157" s="23"/>
      <c r="J1157" s="23"/>
      <c r="K1157" s="23"/>
      <c r="L1157" s="33"/>
      <c r="M1157" s="33"/>
    </row>
    <row r="1158" spans="2:13" s="38" customFormat="1" x14ac:dyDescent="0.25">
      <c r="B1158" s="23"/>
      <c r="E1158" s="39"/>
      <c r="F1158" s="33"/>
      <c r="G1158" s="33"/>
      <c r="H1158" s="33"/>
      <c r="I1158" s="23"/>
      <c r="J1158" s="23"/>
      <c r="K1158" s="23"/>
      <c r="L1158" s="33"/>
      <c r="M1158" s="33"/>
    </row>
    <row r="1159" spans="2:13" s="38" customFormat="1" x14ac:dyDescent="0.25">
      <c r="B1159" s="23"/>
      <c r="E1159" s="39"/>
      <c r="F1159" s="33"/>
      <c r="G1159" s="33"/>
      <c r="H1159" s="33"/>
      <c r="I1159" s="23"/>
      <c r="J1159" s="23"/>
      <c r="K1159" s="23"/>
      <c r="L1159" s="33"/>
      <c r="M1159" s="33"/>
    </row>
    <row r="1160" spans="2:13" s="38" customFormat="1" x14ac:dyDescent="0.25">
      <c r="B1160" s="23"/>
      <c r="E1160" s="39"/>
      <c r="F1160" s="33"/>
      <c r="G1160" s="33"/>
      <c r="H1160" s="33"/>
      <c r="I1160" s="23"/>
      <c r="J1160" s="23"/>
      <c r="K1160" s="23"/>
      <c r="L1160" s="33"/>
      <c r="M1160" s="33"/>
    </row>
    <row r="1161" spans="2:13" s="38" customFormat="1" x14ac:dyDescent="0.25">
      <c r="B1161" s="23"/>
      <c r="E1161" s="39"/>
      <c r="F1161" s="33"/>
      <c r="G1161" s="33"/>
      <c r="H1161" s="33"/>
      <c r="I1161" s="23"/>
      <c r="J1161" s="23"/>
      <c r="K1161" s="23"/>
      <c r="L1161" s="33"/>
      <c r="M1161" s="33"/>
    </row>
    <row r="1162" spans="2:13" s="38" customFormat="1" x14ac:dyDescent="0.25">
      <c r="B1162" s="23"/>
      <c r="E1162" s="39"/>
      <c r="F1162" s="33"/>
      <c r="G1162" s="33"/>
      <c r="H1162" s="33"/>
      <c r="I1162" s="23"/>
      <c r="J1162" s="23"/>
      <c r="K1162" s="23"/>
      <c r="L1162" s="33"/>
      <c r="M1162" s="33"/>
    </row>
    <row r="1163" spans="2:13" s="38" customFormat="1" x14ac:dyDescent="0.25">
      <c r="B1163" s="23"/>
      <c r="E1163" s="39"/>
      <c r="F1163" s="33"/>
      <c r="G1163" s="33"/>
      <c r="H1163" s="33"/>
      <c r="I1163" s="23"/>
      <c r="J1163" s="23"/>
      <c r="K1163" s="23"/>
      <c r="L1163" s="33"/>
      <c r="M1163" s="33"/>
    </row>
    <row r="1164" spans="2:13" s="38" customFormat="1" x14ac:dyDescent="0.25">
      <c r="B1164" s="23"/>
      <c r="E1164" s="39"/>
      <c r="F1164" s="33"/>
      <c r="G1164" s="33"/>
      <c r="H1164" s="33"/>
      <c r="I1164" s="23"/>
      <c r="J1164" s="23"/>
      <c r="K1164" s="23"/>
      <c r="L1164" s="33"/>
      <c r="M1164" s="33"/>
    </row>
    <row r="1165" spans="2:13" s="38" customFormat="1" x14ac:dyDescent="0.25">
      <c r="B1165" s="23"/>
      <c r="E1165" s="39"/>
      <c r="F1165" s="33"/>
      <c r="G1165" s="33"/>
      <c r="H1165" s="33"/>
      <c r="I1165" s="23"/>
      <c r="J1165" s="23"/>
      <c r="K1165" s="23"/>
      <c r="L1165" s="33"/>
      <c r="M1165" s="33"/>
    </row>
    <row r="1166" spans="2:13" s="38" customFormat="1" x14ac:dyDescent="0.25">
      <c r="B1166" s="23"/>
      <c r="E1166" s="39"/>
      <c r="F1166" s="33"/>
      <c r="G1166" s="33"/>
      <c r="H1166" s="33"/>
      <c r="I1166" s="23"/>
      <c r="J1166" s="23"/>
      <c r="K1166" s="23"/>
      <c r="L1166" s="33"/>
      <c r="M1166" s="33"/>
    </row>
    <row r="1167" spans="2:13" s="38" customFormat="1" x14ac:dyDescent="0.25">
      <c r="B1167" s="23"/>
      <c r="E1167" s="39"/>
      <c r="F1167" s="33"/>
      <c r="G1167" s="33"/>
      <c r="H1167" s="33"/>
      <c r="I1167" s="23"/>
      <c r="J1167" s="23"/>
      <c r="K1167" s="23"/>
      <c r="L1167" s="33"/>
      <c r="M1167" s="33"/>
    </row>
    <row r="1168" spans="2:13" s="38" customFormat="1" x14ac:dyDescent="0.25">
      <c r="B1168" s="23"/>
      <c r="E1168" s="39"/>
      <c r="F1168" s="33"/>
      <c r="G1168" s="33"/>
      <c r="H1168" s="33"/>
      <c r="I1168" s="23"/>
      <c r="J1168" s="23"/>
      <c r="K1168" s="23"/>
      <c r="L1168" s="33"/>
      <c r="M1168" s="33"/>
    </row>
    <row r="1169" spans="2:13" s="38" customFormat="1" x14ac:dyDescent="0.25">
      <c r="B1169" s="23"/>
      <c r="E1169" s="39"/>
      <c r="F1169" s="33"/>
      <c r="G1169" s="33"/>
      <c r="H1169" s="33"/>
      <c r="I1169" s="23"/>
      <c r="J1169" s="23"/>
      <c r="K1169" s="23"/>
      <c r="L1169" s="33"/>
      <c r="M1169" s="33"/>
    </row>
    <row r="1170" spans="2:13" s="38" customFormat="1" x14ac:dyDescent="0.25">
      <c r="B1170" s="23"/>
      <c r="E1170" s="39"/>
      <c r="F1170" s="33"/>
      <c r="G1170" s="33"/>
      <c r="H1170" s="33"/>
      <c r="I1170" s="23"/>
      <c r="J1170" s="23"/>
      <c r="K1170" s="23"/>
      <c r="L1170" s="33"/>
      <c r="M1170" s="33"/>
    </row>
    <row r="1171" spans="2:13" s="38" customFormat="1" x14ac:dyDescent="0.25">
      <c r="B1171" s="23"/>
      <c r="E1171" s="39"/>
      <c r="F1171" s="33"/>
      <c r="G1171" s="33"/>
      <c r="H1171" s="33"/>
      <c r="I1171" s="23"/>
      <c r="J1171" s="23"/>
      <c r="K1171" s="23"/>
      <c r="L1171" s="33"/>
      <c r="M1171" s="33"/>
    </row>
    <row r="1172" spans="2:13" s="38" customFormat="1" x14ac:dyDescent="0.25">
      <c r="B1172" s="23"/>
      <c r="E1172" s="39"/>
      <c r="F1172" s="33"/>
      <c r="G1172" s="33"/>
      <c r="H1172" s="33"/>
      <c r="I1172" s="23"/>
      <c r="J1172" s="23"/>
      <c r="K1172" s="23"/>
      <c r="L1172" s="33"/>
      <c r="M1172" s="33"/>
    </row>
    <row r="1173" spans="2:13" s="38" customFormat="1" x14ac:dyDescent="0.25">
      <c r="B1173" s="23"/>
      <c r="E1173" s="39"/>
      <c r="F1173" s="33"/>
      <c r="G1173" s="33"/>
      <c r="H1173" s="33"/>
      <c r="I1173" s="23"/>
      <c r="J1173" s="23"/>
      <c r="K1173" s="23"/>
      <c r="L1173" s="33"/>
      <c r="M1173" s="33"/>
    </row>
    <row r="1174" spans="2:13" s="38" customFormat="1" x14ac:dyDescent="0.25">
      <c r="B1174" s="23"/>
      <c r="E1174" s="39"/>
      <c r="F1174" s="33"/>
      <c r="G1174" s="33"/>
      <c r="H1174" s="33"/>
      <c r="I1174" s="23"/>
      <c r="J1174" s="23"/>
      <c r="K1174" s="23"/>
      <c r="L1174" s="33"/>
      <c r="M1174" s="33"/>
    </row>
    <row r="1175" spans="2:13" s="38" customFormat="1" x14ac:dyDescent="0.25">
      <c r="B1175" s="40"/>
      <c r="E1175" s="39"/>
      <c r="F1175" s="33"/>
      <c r="G1175" s="33"/>
      <c r="H1175" s="33"/>
      <c r="I1175" s="23"/>
      <c r="J1175" s="23"/>
      <c r="K1175" s="23"/>
      <c r="L1175" s="33"/>
      <c r="M1175" s="33"/>
    </row>
    <row r="1176" spans="2:13" s="38" customFormat="1" x14ac:dyDescent="0.25">
      <c r="B1176" s="23"/>
      <c r="E1176" s="39"/>
      <c r="F1176" s="33"/>
      <c r="G1176" s="33"/>
      <c r="H1176" s="33"/>
      <c r="I1176" s="23"/>
      <c r="J1176" s="23"/>
      <c r="K1176" s="23"/>
      <c r="L1176" s="33"/>
      <c r="M1176" s="33"/>
    </row>
    <row r="1177" spans="2:13" s="38" customFormat="1" x14ac:dyDescent="0.25">
      <c r="B1177" s="23"/>
      <c r="E1177" s="39"/>
      <c r="F1177" s="33"/>
      <c r="G1177" s="33"/>
      <c r="H1177" s="33"/>
      <c r="I1177" s="23"/>
      <c r="J1177" s="23"/>
      <c r="K1177" s="23"/>
      <c r="L1177" s="33"/>
      <c r="M1177" s="33"/>
    </row>
    <row r="1178" spans="2:13" s="38" customFormat="1" x14ac:dyDescent="0.25">
      <c r="B1178" s="40"/>
      <c r="E1178" s="39"/>
      <c r="F1178" s="33"/>
      <c r="G1178" s="33"/>
      <c r="H1178" s="33"/>
      <c r="I1178" s="23"/>
      <c r="J1178" s="23"/>
      <c r="K1178" s="23"/>
      <c r="L1178" s="33"/>
      <c r="M1178" s="33"/>
    </row>
    <row r="1179" spans="2:13" s="38" customFormat="1" x14ac:dyDescent="0.25">
      <c r="B1179" s="23"/>
      <c r="E1179" s="39"/>
      <c r="F1179" s="33"/>
      <c r="G1179" s="33"/>
      <c r="H1179" s="33"/>
      <c r="I1179" s="23"/>
      <c r="J1179" s="23"/>
      <c r="K1179" s="23"/>
      <c r="L1179" s="33"/>
      <c r="M1179" s="33"/>
    </row>
    <row r="1180" spans="2:13" s="38" customFormat="1" x14ac:dyDescent="0.25">
      <c r="B1180" s="23"/>
      <c r="E1180" s="39"/>
      <c r="F1180" s="33"/>
      <c r="G1180" s="33"/>
      <c r="H1180" s="33"/>
      <c r="I1180" s="23"/>
      <c r="J1180" s="23"/>
      <c r="K1180" s="23"/>
      <c r="L1180" s="33"/>
      <c r="M1180" s="33"/>
    </row>
    <row r="1181" spans="2:13" s="38" customFormat="1" x14ac:dyDescent="0.25">
      <c r="B1181" s="23"/>
      <c r="E1181" s="39"/>
      <c r="F1181" s="33"/>
      <c r="G1181" s="33"/>
      <c r="H1181" s="33"/>
      <c r="I1181" s="23"/>
      <c r="J1181" s="23"/>
      <c r="K1181" s="23"/>
      <c r="L1181" s="33"/>
      <c r="M1181" s="33"/>
    </row>
    <row r="1182" spans="2:13" s="38" customFormat="1" x14ac:dyDescent="0.25">
      <c r="B1182" s="23"/>
      <c r="E1182" s="39"/>
      <c r="F1182" s="33"/>
      <c r="G1182" s="33"/>
      <c r="H1182" s="33"/>
      <c r="I1182" s="23"/>
      <c r="J1182" s="23"/>
      <c r="K1182" s="23"/>
      <c r="L1182" s="33"/>
      <c r="M1182" s="33"/>
    </row>
    <row r="1183" spans="2:13" s="38" customFormat="1" x14ac:dyDescent="0.25">
      <c r="B1183" s="23"/>
      <c r="E1183" s="39"/>
      <c r="F1183" s="33"/>
      <c r="G1183" s="33"/>
      <c r="H1183" s="33"/>
      <c r="I1183" s="23"/>
      <c r="J1183" s="23"/>
      <c r="K1183" s="23"/>
      <c r="L1183" s="33"/>
      <c r="M1183" s="33"/>
    </row>
    <row r="1184" spans="2:13" s="38" customFormat="1" x14ac:dyDescent="0.25">
      <c r="B1184" s="23"/>
      <c r="E1184" s="39"/>
      <c r="F1184" s="33"/>
      <c r="G1184" s="33"/>
      <c r="H1184" s="33"/>
      <c r="I1184" s="23"/>
      <c r="J1184" s="23"/>
      <c r="K1184" s="23"/>
      <c r="L1184" s="33"/>
      <c r="M1184" s="33"/>
    </row>
    <row r="1185" spans="2:13" s="38" customFormat="1" x14ac:dyDescent="0.25">
      <c r="B1185" s="23"/>
      <c r="E1185" s="39"/>
      <c r="F1185" s="33"/>
      <c r="G1185" s="33"/>
      <c r="H1185" s="33"/>
      <c r="I1185" s="23"/>
      <c r="J1185" s="23"/>
      <c r="K1185" s="23"/>
      <c r="L1185" s="33"/>
      <c r="M1185" s="33"/>
    </row>
    <row r="1186" spans="2:13" s="38" customFormat="1" x14ac:dyDescent="0.25">
      <c r="B1186" s="23"/>
      <c r="E1186" s="39"/>
      <c r="F1186" s="33"/>
      <c r="G1186" s="33"/>
      <c r="H1186" s="33"/>
      <c r="I1186" s="23"/>
      <c r="J1186" s="23"/>
      <c r="K1186" s="23"/>
      <c r="L1186" s="33"/>
      <c r="M1186" s="33"/>
    </row>
    <row r="1187" spans="2:13" s="38" customFormat="1" x14ac:dyDescent="0.25">
      <c r="B1187" s="23"/>
      <c r="E1187" s="39"/>
      <c r="F1187" s="33"/>
      <c r="G1187" s="33"/>
      <c r="H1187" s="33"/>
      <c r="I1187" s="23"/>
      <c r="J1187" s="23"/>
      <c r="K1187" s="23"/>
      <c r="L1187" s="33"/>
      <c r="M1187" s="33"/>
    </row>
    <row r="1188" spans="2:13" s="38" customFormat="1" x14ac:dyDescent="0.25">
      <c r="B1188" s="23"/>
      <c r="E1188" s="39"/>
      <c r="F1188" s="33"/>
      <c r="G1188" s="33"/>
      <c r="H1188" s="33"/>
      <c r="I1188" s="23"/>
      <c r="J1188" s="23"/>
      <c r="K1188" s="23"/>
      <c r="L1188" s="33"/>
      <c r="M1188" s="33"/>
    </row>
    <row r="1189" spans="2:13" s="38" customFormat="1" x14ac:dyDescent="0.25">
      <c r="B1189" s="23"/>
      <c r="E1189" s="39"/>
      <c r="F1189" s="33"/>
      <c r="G1189" s="33"/>
      <c r="H1189" s="33"/>
      <c r="I1189" s="23"/>
      <c r="J1189" s="23"/>
      <c r="K1189" s="23"/>
      <c r="L1189" s="33"/>
      <c r="M1189" s="33"/>
    </row>
    <row r="1190" spans="2:13" s="38" customFormat="1" x14ac:dyDescent="0.25">
      <c r="B1190" s="23"/>
      <c r="E1190" s="39"/>
      <c r="F1190" s="33"/>
      <c r="G1190" s="33"/>
      <c r="H1190" s="33"/>
      <c r="I1190" s="23"/>
      <c r="J1190" s="23"/>
      <c r="K1190" s="23"/>
      <c r="L1190" s="33"/>
      <c r="M1190" s="33"/>
    </row>
    <row r="1191" spans="2:13" s="38" customFormat="1" x14ac:dyDescent="0.25">
      <c r="B1191" s="23"/>
      <c r="E1191" s="39"/>
      <c r="F1191" s="33"/>
      <c r="G1191" s="33"/>
      <c r="H1191" s="33"/>
      <c r="I1191" s="23"/>
      <c r="J1191" s="23"/>
      <c r="K1191" s="23"/>
      <c r="L1191" s="33"/>
      <c r="M1191" s="33"/>
    </row>
    <row r="1192" spans="2:13" s="38" customFormat="1" x14ac:dyDescent="0.25">
      <c r="B1192" s="23"/>
      <c r="E1192" s="39"/>
      <c r="F1192" s="33"/>
      <c r="G1192" s="33"/>
      <c r="H1192" s="33"/>
      <c r="I1192" s="23"/>
      <c r="J1192" s="23"/>
      <c r="K1192" s="23"/>
      <c r="L1192" s="33"/>
      <c r="M1192" s="33"/>
    </row>
    <row r="1193" spans="2:13" s="38" customFormat="1" x14ac:dyDescent="0.25">
      <c r="B1193" s="23"/>
      <c r="E1193" s="39"/>
      <c r="F1193" s="33"/>
      <c r="G1193" s="33"/>
      <c r="H1193" s="33"/>
      <c r="I1193" s="23"/>
      <c r="J1193" s="23"/>
      <c r="K1193" s="23"/>
      <c r="L1193" s="33"/>
      <c r="M1193" s="33"/>
    </row>
    <row r="1194" spans="2:13" s="38" customFormat="1" x14ac:dyDescent="0.25">
      <c r="B1194" s="23"/>
      <c r="E1194" s="39"/>
      <c r="F1194" s="33"/>
      <c r="G1194" s="33"/>
      <c r="H1194" s="33"/>
      <c r="I1194" s="23"/>
      <c r="J1194" s="23"/>
      <c r="K1194" s="23"/>
      <c r="L1194" s="33"/>
      <c r="M1194" s="33"/>
    </row>
    <row r="1195" spans="2:13" s="38" customFormat="1" x14ac:dyDescent="0.25">
      <c r="B1195" s="23"/>
      <c r="E1195" s="39"/>
      <c r="F1195" s="33"/>
      <c r="G1195" s="33"/>
      <c r="H1195" s="33"/>
      <c r="I1195" s="23"/>
      <c r="J1195" s="23"/>
      <c r="K1195" s="23"/>
      <c r="L1195" s="33"/>
      <c r="M1195" s="33"/>
    </row>
    <row r="1196" spans="2:13" s="38" customFormat="1" x14ac:dyDescent="0.25">
      <c r="B1196" s="23"/>
      <c r="E1196" s="39"/>
      <c r="F1196" s="33"/>
      <c r="G1196" s="33"/>
      <c r="H1196" s="33"/>
      <c r="I1196" s="23"/>
      <c r="J1196" s="23"/>
      <c r="K1196" s="23"/>
      <c r="L1196" s="33"/>
      <c r="M1196" s="33"/>
    </row>
    <row r="1197" spans="2:13" s="38" customFormat="1" x14ac:dyDescent="0.25">
      <c r="B1197" s="23"/>
      <c r="E1197" s="39"/>
      <c r="F1197" s="33"/>
      <c r="G1197" s="33"/>
      <c r="H1197" s="33"/>
      <c r="I1197" s="23"/>
      <c r="J1197" s="23"/>
      <c r="K1197" s="23"/>
      <c r="L1197" s="33"/>
      <c r="M1197" s="33"/>
    </row>
    <row r="1198" spans="2:13" s="38" customFormat="1" x14ac:dyDescent="0.25">
      <c r="B1198" s="23"/>
      <c r="E1198" s="39"/>
      <c r="F1198" s="33"/>
      <c r="G1198" s="33"/>
      <c r="H1198" s="33"/>
      <c r="I1198" s="23"/>
      <c r="J1198" s="23"/>
      <c r="K1198" s="23"/>
      <c r="L1198" s="33"/>
      <c r="M1198" s="33"/>
    </row>
    <row r="1199" spans="2:13" s="38" customFormat="1" x14ac:dyDescent="0.25">
      <c r="B1199" s="23"/>
      <c r="E1199" s="39"/>
      <c r="F1199" s="33"/>
      <c r="G1199" s="33"/>
      <c r="H1199" s="33"/>
      <c r="I1199" s="23"/>
      <c r="J1199" s="23"/>
      <c r="K1199" s="23"/>
      <c r="L1199" s="33"/>
      <c r="M1199" s="33"/>
    </row>
    <row r="1200" spans="2:13" s="38" customFormat="1" x14ac:dyDescent="0.25">
      <c r="B1200" s="23"/>
      <c r="E1200" s="39"/>
      <c r="F1200" s="33"/>
      <c r="G1200" s="33"/>
      <c r="H1200" s="33"/>
      <c r="I1200" s="23"/>
      <c r="J1200" s="23"/>
      <c r="K1200" s="23"/>
      <c r="L1200" s="33"/>
      <c r="M1200" s="33"/>
    </row>
    <row r="1201" spans="2:13" s="38" customFormat="1" x14ac:dyDescent="0.25">
      <c r="B1201" s="23"/>
      <c r="E1201" s="39"/>
      <c r="F1201" s="33"/>
      <c r="G1201" s="33"/>
      <c r="H1201" s="33"/>
      <c r="I1201" s="23"/>
      <c r="J1201" s="23"/>
      <c r="K1201" s="23"/>
      <c r="L1201" s="33"/>
      <c r="M1201" s="33"/>
    </row>
    <row r="1202" spans="2:13" s="38" customFormat="1" x14ac:dyDescent="0.25">
      <c r="B1202" s="23"/>
      <c r="E1202" s="39"/>
      <c r="F1202" s="33"/>
      <c r="G1202" s="33"/>
      <c r="H1202" s="33"/>
      <c r="I1202" s="23"/>
      <c r="J1202" s="23"/>
      <c r="K1202" s="23"/>
      <c r="L1202" s="33"/>
      <c r="M1202" s="33"/>
    </row>
    <row r="1203" spans="2:13" s="38" customFormat="1" x14ac:dyDescent="0.25">
      <c r="B1203" s="23"/>
      <c r="E1203" s="39"/>
      <c r="F1203" s="33"/>
      <c r="G1203" s="33"/>
      <c r="H1203" s="33"/>
      <c r="I1203" s="23"/>
      <c r="J1203" s="23"/>
      <c r="K1203" s="23"/>
      <c r="L1203" s="33"/>
      <c r="M1203" s="33"/>
    </row>
    <row r="1204" spans="2:13" s="38" customFormat="1" x14ac:dyDescent="0.25">
      <c r="B1204" s="23"/>
      <c r="E1204" s="39"/>
      <c r="F1204" s="33"/>
      <c r="G1204" s="33"/>
      <c r="H1204" s="33"/>
      <c r="I1204" s="23"/>
      <c r="J1204" s="23"/>
      <c r="K1204" s="23"/>
      <c r="L1204" s="33"/>
      <c r="M1204" s="33"/>
    </row>
    <row r="1205" spans="2:13" s="38" customFormat="1" x14ac:dyDescent="0.25">
      <c r="B1205" s="23"/>
      <c r="E1205" s="39"/>
      <c r="F1205" s="33"/>
      <c r="G1205" s="33"/>
      <c r="H1205" s="33"/>
      <c r="I1205" s="23"/>
      <c r="J1205" s="23"/>
      <c r="K1205" s="23"/>
      <c r="L1205" s="33"/>
      <c r="M1205" s="33"/>
    </row>
    <row r="1206" spans="2:13" s="38" customFormat="1" x14ac:dyDescent="0.25">
      <c r="B1206" s="23"/>
      <c r="E1206" s="39"/>
      <c r="F1206" s="33"/>
      <c r="G1206" s="33"/>
      <c r="H1206" s="33"/>
      <c r="I1206" s="23"/>
      <c r="J1206" s="23"/>
      <c r="K1206" s="23"/>
      <c r="L1206" s="33"/>
      <c r="M1206" s="33"/>
    </row>
    <row r="1207" spans="2:13" s="38" customFormat="1" x14ac:dyDescent="0.25">
      <c r="B1207" s="23"/>
      <c r="E1207" s="39"/>
      <c r="F1207" s="33"/>
      <c r="G1207" s="33"/>
      <c r="H1207" s="33"/>
      <c r="I1207" s="23"/>
      <c r="J1207" s="23"/>
      <c r="K1207" s="23"/>
      <c r="L1207" s="33"/>
      <c r="M1207" s="33"/>
    </row>
    <row r="1208" spans="2:13" s="38" customFormat="1" x14ac:dyDescent="0.25">
      <c r="B1208" s="23"/>
      <c r="E1208" s="39"/>
      <c r="F1208" s="33"/>
      <c r="G1208" s="33"/>
      <c r="H1208" s="33"/>
      <c r="I1208" s="23"/>
      <c r="J1208" s="23"/>
      <c r="K1208" s="23"/>
      <c r="L1208" s="33"/>
      <c r="M1208" s="33"/>
    </row>
    <row r="1209" spans="2:13" s="38" customFormat="1" x14ac:dyDescent="0.25">
      <c r="B1209" s="23"/>
      <c r="E1209" s="39"/>
      <c r="F1209" s="33"/>
      <c r="G1209" s="33"/>
      <c r="H1209" s="33"/>
      <c r="I1209" s="23"/>
      <c r="J1209" s="23"/>
      <c r="K1209" s="23"/>
      <c r="L1209" s="33"/>
      <c r="M1209" s="33"/>
    </row>
    <row r="1210" spans="2:13" s="38" customFormat="1" x14ac:dyDescent="0.25">
      <c r="B1210" s="23"/>
      <c r="E1210" s="39"/>
      <c r="F1210" s="33"/>
      <c r="G1210" s="33"/>
      <c r="H1210" s="33"/>
      <c r="I1210" s="23"/>
      <c r="J1210" s="23"/>
      <c r="K1210" s="23"/>
      <c r="L1210" s="33"/>
      <c r="M1210" s="33"/>
    </row>
    <row r="1211" spans="2:13" s="38" customFormat="1" x14ac:dyDescent="0.25">
      <c r="B1211" s="23"/>
      <c r="E1211" s="39"/>
      <c r="F1211" s="33"/>
      <c r="G1211" s="33"/>
      <c r="H1211" s="33"/>
      <c r="I1211" s="23"/>
      <c r="J1211" s="23"/>
      <c r="K1211" s="23"/>
      <c r="L1211" s="33"/>
      <c r="M1211" s="33"/>
    </row>
    <row r="1212" spans="2:13" s="38" customFormat="1" x14ac:dyDescent="0.25">
      <c r="B1212" s="23"/>
      <c r="E1212" s="39"/>
      <c r="F1212" s="33"/>
      <c r="G1212" s="33"/>
      <c r="H1212" s="33"/>
      <c r="I1212" s="23"/>
      <c r="J1212" s="23"/>
      <c r="K1212" s="23"/>
      <c r="L1212" s="33"/>
      <c r="M1212" s="33"/>
    </row>
    <row r="1213" spans="2:13" s="38" customFormat="1" x14ac:dyDescent="0.25">
      <c r="B1213" s="23"/>
      <c r="E1213" s="39"/>
      <c r="F1213" s="33"/>
      <c r="G1213" s="33"/>
      <c r="H1213" s="33"/>
      <c r="I1213" s="23"/>
      <c r="J1213" s="23"/>
      <c r="K1213" s="23"/>
      <c r="L1213" s="33"/>
      <c r="M1213" s="33"/>
    </row>
    <row r="1214" spans="2:13" s="38" customFormat="1" x14ac:dyDescent="0.25">
      <c r="B1214" s="23"/>
      <c r="E1214" s="39"/>
      <c r="F1214" s="33"/>
      <c r="G1214" s="33"/>
      <c r="H1214" s="33"/>
      <c r="I1214" s="23"/>
      <c r="J1214" s="23"/>
      <c r="K1214" s="23"/>
      <c r="L1214" s="33"/>
      <c r="M1214" s="33"/>
    </row>
    <row r="1215" spans="2:13" s="38" customFormat="1" x14ac:dyDescent="0.25">
      <c r="B1215" s="23"/>
      <c r="E1215" s="39"/>
      <c r="F1215" s="33"/>
      <c r="G1215" s="33"/>
      <c r="H1215" s="33"/>
      <c r="I1215" s="23"/>
      <c r="J1215" s="23"/>
      <c r="K1215" s="23"/>
      <c r="L1215" s="33"/>
      <c r="M1215" s="33"/>
    </row>
    <row r="1216" spans="2:13" s="38" customFormat="1" x14ac:dyDescent="0.25">
      <c r="B1216" s="23"/>
      <c r="E1216" s="39"/>
      <c r="F1216" s="33"/>
      <c r="G1216" s="33"/>
      <c r="H1216" s="33"/>
      <c r="I1216" s="23"/>
      <c r="J1216" s="23"/>
      <c r="K1216" s="23"/>
      <c r="L1216" s="33"/>
      <c r="M1216" s="33"/>
    </row>
    <row r="1217" spans="2:13" s="38" customFormat="1" x14ac:dyDescent="0.25">
      <c r="B1217" s="23"/>
      <c r="E1217" s="39"/>
      <c r="F1217" s="33"/>
      <c r="G1217" s="33"/>
      <c r="H1217" s="33"/>
      <c r="I1217" s="23"/>
      <c r="J1217" s="23"/>
      <c r="K1217" s="23"/>
      <c r="L1217" s="33"/>
      <c r="M1217" s="33"/>
    </row>
    <row r="1218" spans="2:13" s="38" customFormat="1" x14ac:dyDescent="0.25">
      <c r="B1218" s="23"/>
      <c r="E1218" s="39"/>
      <c r="F1218" s="33"/>
      <c r="G1218" s="33"/>
      <c r="H1218" s="33"/>
      <c r="I1218" s="23"/>
      <c r="J1218" s="23"/>
      <c r="K1218" s="23"/>
      <c r="L1218" s="33"/>
      <c r="M1218" s="33"/>
    </row>
    <row r="1219" spans="2:13" s="38" customFormat="1" x14ac:dyDescent="0.25">
      <c r="B1219" s="23"/>
      <c r="E1219" s="39"/>
      <c r="F1219" s="33"/>
      <c r="G1219" s="33"/>
      <c r="H1219" s="33"/>
      <c r="I1219" s="23"/>
      <c r="J1219" s="23"/>
      <c r="K1219" s="23"/>
      <c r="L1219" s="33"/>
      <c r="M1219" s="33"/>
    </row>
    <row r="1220" spans="2:13" s="38" customFormat="1" x14ac:dyDescent="0.25">
      <c r="B1220" s="23"/>
      <c r="E1220" s="39"/>
      <c r="F1220" s="33"/>
      <c r="G1220" s="33"/>
      <c r="H1220" s="33"/>
      <c r="I1220" s="23"/>
      <c r="J1220" s="23"/>
      <c r="K1220" s="23"/>
      <c r="L1220" s="33"/>
      <c r="M1220" s="33"/>
    </row>
    <row r="1221" spans="2:13" s="38" customFormat="1" x14ac:dyDescent="0.25">
      <c r="B1221" s="23"/>
      <c r="E1221" s="39"/>
      <c r="F1221" s="33"/>
      <c r="G1221" s="33"/>
      <c r="H1221" s="33"/>
      <c r="I1221" s="23"/>
      <c r="J1221" s="23"/>
      <c r="K1221" s="23"/>
      <c r="L1221" s="33"/>
      <c r="M1221" s="33"/>
    </row>
    <row r="1222" spans="2:13" s="38" customFormat="1" x14ac:dyDescent="0.25">
      <c r="B1222" s="23"/>
      <c r="E1222" s="39"/>
      <c r="F1222" s="33"/>
      <c r="G1222" s="33"/>
      <c r="H1222" s="33"/>
      <c r="I1222" s="23"/>
      <c r="J1222" s="23"/>
      <c r="K1222" s="23"/>
      <c r="L1222" s="33"/>
      <c r="M1222" s="33"/>
    </row>
    <row r="1223" spans="2:13" s="38" customFormat="1" x14ac:dyDescent="0.25">
      <c r="B1223" s="23"/>
      <c r="E1223" s="39"/>
      <c r="F1223" s="33"/>
      <c r="G1223" s="33"/>
      <c r="H1223" s="33"/>
      <c r="I1223" s="23"/>
      <c r="J1223" s="23"/>
      <c r="K1223" s="23"/>
      <c r="L1223" s="33"/>
      <c r="M1223" s="33"/>
    </row>
    <row r="1224" spans="2:13" s="38" customFormat="1" x14ac:dyDescent="0.25">
      <c r="B1224" s="23"/>
      <c r="E1224" s="39"/>
      <c r="F1224" s="33"/>
      <c r="G1224" s="33"/>
      <c r="H1224" s="33"/>
      <c r="I1224" s="23"/>
      <c r="J1224" s="23"/>
      <c r="K1224" s="23"/>
      <c r="L1224" s="33"/>
      <c r="M1224" s="33"/>
    </row>
    <row r="1225" spans="2:13" s="38" customFormat="1" x14ac:dyDescent="0.25">
      <c r="B1225" s="23"/>
      <c r="E1225" s="39"/>
      <c r="F1225" s="33"/>
      <c r="G1225" s="33"/>
      <c r="H1225" s="33"/>
      <c r="I1225" s="23"/>
      <c r="J1225" s="23"/>
      <c r="K1225" s="23"/>
      <c r="L1225" s="33"/>
      <c r="M1225" s="33"/>
    </row>
    <row r="1226" spans="2:13" s="38" customFormat="1" x14ac:dyDescent="0.25">
      <c r="B1226" s="23"/>
      <c r="E1226" s="39"/>
      <c r="F1226" s="33"/>
      <c r="G1226" s="33"/>
      <c r="H1226" s="33"/>
      <c r="I1226" s="23"/>
      <c r="J1226" s="23"/>
      <c r="K1226" s="23"/>
      <c r="L1226" s="33"/>
      <c r="M1226" s="33"/>
    </row>
    <row r="1227" spans="2:13" s="38" customFormat="1" x14ac:dyDescent="0.25">
      <c r="B1227" s="23"/>
      <c r="E1227" s="39"/>
      <c r="F1227" s="33"/>
      <c r="G1227" s="33"/>
      <c r="H1227" s="33"/>
      <c r="I1227" s="23"/>
      <c r="J1227" s="23"/>
      <c r="K1227" s="23"/>
      <c r="L1227" s="33"/>
      <c r="M1227" s="33"/>
    </row>
    <row r="1228" spans="2:13" s="38" customFormat="1" x14ac:dyDescent="0.25">
      <c r="B1228" s="23"/>
      <c r="E1228" s="39"/>
      <c r="F1228" s="33"/>
      <c r="G1228" s="33"/>
      <c r="H1228" s="33"/>
      <c r="I1228" s="23"/>
      <c r="J1228" s="23"/>
      <c r="K1228" s="23"/>
      <c r="L1228" s="33"/>
      <c r="M1228" s="33"/>
    </row>
    <row r="1229" spans="2:13" s="38" customFormat="1" x14ac:dyDescent="0.25">
      <c r="B1229" s="23"/>
      <c r="E1229" s="39"/>
      <c r="F1229" s="33"/>
      <c r="G1229" s="33"/>
      <c r="H1229" s="33"/>
      <c r="I1229" s="23"/>
      <c r="J1229" s="23"/>
      <c r="K1229" s="23"/>
      <c r="L1229" s="33"/>
      <c r="M1229" s="33"/>
    </row>
    <row r="1230" spans="2:13" s="38" customFormat="1" x14ac:dyDescent="0.25">
      <c r="B1230" s="23"/>
      <c r="E1230" s="39"/>
      <c r="F1230" s="33"/>
      <c r="G1230" s="33"/>
      <c r="H1230" s="33"/>
      <c r="I1230" s="23"/>
      <c r="J1230" s="23"/>
      <c r="K1230" s="23"/>
      <c r="L1230" s="33"/>
      <c r="M1230" s="33"/>
    </row>
    <row r="1231" spans="2:13" s="38" customFormat="1" x14ac:dyDescent="0.25">
      <c r="B1231" s="23"/>
      <c r="E1231" s="39"/>
      <c r="F1231" s="33"/>
      <c r="G1231" s="33"/>
      <c r="H1231" s="33"/>
      <c r="I1231" s="23"/>
      <c r="J1231" s="23"/>
      <c r="K1231" s="23"/>
      <c r="L1231" s="33"/>
      <c r="M1231" s="33"/>
    </row>
    <row r="1232" spans="2:13" s="38" customFormat="1" x14ac:dyDescent="0.25">
      <c r="B1232" s="23"/>
      <c r="E1232" s="39"/>
      <c r="F1232" s="33"/>
      <c r="G1232" s="33"/>
      <c r="H1232" s="33"/>
      <c r="I1232" s="23"/>
      <c r="J1232" s="23"/>
      <c r="K1232" s="23"/>
      <c r="L1232" s="33"/>
      <c r="M1232" s="33"/>
    </row>
    <row r="1233" spans="2:13" s="38" customFormat="1" x14ac:dyDescent="0.25">
      <c r="B1233" s="23"/>
      <c r="E1233" s="39"/>
      <c r="F1233" s="33"/>
      <c r="G1233" s="33"/>
      <c r="H1233" s="33"/>
      <c r="I1233" s="23"/>
      <c r="J1233" s="23"/>
      <c r="K1233" s="23"/>
      <c r="L1233" s="33"/>
      <c r="M1233" s="33"/>
    </row>
    <row r="1234" spans="2:13" s="38" customFormat="1" x14ac:dyDescent="0.25">
      <c r="B1234" s="23"/>
      <c r="E1234" s="39"/>
      <c r="F1234" s="33"/>
      <c r="G1234" s="33"/>
      <c r="H1234" s="33"/>
      <c r="I1234" s="23"/>
      <c r="J1234" s="23"/>
      <c r="K1234" s="23"/>
      <c r="L1234" s="33"/>
      <c r="M1234" s="33"/>
    </row>
    <row r="1235" spans="2:13" s="38" customFormat="1" x14ac:dyDescent="0.25">
      <c r="B1235" s="23"/>
      <c r="E1235" s="39"/>
      <c r="F1235" s="33"/>
      <c r="G1235" s="33"/>
      <c r="H1235" s="33"/>
      <c r="I1235" s="23"/>
      <c r="J1235" s="23"/>
      <c r="K1235" s="23"/>
      <c r="L1235" s="33"/>
      <c r="M1235" s="33"/>
    </row>
    <row r="1236" spans="2:13" s="38" customFormat="1" x14ac:dyDescent="0.25">
      <c r="B1236" s="23"/>
      <c r="E1236" s="39"/>
      <c r="F1236" s="33"/>
      <c r="G1236" s="33"/>
      <c r="H1236" s="33"/>
      <c r="I1236" s="23"/>
      <c r="J1236" s="23"/>
      <c r="K1236" s="23"/>
      <c r="L1236" s="33"/>
      <c r="M1236" s="33"/>
    </row>
    <row r="1237" spans="2:13" s="38" customFormat="1" x14ac:dyDescent="0.25">
      <c r="B1237" s="23"/>
      <c r="E1237" s="39"/>
      <c r="F1237" s="33"/>
      <c r="G1237" s="33"/>
      <c r="H1237" s="33"/>
      <c r="I1237" s="23"/>
      <c r="J1237" s="23"/>
      <c r="K1237" s="23"/>
      <c r="L1237" s="33"/>
      <c r="M1237" s="33"/>
    </row>
    <row r="1238" spans="2:13" s="38" customFormat="1" x14ac:dyDescent="0.25">
      <c r="B1238" s="23"/>
      <c r="E1238" s="39"/>
      <c r="F1238" s="33"/>
      <c r="G1238" s="33"/>
      <c r="H1238" s="33"/>
      <c r="I1238" s="23"/>
      <c r="J1238" s="23"/>
      <c r="K1238" s="23"/>
      <c r="L1238" s="33"/>
      <c r="M1238" s="33"/>
    </row>
    <row r="1239" spans="2:13" s="38" customFormat="1" x14ac:dyDescent="0.25">
      <c r="B1239" s="23"/>
      <c r="E1239" s="39"/>
      <c r="F1239" s="33"/>
      <c r="G1239" s="33"/>
      <c r="H1239" s="33"/>
      <c r="I1239" s="23"/>
      <c r="J1239" s="23"/>
      <c r="K1239" s="23"/>
      <c r="L1239" s="33"/>
      <c r="M1239" s="33"/>
    </row>
    <row r="1240" spans="2:13" s="38" customFormat="1" x14ac:dyDescent="0.25">
      <c r="B1240" s="23"/>
      <c r="E1240" s="39"/>
      <c r="F1240" s="33"/>
      <c r="G1240" s="33"/>
      <c r="H1240" s="33"/>
      <c r="I1240" s="23"/>
      <c r="J1240" s="23"/>
      <c r="K1240" s="23"/>
      <c r="L1240" s="33"/>
      <c r="M1240" s="33"/>
    </row>
    <row r="1241" spans="2:13" s="38" customFormat="1" x14ac:dyDescent="0.25">
      <c r="B1241" s="23"/>
      <c r="E1241" s="39"/>
      <c r="F1241" s="33"/>
      <c r="G1241" s="33"/>
      <c r="H1241" s="33"/>
      <c r="I1241" s="23"/>
      <c r="J1241" s="23"/>
      <c r="K1241" s="23"/>
      <c r="L1241" s="33"/>
      <c r="M1241" s="33"/>
    </row>
    <row r="1242" spans="2:13" s="38" customFormat="1" x14ac:dyDescent="0.25">
      <c r="B1242" s="23"/>
      <c r="E1242" s="39"/>
      <c r="F1242" s="33"/>
      <c r="G1242" s="33"/>
      <c r="H1242" s="33"/>
      <c r="I1242" s="23"/>
      <c r="J1242" s="23"/>
      <c r="K1242" s="23"/>
      <c r="L1242" s="33"/>
      <c r="M1242" s="33"/>
    </row>
    <row r="1243" spans="2:13" s="38" customFormat="1" x14ac:dyDescent="0.25">
      <c r="B1243" s="23"/>
      <c r="E1243" s="39"/>
      <c r="F1243" s="33"/>
      <c r="G1243" s="33"/>
      <c r="H1243" s="33"/>
      <c r="I1243" s="23"/>
      <c r="J1243" s="23"/>
      <c r="K1243" s="23"/>
      <c r="L1243" s="33"/>
      <c r="M1243" s="33"/>
    </row>
    <row r="1244" spans="2:13" s="38" customFormat="1" x14ac:dyDescent="0.25">
      <c r="B1244" s="40"/>
      <c r="E1244" s="39"/>
      <c r="F1244" s="33"/>
      <c r="G1244" s="33"/>
      <c r="H1244" s="33"/>
      <c r="I1244" s="23"/>
      <c r="J1244" s="23"/>
      <c r="K1244" s="23"/>
      <c r="L1244" s="33"/>
      <c r="M1244" s="33"/>
    </row>
    <row r="1245" spans="2:13" s="38" customFormat="1" x14ac:dyDescent="0.25">
      <c r="B1245" s="23"/>
      <c r="E1245" s="39"/>
      <c r="F1245" s="33"/>
      <c r="G1245" s="33"/>
      <c r="H1245" s="33"/>
      <c r="I1245" s="23"/>
      <c r="J1245" s="23"/>
      <c r="K1245" s="23"/>
      <c r="L1245" s="33"/>
      <c r="M1245" s="33"/>
    </row>
    <row r="1246" spans="2:13" s="38" customFormat="1" x14ac:dyDescent="0.25">
      <c r="B1246" s="23"/>
      <c r="E1246" s="39"/>
      <c r="F1246" s="33"/>
      <c r="G1246" s="33"/>
      <c r="H1246" s="33"/>
      <c r="I1246" s="23"/>
      <c r="J1246" s="23"/>
      <c r="K1246" s="23"/>
      <c r="L1246" s="33"/>
      <c r="M1246" s="33"/>
    </row>
    <row r="1247" spans="2:13" s="38" customFormat="1" x14ac:dyDescent="0.25">
      <c r="B1247" s="23"/>
      <c r="E1247" s="39"/>
      <c r="F1247" s="33"/>
      <c r="G1247" s="33"/>
      <c r="H1247" s="33"/>
      <c r="I1247" s="23"/>
      <c r="J1247" s="23"/>
      <c r="K1247" s="23"/>
      <c r="L1247" s="33"/>
      <c r="M1247" s="33"/>
    </row>
    <row r="1248" spans="2:13" s="38" customFormat="1" x14ac:dyDescent="0.25">
      <c r="B1248" s="23"/>
      <c r="E1248" s="39"/>
      <c r="F1248" s="33"/>
      <c r="G1248" s="33"/>
      <c r="H1248" s="33"/>
      <c r="I1248" s="23"/>
      <c r="J1248" s="23"/>
      <c r="K1248" s="23"/>
      <c r="L1248" s="33"/>
      <c r="M1248" s="33"/>
    </row>
    <row r="1249" spans="2:13" s="38" customFormat="1" x14ac:dyDescent="0.25">
      <c r="B1249" s="23"/>
      <c r="E1249" s="39"/>
      <c r="F1249" s="33"/>
      <c r="G1249" s="33"/>
      <c r="H1249" s="33"/>
      <c r="I1249" s="23"/>
      <c r="J1249" s="23"/>
      <c r="K1249" s="23"/>
      <c r="L1249" s="33"/>
      <c r="M1249" s="33"/>
    </row>
    <row r="1250" spans="2:13" s="38" customFormat="1" x14ac:dyDescent="0.25">
      <c r="B1250" s="23"/>
      <c r="E1250" s="39"/>
      <c r="F1250" s="33"/>
      <c r="G1250" s="33"/>
      <c r="H1250" s="33"/>
      <c r="I1250" s="23"/>
      <c r="J1250" s="23"/>
      <c r="K1250" s="23"/>
      <c r="L1250" s="33"/>
      <c r="M1250" s="33"/>
    </row>
    <row r="1251" spans="2:13" s="38" customFormat="1" x14ac:dyDescent="0.25">
      <c r="B1251" s="23"/>
      <c r="E1251" s="39"/>
      <c r="F1251" s="33"/>
      <c r="G1251" s="33"/>
      <c r="H1251" s="33"/>
      <c r="I1251" s="23"/>
      <c r="J1251" s="23"/>
      <c r="K1251" s="23"/>
      <c r="L1251" s="33"/>
      <c r="M1251" s="33"/>
    </row>
    <row r="1252" spans="2:13" s="38" customFormat="1" x14ac:dyDescent="0.25">
      <c r="B1252" s="23"/>
      <c r="E1252" s="39"/>
      <c r="F1252" s="33"/>
      <c r="G1252" s="33"/>
      <c r="H1252" s="33"/>
      <c r="I1252" s="23"/>
      <c r="J1252" s="23"/>
      <c r="K1252" s="23"/>
      <c r="L1252" s="33"/>
      <c r="M1252" s="33"/>
    </row>
    <row r="1253" spans="2:13" s="38" customFormat="1" x14ac:dyDescent="0.25">
      <c r="B1253" s="23"/>
      <c r="E1253" s="39"/>
      <c r="F1253" s="33"/>
      <c r="G1253" s="33"/>
      <c r="H1253" s="33"/>
      <c r="I1253" s="23"/>
      <c r="J1253" s="23"/>
      <c r="K1253" s="23"/>
      <c r="L1253" s="33"/>
      <c r="M1253" s="33"/>
    </row>
    <row r="1254" spans="2:13" s="38" customFormat="1" x14ac:dyDescent="0.25">
      <c r="B1254" s="23"/>
      <c r="E1254" s="39"/>
      <c r="F1254" s="33"/>
      <c r="G1254" s="33"/>
      <c r="H1254" s="33"/>
      <c r="I1254" s="23"/>
      <c r="J1254" s="23"/>
      <c r="K1254" s="23"/>
      <c r="L1254" s="33"/>
      <c r="M1254" s="33"/>
    </row>
    <row r="1255" spans="2:13" s="38" customFormat="1" x14ac:dyDescent="0.25">
      <c r="B1255" s="23"/>
      <c r="E1255" s="39"/>
      <c r="F1255" s="33"/>
      <c r="G1255" s="33"/>
      <c r="H1255" s="33"/>
      <c r="I1255" s="23"/>
      <c r="J1255" s="23"/>
      <c r="K1255" s="23"/>
      <c r="L1255" s="33"/>
      <c r="M1255" s="33"/>
    </row>
    <row r="1256" spans="2:13" s="38" customFormat="1" x14ac:dyDescent="0.25">
      <c r="B1256" s="23"/>
      <c r="E1256" s="39"/>
      <c r="F1256" s="33"/>
      <c r="G1256" s="33"/>
      <c r="H1256" s="33"/>
      <c r="I1256" s="23"/>
      <c r="J1256" s="23"/>
      <c r="K1256" s="23"/>
      <c r="L1256" s="33"/>
      <c r="M1256" s="33"/>
    </row>
    <row r="1257" spans="2:13" s="38" customFormat="1" x14ac:dyDescent="0.25">
      <c r="B1257" s="23"/>
      <c r="E1257" s="39"/>
      <c r="F1257" s="33"/>
      <c r="G1257" s="33"/>
      <c r="H1257" s="33"/>
      <c r="I1257" s="23"/>
      <c r="J1257" s="23"/>
      <c r="K1257" s="23"/>
      <c r="L1257" s="33"/>
      <c r="M1257" s="33"/>
    </row>
    <row r="1258" spans="2:13" s="38" customFormat="1" x14ac:dyDescent="0.25">
      <c r="B1258" s="23"/>
      <c r="E1258" s="39"/>
      <c r="F1258" s="33"/>
      <c r="G1258" s="33"/>
      <c r="H1258" s="33"/>
      <c r="I1258" s="23"/>
      <c r="J1258" s="23"/>
      <c r="K1258" s="23"/>
      <c r="L1258" s="33"/>
      <c r="M1258" s="33"/>
    </row>
    <row r="1259" spans="2:13" s="38" customFormat="1" x14ac:dyDescent="0.25">
      <c r="B1259" s="23"/>
      <c r="E1259" s="39"/>
      <c r="F1259" s="33"/>
      <c r="G1259" s="33"/>
      <c r="H1259" s="33"/>
      <c r="I1259" s="23"/>
      <c r="J1259" s="23"/>
      <c r="K1259" s="23"/>
      <c r="L1259" s="33"/>
      <c r="M1259" s="33"/>
    </row>
    <row r="1260" spans="2:13" s="38" customFormat="1" x14ac:dyDescent="0.25">
      <c r="B1260" s="23"/>
      <c r="E1260" s="39"/>
      <c r="F1260" s="33"/>
      <c r="G1260" s="33"/>
      <c r="H1260" s="33"/>
      <c r="I1260" s="23"/>
      <c r="J1260" s="23"/>
      <c r="K1260" s="23"/>
      <c r="L1260" s="33"/>
      <c r="M1260" s="33"/>
    </row>
    <row r="1261" spans="2:13" s="38" customFormat="1" x14ac:dyDescent="0.25">
      <c r="B1261" s="23"/>
      <c r="E1261" s="39"/>
      <c r="F1261" s="33"/>
      <c r="G1261" s="33"/>
      <c r="H1261" s="33"/>
      <c r="I1261" s="23"/>
      <c r="J1261" s="23"/>
      <c r="K1261" s="23"/>
      <c r="L1261" s="33"/>
      <c r="M1261" s="33"/>
    </row>
    <row r="1262" spans="2:13" s="38" customFormat="1" x14ac:dyDescent="0.25">
      <c r="B1262" s="23"/>
      <c r="E1262" s="39"/>
      <c r="F1262" s="33"/>
      <c r="G1262" s="33"/>
      <c r="H1262" s="33"/>
      <c r="I1262" s="23"/>
      <c r="J1262" s="23"/>
      <c r="K1262" s="23"/>
      <c r="L1262" s="33"/>
      <c r="M1262" s="33"/>
    </row>
    <row r="1263" spans="2:13" s="38" customFormat="1" x14ac:dyDescent="0.25">
      <c r="B1263" s="23"/>
      <c r="E1263" s="39"/>
      <c r="F1263" s="33"/>
      <c r="G1263" s="33"/>
      <c r="H1263" s="33"/>
      <c r="I1263" s="23"/>
      <c r="J1263" s="23"/>
      <c r="K1263" s="23"/>
      <c r="L1263" s="33"/>
      <c r="M1263" s="33"/>
    </row>
    <row r="1264" spans="2:13" s="38" customFormat="1" x14ac:dyDescent="0.25">
      <c r="B1264" s="23"/>
      <c r="E1264" s="39"/>
      <c r="F1264" s="33"/>
      <c r="G1264" s="33"/>
      <c r="H1264" s="33"/>
      <c r="I1264" s="23"/>
      <c r="J1264" s="23"/>
      <c r="K1264" s="23"/>
      <c r="L1264" s="33"/>
      <c r="M1264" s="33"/>
    </row>
    <row r="1265" spans="2:13" s="38" customFormat="1" x14ac:dyDescent="0.25">
      <c r="B1265" s="23"/>
      <c r="E1265" s="39"/>
      <c r="F1265" s="33"/>
      <c r="G1265" s="33"/>
      <c r="H1265" s="33"/>
      <c r="I1265" s="23"/>
      <c r="J1265" s="23"/>
      <c r="K1265" s="23"/>
      <c r="L1265" s="33"/>
      <c r="M1265" s="33"/>
    </row>
    <row r="1266" spans="2:13" s="38" customFormat="1" x14ac:dyDescent="0.25">
      <c r="B1266" s="23"/>
      <c r="E1266" s="39"/>
      <c r="F1266" s="33"/>
      <c r="G1266" s="33"/>
      <c r="H1266" s="33"/>
      <c r="I1266" s="23"/>
      <c r="J1266" s="23"/>
      <c r="K1266" s="23"/>
      <c r="L1266" s="33"/>
      <c r="M1266" s="33"/>
    </row>
    <row r="1267" spans="2:13" s="38" customFormat="1" x14ac:dyDescent="0.25">
      <c r="B1267" s="23"/>
      <c r="E1267" s="39"/>
      <c r="F1267" s="33"/>
      <c r="G1267" s="33"/>
      <c r="H1267" s="33"/>
      <c r="I1267" s="23"/>
      <c r="J1267" s="23"/>
      <c r="K1267" s="23"/>
      <c r="L1267" s="33"/>
      <c r="M1267" s="33"/>
    </row>
    <row r="1268" spans="2:13" s="38" customFormat="1" x14ac:dyDescent="0.25">
      <c r="B1268" s="23"/>
      <c r="E1268" s="39"/>
      <c r="F1268" s="33"/>
      <c r="G1268" s="33"/>
      <c r="H1268" s="33"/>
      <c r="I1268" s="23"/>
      <c r="J1268" s="23"/>
      <c r="K1268" s="23"/>
      <c r="L1268" s="33"/>
      <c r="M1268" s="33"/>
    </row>
    <row r="1269" spans="2:13" s="38" customFormat="1" x14ac:dyDescent="0.25">
      <c r="B1269" s="23"/>
      <c r="E1269" s="39"/>
      <c r="F1269" s="33"/>
      <c r="G1269" s="33"/>
      <c r="H1269" s="33"/>
      <c r="I1269" s="23"/>
      <c r="J1269" s="23"/>
      <c r="K1269" s="23"/>
      <c r="L1269" s="33"/>
      <c r="M1269" s="33"/>
    </row>
    <row r="1270" spans="2:13" s="38" customFormat="1" x14ac:dyDescent="0.25">
      <c r="B1270" s="23"/>
      <c r="E1270" s="39"/>
      <c r="F1270" s="33"/>
      <c r="G1270" s="33"/>
      <c r="H1270" s="33"/>
      <c r="I1270" s="23"/>
      <c r="J1270" s="23"/>
      <c r="K1270" s="23"/>
      <c r="L1270" s="33"/>
      <c r="M1270" s="33"/>
    </row>
    <row r="1271" spans="2:13" s="38" customFormat="1" x14ac:dyDescent="0.25">
      <c r="B1271" s="23"/>
      <c r="E1271" s="39"/>
      <c r="F1271" s="33"/>
      <c r="G1271" s="33"/>
      <c r="H1271" s="33"/>
      <c r="I1271" s="23"/>
      <c r="J1271" s="23"/>
      <c r="K1271" s="23"/>
      <c r="L1271" s="33"/>
      <c r="M1271" s="33"/>
    </row>
    <row r="1272" spans="2:13" s="38" customFormat="1" x14ac:dyDescent="0.25">
      <c r="B1272" s="23"/>
      <c r="E1272" s="39"/>
      <c r="F1272" s="33"/>
      <c r="G1272" s="33"/>
      <c r="H1272" s="33"/>
      <c r="I1272" s="23"/>
      <c r="J1272" s="23"/>
      <c r="K1272" s="23"/>
      <c r="L1272" s="33"/>
      <c r="M1272" s="33"/>
    </row>
    <row r="1273" spans="2:13" s="38" customFormat="1" x14ac:dyDescent="0.25">
      <c r="B1273" s="23"/>
      <c r="E1273" s="39"/>
      <c r="F1273" s="33"/>
      <c r="G1273" s="33"/>
      <c r="H1273" s="33"/>
      <c r="I1273" s="23"/>
      <c r="J1273" s="23"/>
      <c r="K1273" s="23"/>
      <c r="L1273" s="33"/>
      <c r="M1273" s="33"/>
    </row>
    <row r="1274" spans="2:13" s="38" customFormat="1" x14ac:dyDescent="0.25">
      <c r="B1274" s="23"/>
      <c r="E1274" s="39"/>
      <c r="F1274" s="33"/>
      <c r="G1274" s="33"/>
      <c r="H1274" s="33"/>
      <c r="I1274" s="23"/>
      <c r="J1274" s="23"/>
      <c r="K1274" s="23"/>
      <c r="L1274" s="33"/>
      <c r="M1274" s="33"/>
    </row>
    <row r="1275" spans="2:13" s="38" customFormat="1" x14ac:dyDescent="0.25">
      <c r="B1275" s="23"/>
      <c r="E1275" s="39"/>
      <c r="F1275" s="33"/>
      <c r="G1275" s="33"/>
      <c r="H1275" s="33"/>
      <c r="I1275" s="23"/>
      <c r="J1275" s="23"/>
      <c r="K1275" s="23"/>
      <c r="L1275" s="33"/>
      <c r="M1275" s="33"/>
    </row>
    <row r="1276" spans="2:13" s="38" customFormat="1" x14ac:dyDescent="0.25">
      <c r="B1276" s="23"/>
      <c r="E1276" s="39"/>
      <c r="F1276" s="33"/>
      <c r="G1276" s="33"/>
      <c r="H1276" s="33"/>
      <c r="I1276" s="23"/>
      <c r="J1276" s="23"/>
      <c r="K1276" s="23"/>
      <c r="L1276" s="33"/>
      <c r="M1276" s="33"/>
    </row>
    <row r="1277" spans="2:13" s="38" customFormat="1" x14ac:dyDescent="0.25">
      <c r="B1277" s="23"/>
      <c r="E1277" s="39"/>
      <c r="F1277" s="33"/>
      <c r="G1277" s="33"/>
      <c r="H1277" s="33"/>
      <c r="I1277" s="23"/>
      <c r="J1277" s="23"/>
      <c r="K1277" s="23"/>
      <c r="L1277" s="33"/>
      <c r="M1277" s="33"/>
    </row>
    <row r="1278" spans="2:13" s="38" customFormat="1" x14ac:dyDescent="0.25">
      <c r="B1278" s="23"/>
      <c r="E1278" s="39"/>
      <c r="F1278" s="33"/>
      <c r="G1278" s="33"/>
      <c r="H1278" s="33"/>
      <c r="I1278" s="23"/>
      <c r="J1278" s="23"/>
      <c r="K1278" s="23"/>
      <c r="L1278" s="33"/>
      <c r="M1278" s="33"/>
    </row>
    <row r="1279" spans="2:13" s="38" customFormat="1" x14ac:dyDescent="0.25">
      <c r="B1279" s="23"/>
      <c r="E1279" s="39"/>
      <c r="F1279" s="33"/>
      <c r="G1279" s="33"/>
      <c r="H1279" s="33"/>
      <c r="I1279" s="23"/>
      <c r="J1279" s="23"/>
      <c r="K1279" s="23"/>
      <c r="L1279" s="33"/>
      <c r="M1279" s="33"/>
    </row>
    <row r="1280" spans="2:13" s="38" customFormat="1" x14ac:dyDescent="0.25">
      <c r="B1280" s="23"/>
      <c r="E1280" s="39"/>
      <c r="F1280" s="33"/>
      <c r="G1280" s="33"/>
      <c r="H1280" s="33"/>
      <c r="I1280" s="23"/>
      <c r="J1280" s="23"/>
      <c r="K1280" s="23"/>
      <c r="L1280" s="33"/>
      <c r="M1280" s="33"/>
    </row>
    <row r="1281" spans="2:13" s="38" customFormat="1" x14ac:dyDescent="0.25">
      <c r="B1281" s="23"/>
      <c r="E1281" s="39"/>
      <c r="F1281" s="33"/>
      <c r="G1281" s="33"/>
      <c r="H1281" s="33"/>
      <c r="I1281" s="23"/>
      <c r="J1281" s="23"/>
      <c r="K1281" s="23"/>
      <c r="L1281" s="33"/>
      <c r="M1281" s="33"/>
    </row>
    <row r="1282" spans="2:13" s="38" customFormat="1" x14ac:dyDescent="0.25">
      <c r="B1282" s="23"/>
      <c r="E1282" s="39"/>
      <c r="F1282" s="33"/>
      <c r="G1282" s="33"/>
      <c r="H1282" s="33"/>
      <c r="I1282" s="23"/>
      <c r="J1282" s="23"/>
      <c r="K1282" s="23"/>
      <c r="L1282" s="33"/>
      <c r="M1282" s="33"/>
    </row>
    <row r="1283" spans="2:13" s="38" customFormat="1" x14ac:dyDescent="0.25">
      <c r="B1283" s="23"/>
      <c r="E1283" s="39"/>
      <c r="F1283" s="33"/>
      <c r="G1283" s="33"/>
      <c r="H1283" s="33"/>
      <c r="I1283" s="23"/>
      <c r="J1283" s="23"/>
      <c r="K1283" s="23"/>
      <c r="L1283" s="33"/>
      <c r="M1283" s="33"/>
    </row>
    <row r="1284" spans="2:13" s="38" customFormat="1" x14ac:dyDescent="0.25">
      <c r="B1284" s="23"/>
      <c r="E1284" s="39"/>
      <c r="F1284" s="33"/>
      <c r="G1284" s="33"/>
      <c r="H1284" s="33"/>
      <c r="I1284" s="23"/>
      <c r="J1284" s="23"/>
      <c r="K1284" s="23"/>
      <c r="L1284" s="33"/>
      <c r="M1284" s="33"/>
    </row>
    <row r="1285" spans="2:13" s="38" customFormat="1" x14ac:dyDescent="0.25">
      <c r="B1285" s="23"/>
      <c r="E1285" s="39"/>
      <c r="F1285" s="33"/>
      <c r="G1285" s="33"/>
      <c r="H1285" s="33"/>
      <c r="I1285" s="23"/>
      <c r="J1285" s="23"/>
      <c r="K1285" s="23"/>
      <c r="L1285" s="33"/>
      <c r="M1285" s="33"/>
    </row>
    <row r="1286" spans="2:13" s="38" customFormat="1" x14ac:dyDescent="0.25">
      <c r="B1286" s="23"/>
      <c r="E1286" s="39"/>
      <c r="F1286" s="33"/>
      <c r="G1286" s="33"/>
      <c r="H1286" s="33"/>
      <c r="I1286" s="23"/>
      <c r="J1286" s="23"/>
      <c r="K1286" s="23"/>
      <c r="L1286" s="33"/>
      <c r="M1286" s="33"/>
    </row>
    <row r="1287" spans="2:13" s="38" customFormat="1" x14ac:dyDescent="0.25">
      <c r="B1287" s="23"/>
      <c r="E1287" s="39"/>
      <c r="F1287" s="33"/>
      <c r="G1287" s="33"/>
      <c r="H1287" s="33"/>
      <c r="I1287" s="23"/>
      <c r="J1287" s="23"/>
      <c r="K1287" s="23"/>
      <c r="L1287" s="33"/>
      <c r="M1287" s="33"/>
    </row>
    <row r="1288" spans="2:13" s="38" customFormat="1" x14ac:dyDescent="0.25">
      <c r="B1288" s="23"/>
      <c r="E1288" s="39"/>
      <c r="F1288" s="33"/>
      <c r="G1288" s="33"/>
      <c r="H1288" s="33"/>
      <c r="I1288" s="23"/>
      <c r="J1288" s="23"/>
      <c r="K1288" s="23"/>
      <c r="L1288" s="33"/>
      <c r="M1288" s="33"/>
    </row>
    <row r="1289" spans="2:13" s="38" customFormat="1" x14ac:dyDescent="0.25">
      <c r="B1289" s="23"/>
      <c r="E1289" s="39"/>
      <c r="F1289" s="33"/>
      <c r="G1289" s="33"/>
      <c r="H1289" s="33"/>
      <c r="I1289" s="23"/>
      <c r="J1289" s="23"/>
      <c r="K1289" s="23"/>
      <c r="L1289" s="33"/>
      <c r="M1289" s="33"/>
    </row>
    <row r="1290" spans="2:13" s="38" customFormat="1" x14ac:dyDescent="0.25">
      <c r="B1290" s="23"/>
      <c r="E1290" s="39"/>
      <c r="F1290" s="33"/>
      <c r="G1290" s="33"/>
      <c r="H1290" s="33"/>
      <c r="I1290" s="23"/>
      <c r="J1290" s="23"/>
      <c r="K1290" s="23"/>
      <c r="L1290" s="33"/>
      <c r="M1290" s="33"/>
    </row>
    <row r="1291" spans="2:13" s="38" customFormat="1" x14ac:dyDescent="0.25">
      <c r="B1291" s="23"/>
      <c r="E1291" s="39"/>
      <c r="F1291" s="33"/>
      <c r="G1291" s="33"/>
      <c r="H1291" s="33"/>
      <c r="I1291" s="23"/>
      <c r="J1291" s="23"/>
      <c r="K1291" s="23"/>
      <c r="L1291" s="33"/>
      <c r="M1291" s="33"/>
    </row>
    <row r="1292" spans="2:13" s="38" customFormat="1" x14ac:dyDescent="0.25">
      <c r="B1292" s="23"/>
      <c r="E1292" s="39"/>
      <c r="F1292" s="33"/>
      <c r="G1292" s="33"/>
      <c r="H1292" s="33"/>
      <c r="I1292" s="23"/>
      <c r="J1292" s="23"/>
      <c r="K1292" s="23"/>
      <c r="L1292" s="33"/>
      <c r="M1292" s="33"/>
    </row>
    <row r="1293" spans="2:13" s="38" customFormat="1" x14ac:dyDescent="0.25">
      <c r="B1293" s="23"/>
      <c r="E1293" s="39"/>
      <c r="F1293" s="33"/>
      <c r="G1293" s="33"/>
      <c r="H1293" s="33"/>
      <c r="I1293" s="23"/>
      <c r="J1293" s="23"/>
      <c r="K1293" s="23"/>
      <c r="L1293" s="33"/>
      <c r="M1293" s="33"/>
    </row>
    <row r="1294" spans="2:13" s="38" customFormat="1" x14ac:dyDescent="0.25">
      <c r="B1294" s="23"/>
      <c r="E1294" s="39"/>
      <c r="F1294" s="33"/>
      <c r="G1294" s="33"/>
      <c r="H1294" s="33"/>
      <c r="I1294" s="23"/>
      <c r="J1294" s="23"/>
      <c r="K1294" s="23"/>
      <c r="L1294" s="33"/>
      <c r="M1294" s="33"/>
    </row>
    <row r="1295" spans="2:13" s="38" customFormat="1" x14ac:dyDescent="0.25">
      <c r="B1295" s="23"/>
      <c r="E1295" s="39"/>
      <c r="F1295" s="33"/>
      <c r="G1295" s="33"/>
      <c r="H1295" s="33"/>
      <c r="I1295" s="23"/>
      <c r="J1295" s="23"/>
      <c r="K1295" s="23"/>
      <c r="L1295" s="33"/>
      <c r="M1295" s="33"/>
    </row>
    <row r="1296" spans="2:13" s="38" customFormat="1" x14ac:dyDescent="0.25">
      <c r="B1296" s="23"/>
      <c r="E1296" s="39"/>
      <c r="F1296" s="33"/>
      <c r="G1296" s="33"/>
      <c r="H1296" s="33"/>
      <c r="I1296" s="23"/>
      <c r="J1296" s="23"/>
      <c r="K1296" s="23"/>
      <c r="L1296" s="33"/>
      <c r="M1296" s="33"/>
    </row>
    <row r="1297" spans="2:13" s="38" customFormat="1" x14ac:dyDescent="0.25">
      <c r="B1297" s="23"/>
      <c r="E1297" s="39"/>
      <c r="F1297" s="33"/>
      <c r="G1297" s="33"/>
      <c r="H1297" s="33"/>
      <c r="I1297" s="23"/>
      <c r="J1297" s="23"/>
      <c r="K1297" s="23"/>
      <c r="L1297" s="33"/>
      <c r="M1297" s="33"/>
    </row>
    <row r="1298" spans="2:13" s="38" customFormat="1" x14ac:dyDescent="0.25">
      <c r="B1298" s="23"/>
      <c r="E1298" s="39"/>
      <c r="F1298" s="33"/>
      <c r="G1298" s="33"/>
      <c r="H1298" s="33"/>
      <c r="I1298" s="23"/>
      <c r="J1298" s="23"/>
      <c r="K1298" s="23"/>
      <c r="L1298" s="33"/>
      <c r="M1298" s="33"/>
    </row>
    <row r="1299" spans="2:13" s="38" customFormat="1" x14ac:dyDescent="0.25">
      <c r="B1299" s="23"/>
      <c r="E1299" s="39"/>
      <c r="F1299" s="33"/>
      <c r="G1299" s="33"/>
      <c r="H1299" s="33"/>
      <c r="I1299" s="23"/>
      <c r="J1299" s="23"/>
      <c r="K1299" s="23"/>
      <c r="L1299" s="33"/>
      <c r="M1299" s="33"/>
    </row>
    <row r="1300" spans="2:13" s="38" customFormat="1" x14ac:dyDescent="0.25">
      <c r="B1300" s="23"/>
      <c r="E1300" s="39"/>
      <c r="F1300" s="33"/>
      <c r="G1300" s="33"/>
      <c r="H1300" s="33"/>
      <c r="I1300" s="23"/>
      <c r="J1300" s="23"/>
      <c r="K1300" s="23"/>
      <c r="L1300" s="33"/>
      <c r="M1300" s="33"/>
    </row>
    <row r="1301" spans="2:13" s="38" customFormat="1" x14ac:dyDescent="0.25">
      <c r="B1301" s="23"/>
      <c r="E1301" s="39"/>
      <c r="F1301" s="33"/>
      <c r="G1301" s="33"/>
      <c r="H1301" s="33"/>
      <c r="I1301" s="23"/>
      <c r="J1301" s="23"/>
      <c r="K1301" s="23"/>
      <c r="L1301" s="33"/>
      <c r="M1301" s="33"/>
    </row>
    <row r="1302" spans="2:13" s="38" customFormat="1" x14ac:dyDescent="0.25">
      <c r="B1302" s="23"/>
      <c r="E1302" s="39"/>
      <c r="F1302" s="33"/>
      <c r="G1302" s="33"/>
      <c r="H1302" s="33"/>
      <c r="I1302" s="23"/>
      <c r="J1302" s="23"/>
      <c r="K1302" s="23"/>
      <c r="L1302" s="33"/>
      <c r="M1302" s="33"/>
    </row>
    <row r="1303" spans="2:13" s="38" customFormat="1" x14ac:dyDescent="0.25">
      <c r="B1303" s="23"/>
      <c r="E1303" s="39"/>
      <c r="F1303" s="33"/>
      <c r="G1303" s="33"/>
      <c r="H1303" s="33"/>
      <c r="I1303" s="23"/>
      <c r="J1303" s="23"/>
      <c r="K1303" s="23"/>
      <c r="L1303" s="33"/>
      <c r="M1303" s="33"/>
    </row>
    <row r="1304" spans="2:13" s="38" customFormat="1" x14ac:dyDescent="0.25">
      <c r="B1304" s="23"/>
      <c r="E1304" s="39"/>
      <c r="F1304" s="33"/>
      <c r="G1304" s="33"/>
      <c r="H1304" s="33"/>
      <c r="I1304" s="23"/>
      <c r="J1304" s="23"/>
      <c r="K1304" s="23"/>
      <c r="L1304" s="33"/>
      <c r="M1304" s="33"/>
    </row>
    <row r="1305" spans="2:13" s="38" customFormat="1" x14ac:dyDescent="0.25">
      <c r="B1305" s="23"/>
      <c r="E1305" s="39"/>
      <c r="F1305" s="33"/>
      <c r="G1305" s="33"/>
      <c r="H1305" s="33"/>
      <c r="I1305" s="23"/>
      <c r="J1305" s="23"/>
      <c r="K1305" s="23"/>
      <c r="L1305" s="33"/>
      <c r="M1305" s="33"/>
    </row>
    <row r="1306" spans="2:13" s="38" customFormat="1" x14ac:dyDescent="0.25">
      <c r="B1306" s="23"/>
      <c r="E1306" s="39"/>
      <c r="F1306" s="33"/>
      <c r="G1306" s="33"/>
      <c r="H1306" s="33"/>
      <c r="I1306" s="23"/>
      <c r="J1306" s="23"/>
      <c r="K1306" s="23"/>
      <c r="L1306" s="33"/>
      <c r="M1306" s="33"/>
    </row>
    <row r="1307" spans="2:13" s="38" customFormat="1" x14ac:dyDescent="0.25">
      <c r="B1307" s="23"/>
      <c r="E1307" s="39"/>
      <c r="F1307" s="33"/>
      <c r="G1307" s="33"/>
      <c r="H1307" s="33"/>
      <c r="I1307" s="23"/>
      <c r="J1307" s="23"/>
      <c r="K1307" s="23"/>
      <c r="L1307" s="33"/>
      <c r="M1307" s="33"/>
    </row>
    <row r="1308" spans="2:13" s="38" customFormat="1" x14ac:dyDescent="0.25">
      <c r="B1308" s="23"/>
      <c r="E1308" s="39"/>
      <c r="F1308" s="33"/>
      <c r="G1308" s="33"/>
      <c r="H1308" s="33"/>
      <c r="I1308" s="23"/>
      <c r="J1308" s="23"/>
      <c r="K1308" s="23"/>
      <c r="L1308" s="33"/>
      <c r="M1308" s="33"/>
    </row>
    <row r="1309" spans="2:13" s="38" customFormat="1" x14ac:dyDescent="0.25">
      <c r="B1309" s="23"/>
      <c r="E1309" s="39"/>
      <c r="F1309" s="33"/>
      <c r="G1309" s="33"/>
      <c r="H1309" s="33"/>
      <c r="I1309" s="23"/>
      <c r="J1309" s="23"/>
      <c r="K1309" s="23"/>
      <c r="L1309" s="33"/>
      <c r="M1309" s="33"/>
    </row>
    <row r="1310" spans="2:13" s="38" customFormat="1" x14ac:dyDescent="0.25">
      <c r="B1310" s="23"/>
      <c r="E1310" s="39"/>
      <c r="F1310" s="33"/>
      <c r="G1310" s="33"/>
      <c r="H1310" s="33"/>
      <c r="I1310" s="23"/>
      <c r="J1310" s="23"/>
      <c r="K1310" s="23"/>
      <c r="L1310" s="33"/>
      <c r="M1310" s="33"/>
    </row>
    <row r="1311" spans="2:13" s="38" customFormat="1" x14ac:dyDescent="0.25">
      <c r="B1311" s="23"/>
      <c r="E1311" s="39"/>
      <c r="F1311" s="33"/>
      <c r="G1311" s="33"/>
      <c r="H1311" s="33"/>
      <c r="I1311" s="23"/>
      <c r="J1311" s="23"/>
      <c r="K1311" s="23"/>
      <c r="L1311" s="33"/>
      <c r="M1311" s="33"/>
    </row>
    <row r="1312" spans="2:13" s="38" customFormat="1" x14ac:dyDescent="0.25">
      <c r="B1312" s="23"/>
      <c r="E1312" s="39"/>
      <c r="F1312" s="33"/>
      <c r="G1312" s="33"/>
      <c r="H1312" s="33"/>
      <c r="I1312" s="23"/>
      <c r="J1312" s="23"/>
      <c r="K1312" s="23"/>
      <c r="L1312" s="33"/>
      <c r="M1312" s="33"/>
    </row>
    <row r="1313" spans="2:13" s="38" customFormat="1" x14ac:dyDescent="0.25">
      <c r="B1313" s="23"/>
      <c r="E1313" s="39"/>
      <c r="F1313" s="33"/>
      <c r="G1313" s="33"/>
      <c r="H1313" s="33"/>
      <c r="I1313" s="23"/>
      <c r="J1313" s="23"/>
      <c r="K1313" s="23"/>
      <c r="L1313" s="33"/>
      <c r="M1313" s="33"/>
    </row>
    <row r="1314" spans="2:13" s="38" customFormat="1" x14ac:dyDescent="0.25">
      <c r="B1314" s="23"/>
      <c r="E1314" s="39"/>
      <c r="F1314" s="33"/>
      <c r="G1314" s="33"/>
      <c r="H1314" s="33"/>
      <c r="I1314" s="23"/>
      <c r="J1314" s="23"/>
      <c r="K1314" s="23"/>
      <c r="L1314" s="33"/>
      <c r="M1314" s="33"/>
    </row>
    <row r="1315" spans="2:13" s="38" customFormat="1" x14ac:dyDescent="0.25">
      <c r="B1315" s="23"/>
      <c r="E1315" s="39"/>
      <c r="F1315" s="33"/>
      <c r="G1315" s="33"/>
      <c r="H1315" s="33"/>
      <c r="I1315" s="23"/>
      <c r="J1315" s="23"/>
      <c r="K1315" s="23"/>
      <c r="L1315" s="33"/>
      <c r="M1315" s="33"/>
    </row>
    <row r="1316" spans="2:13" s="38" customFormat="1" x14ac:dyDescent="0.25">
      <c r="B1316" s="23"/>
      <c r="E1316" s="39"/>
      <c r="F1316" s="33"/>
      <c r="G1316" s="33"/>
      <c r="H1316" s="33"/>
      <c r="I1316" s="23"/>
      <c r="J1316" s="23"/>
      <c r="K1316" s="23"/>
      <c r="L1316" s="33"/>
      <c r="M1316" s="33"/>
    </row>
    <row r="1317" spans="2:13" s="38" customFormat="1" x14ac:dyDescent="0.25">
      <c r="B1317" s="23"/>
      <c r="E1317" s="39"/>
      <c r="F1317" s="33"/>
      <c r="G1317" s="33"/>
      <c r="H1317" s="33"/>
      <c r="I1317" s="23"/>
      <c r="J1317" s="23"/>
      <c r="K1317" s="23"/>
      <c r="L1317" s="33"/>
      <c r="M1317" s="33"/>
    </row>
    <row r="1318" spans="2:13" s="38" customFormat="1" x14ac:dyDescent="0.25">
      <c r="B1318" s="23"/>
      <c r="E1318" s="39"/>
      <c r="F1318" s="33"/>
      <c r="G1318" s="33"/>
      <c r="H1318" s="33"/>
      <c r="I1318" s="23"/>
      <c r="J1318" s="23"/>
      <c r="K1318" s="23"/>
      <c r="L1318" s="33"/>
      <c r="M1318" s="33"/>
    </row>
    <row r="1319" spans="2:13" s="38" customFormat="1" x14ac:dyDescent="0.25">
      <c r="B1319" s="23"/>
      <c r="E1319" s="39"/>
      <c r="F1319" s="33"/>
      <c r="G1319" s="33"/>
      <c r="H1319" s="33"/>
      <c r="I1319" s="23"/>
      <c r="J1319" s="23"/>
      <c r="K1319" s="23"/>
      <c r="L1319" s="33"/>
      <c r="M1319" s="33"/>
    </row>
    <row r="1320" spans="2:13" s="38" customFormat="1" x14ac:dyDescent="0.25">
      <c r="B1320" s="23"/>
      <c r="E1320" s="39"/>
      <c r="F1320" s="33"/>
      <c r="G1320" s="33"/>
      <c r="H1320" s="33"/>
      <c r="I1320" s="23"/>
      <c r="J1320" s="23"/>
      <c r="K1320" s="23"/>
      <c r="L1320" s="33"/>
      <c r="M1320" s="33"/>
    </row>
    <row r="1321" spans="2:13" s="38" customFormat="1" x14ac:dyDescent="0.25">
      <c r="B1321" s="23"/>
      <c r="E1321" s="39"/>
      <c r="F1321" s="33"/>
      <c r="G1321" s="33"/>
      <c r="H1321" s="33"/>
      <c r="I1321" s="23"/>
      <c r="J1321" s="23"/>
      <c r="K1321" s="23"/>
      <c r="L1321" s="33"/>
      <c r="M1321" s="33"/>
    </row>
    <row r="1322" spans="2:13" s="38" customFormat="1" x14ac:dyDescent="0.25">
      <c r="B1322" s="23"/>
      <c r="E1322" s="39"/>
      <c r="F1322" s="33"/>
      <c r="G1322" s="33"/>
      <c r="H1322" s="33"/>
      <c r="I1322" s="23"/>
      <c r="J1322" s="23"/>
      <c r="K1322" s="23"/>
      <c r="L1322" s="33"/>
      <c r="M1322" s="33"/>
    </row>
    <row r="1323" spans="2:13" s="38" customFormat="1" x14ac:dyDescent="0.25">
      <c r="B1323" s="23"/>
      <c r="E1323" s="39"/>
      <c r="F1323" s="33"/>
      <c r="G1323" s="33"/>
      <c r="H1323" s="33"/>
      <c r="I1323" s="23"/>
      <c r="J1323" s="23"/>
      <c r="K1323" s="23"/>
      <c r="L1323" s="33"/>
      <c r="M1323" s="33"/>
    </row>
    <row r="1324" spans="2:13" s="38" customFormat="1" x14ac:dyDescent="0.25">
      <c r="B1324" s="23"/>
      <c r="E1324" s="39"/>
      <c r="F1324" s="33"/>
      <c r="G1324" s="33"/>
      <c r="H1324" s="33"/>
      <c r="I1324" s="23"/>
      <c r="J1324" s="23"/>
      <c r="K1324" s="23"/>
      <c r="L1324" s="33"/>
      <c r="M1324" s="33"/>
    </row>
    <row r="1325" spans="2:13" s="38" customFormat="1" x14ac:dyDescent="0.25">
      <c r="B1325" s="23"/>
      <c r="E1325" s="39"/>
      <c r="F1325" s="33"/>
      <c r="G1325" s="33"/>
      <c r="H1325" s="33"/>
      <c r="I1325" s="23"/>
      <c r="J1325" s="23"/>
      <c r="K1325" s="23"/>
      <c r="L1325" s="33"/>
      <c r="M1325" s="33"/>
    </row>
    <row r="1326" spans="2:13" s="38" customFormat="1" x14ac:dyDescent="0.25">
      <c r="B1326" s="23"/>
      <c r="E1326" s="39"/>
      <c r="F1326" s="33"/>
      <c r="G1326" s="33"/>
      <c r="H1326" s="33"/>
      <c r="I1326" s="23"/>
      <c r="J1326" s="23"/>
      <c r="K1326" s="23"/>
      <c r="L1326" s="33"/>
      <c r="M1326" s="33"/>
    </row>
    <row r="1327" spans="2:13" s="38" customFormat="1" x14ac:dyDescent="0.25">
      <c r="B1327" s="23"/>
      <c r="E1327" s="39"/>
      <c r="F1327" s="33"/>
      <c r="G1327" s="33"/>
      <c r="H1327" s="33"/>
      <c r="I1327" s="23"/>
      <c r="J1327" s="23"/>
      <c r="K1327" s="23"/>
      <c r="L1327" s="33"/>
      <c r="M1327" s="33"/>
    </row>
    <row r="1328" spans="2:13" s="38" customFormat="1" x14ac:dyDescent="0.25">
      <c r="B1328" s="23"/>
      <c r="E1328" s="39"/>
      <c r="F1328" s="33"/>
      <c r="G1328" s="33"/>
      <c r="H1328" s="33"/>
      <c r="I1328" s="23"/>
      <c r="J1328" s="23"/>
      <c r="K1328" s="23"/>
      <c r="L1328" s="33"/>
      <c r="M1328" s="33"/>
    </row>
    <row r="1329" spans="2:13" s="38" customFormat="1" x14ac:dyDescent="0.25">
      <c r="B1329" s="23"/>
      <c r="E1329" s="39"/>
      <c r="F1329" s="33"/>
      <c r="G1329" s="33"/>
      <c r="H1329" s="33"/>
      <c r="I1329" s="23"/>
      <c r="J1329" s="23"/>
      <c r="K1329" s="23"/>
      <c r="L1329" s="33"/>
      <c r="M1329" s="33"/>
    </row>
    <row r="1330" spans="2:13" s="38" customFormat="1" x14ac:dyDescent="0.25">
      <c r="B1330" s="23"/>
      <c r="E1330" s="39"/>
      <c r="F1330" s="33"/>
      <c r="G1330" s="33"/>
      <c r="H1330" s="33"/>
      <c r="I1330" s="23"/>
      <c r="J1330" s="23"/>
      <c r="K1330" s="23"/>
      <c r="L1330" s="33"/>
      <c r="M1330" s="33"/>
    </row>
    <row r="1331" spans="2:13" s="38" customFormat="1" x14ac:dyDescent="0.25">
      <c r="B1331" s="23"/>
      <c r="E1331" s="39"/>
      <c r="F1331" s="33"/>
      <c r="G1331" s="33"/>
      <c r="H1331" s="33"/>
      <c r="I1331" s="23"/>
      <c r="J1331" s="23"/>
      <c r="K1331" s="23"/>
      <c r="L1331" s="33"/>
      <c r="M1331" s="33"/>
    </row>
    <row r="1332" spans="2:13" s="38" customFormat="1" x14ac:dyDescent="0.25">
      <c r="B1332" s="23"/>
      <c r="E1332" s="39"/>
      <c r="F1332" s="33"/>
      <c r="G1332" s="33"/>
      <c r="H1332" s="33"/>
      <c r="I1332" s="23"/>
      <c r="J1332" s="23"/>
      <c r="K1332" s="23"/>
      <c r="L1332" s="33"/>
      <c r="M1332" s="33"/>
    </row>
    <row r="1333" spans="2:13" s="38" customFormat="1" x14ac:dyDescent="0.25">
      <c r="B1333" s="23"/>
      <c r="E1333" s="39"/>
      <c r="F1333" s="33"/>
      <c r="G1333" s="33"/>
      <c r="H1333" s="33"/>
      <c r="I1333" s="23"/>
      <c r="J1333" s="23"/>
      <c r="K1333" s="23"/>
      <c r="L1333" s="33"/>
      <c r="M1333" s="33"/>
    </row>
    <row r="1334" spans="2:13" s="38" customFormat="1" x14ac:dyDescent="0.25">
      <c r="B1334" s="23"/>
      <c r="E1334" s="39"/>
      <c r="F1334" s="33"/>
      <c r="G1334" s="33"/>
      <c r="H1334" s="33"/>
      <c r="I1334" s="23"/>
      <c r="J1334" s="23"/>
      <c r="K1334" s="23"/>
      <c r="L1334" s="33"/>
      <c r="M1334" s="33"/>
    </row>
    <row r="1335" spans="2:13" s="38" customFormat="1" x14ac:dyDescent="0.25">
      <c r="B1335" s="23"/>
      <c r="E1335" s="39"/>
      <c r="F1335" s="33"/>
      <c r="G1335" s="33"/>
      <c r="H1335" s="33"/>
      <c r="I1335" s="23"/>
      <c r="J1335" s="23"/>
      <c r="K1335" s="23"/>
      <c r="L1335" s="33"/>
      <c r="M1335" s="33"/>
    </row>
    <row r="1336" spans="2:13" s="38" customFormat="1" x14ac:dyDescent="0.25">
      <c r="B1336" s="23"/>
      <c r="E1336" s="39"/>
      <c r="F1336" s="33"/>
      <c r="G1336" s="33"/>
      <c r="H1336" s="33"/>
      <c r="I1336" s="23"/>
      <c r="J1336" s="23"/>
      <c r="K1336" s="23"/>
      <c r="L1336" s="33"/>
      <c r="M1336" s="33"/>
    </row>
    <row r="1337" spans="2:13" s="38" customFormat="1" x14ac:dyDescent="0.25">
      <c r="B1337" s="23"/>
      <c r="E1337" s="39"/>
      <c r="F1337" s="33"/>
      <c r="G1337" s="33"/>
      <c r="H1337" s="33"/>
      <c r="I1337" s="23"/>
      <c r="J1337" s="23"/>
      <c r="K1337" s="23"/>
      <c r="L1337" s="33"/>
      <c r="M1337" s="33"/>
    </row>
    <row r="1338" spans="2:13" s="38" customFormat="1" x14ac:dyDescent="0.25">
      <c r="B1338" s="23"/>
      <c r="E1338" s="39"/>
      <c r="F1338" s="33"/>
      <c r="G1338" s="33"/>
      <c r="H1338" s="33"/>
      <c r="I1338" s="23"/>
      <c r="J1338" s="23"/>
      <c r="K1338" s="23"/>
      <c r="L1338" s="33"/>
      <c r="M1338" s="33"/>
    </row>
    <row r="1339" spans="2:13" s="38" customFormat="1" x14ac:dyDescent="0.25">
      <c r="B1339" s="23"/>
      <c r="E1339" s="39"/>
      <c r="F1339" s="33"/>
      <c r="G1339" s="33"/>
      <c r="H1339" s="33"/>
      <c r="I1339" s="23"/>
      <c r="J1339" s="23"/>
      <c r="K1339" s="23"/>
      <c r="L1339" s="33"/>
      <c r="M1339" s="33"/>
    </row>
    <row r="1340" spans="2:13" s="38" customFormat="1" x14ac:dyDescent="0.25">
      <c r="B1340" s="23"/>
      <c r="E1340" s="39"/>
      <c r="F1340" s="33"/>
      <c r="G1340" s="33"/>
      <c r="H1340" s="33"/>
      <c r="I1340" s="23"/>
      <c r="J1340" s="23"/>
      <c r="K1340" s="23"/>
      <c r="L1340" s="33"/>
      <c r="M1340" s="33"/>
    </row>
    <row r="1341" spans="2:13" s="38" customFormat="1" x14ac:dyDescent="0.25">
      <c r="B1341" s="23"/>
      <c r="E1341" s="39"/>
      <c r="F1341" s="33"/>
      <c r="G1341" s="33"/>
      <c r="H1341" s="33"/>
      <c r="I1341" s="23"/>
      <c r="J1341" s="23"/>
      <c r="K1341" s="23"/>
      <c r="L1341" s="33"/>
      <c r="M1341" s="33"/>
    </row>
    <row r="1342" spans="2:13" s="38" customFormat="1" x14ac:dyDescent="0.25">
      <c r="B1342" s="23"/>
      <c r="E1342" s="39"/>
      <c r="F1342" s="33"/>
      <c r="G1342" s="33"/>
      <c r="H1342" s="33"/>
      <c r="I1342" s="23"/>
      <c r="J1342" s="23"/>
      <c r="K1342" s="23"/>
      <c r="L1342" s="33"/>
      <c r="M1342" s="33"/>
    </row>
    <row r="1343" spans="2:13" s="38" customFormat="1" x14ac:dyDescent="0.25">
      <c r="B1343" s="23"/>
      <c r="E1343" s="39"/>
      <c r="F1343" s="33"/>
      <c r="G1343" s="33"/>
      <c r="H1343" s="33"/>
      <c r="I1343" s="23"/>
      <c r="J1343" s="23"/>
      <c r="K1343" s="23"/>
      <c r="L1343" s="33"/>
      <c r="M1343" s="33"/>
    </row>
    <row r="1344" spans="2:13" s="38" customFormat="1" x14ac:dyDescent="0.25">
      <c r="B1344" s="23"/>
      <c r="E1344" s="39"/>
      <c r="F1344" s="33"/>
      <c r="G1344" s="33"/>
      <c r="H1344" s="33"/>
      <c r="I1344" s="23"/>
      <c r="J1344" s="23"/>
      <c r="K1344" s="23"/>
      <c r="L1344" s="33"/>
      <c r="M1344" s="33"/>
    </row>
    <row r="1345" spans="2:13" s="38" customFormat="1" x14ac:dyDescent="0.25">
      <c r="B1345" s="23"/>
      <c r="E1345" s="39"/>
      <c r="F1345" s="33"/>
      <c r="G1345" s="33"/>
      <c r="H1345" s="33"/>
      <c r="I1345" s="23"/>
      <c r="J1345" s="23"/>
      <c r="K1345" s="23"/>
      <c r="L1345" s="33"/>
      <c r="M1345" s="33"/>
    </row>
    <row r="1346" spans="2:13" s="38" customFormat="1" x14ac:dyDescent="0.25">
      <c r="B1346" s="23"/>
      <c r="E1346" s="39"/>
      <c r="F1346" s="33"/>
      <c r="G1346" s="33"/>
      <c r="H1346" s="33"/>
      <c r="I1346" s="23"/>
      <c r="J1346" s="23"/>
      <c r="K1346" s="23"/>
      <c r="L1346" s="33"/>
      <c r="M1346" s="33"/>
    </row>
    <row r="1347" spans="2:13" s="38" customFormat="1" x14ac:dyDescent="0.25">
      <c r="B1347" s="23"/>
      <c r="E1347" s="39"/>
      <c r="F1347" s="33"/>
      <c r="G1347" s="33"/>
      <c r="H1347" s="33"/>
      <c r="I1347" s="23"/>
      <c r="J1347" s="23"/>
      <c r="K1347" s="23"/>
      <c r="L1347" s="33"/>
      <c r="M1347" s="33"/>
    </row>
    <row r="1348" spans="2:13" s="38" customFormat="1" x14ac:dyDescent="0.25">
      <c r="B1348" s="23"/>
      <c r="E1348" s="39"/>
      <c r="F1348" s="33"/>
      <c r="G1348" s="33"/>
      <c r="H1348" s="33"/>
      <c r="I1348" s="23"/>
      <c r="J1348" s="23"/>
      <c r="K1348" s="23"/>
      <c r="L1348" s="33"/>
      <c r="M1348" s="33"/>
    </row>
    <row r="1349" spans="2:13" s="38" customFormat="1" x14ac:dyDescent="0.25">
      <c r="B1349" s="23"/>
      <c r="E1349" s="39"/>
      <c r="F1349" s="33"/>
      <c r="G1349" s="33"/>
      <c r="H1349" s="33"/>
      <c r="I1349" s="23"/>
      <c r="J1349" s="23"/>
      <c r="K1349" s="23"/>
      <c r="L1349" s="33"/>
      <c r="M1349" s="33"/>
    </row>
    <row r="1350" spans="2:13" s="38" customFormat="1" x14ac:dyDescent="0.25">
      <c r="B1350" s="23"/>
      <c r="E1350" s="39"/>
      <c r="F1350" s="33"/>
      <c r="G1350" s="33"/>
      <c r="H1350" s="33"/>
      <c r="I1350" s="23"/>
      <c r="J1350" s="23"/>
      <c r="K1350" s="23"/>
      <c r="L1350" s="33"/>
      <c r="M1350" s="33"/>
    </row>
    <row r="1351" spans="2:13" s="38" customFormat="1" x14ac:dyDescent="0.25">
      <c r="B1351" s="23"/>
      <c r="E1351" s="39"/>
      <c r="F1351" s="33"/>
      <c r="G1351" s="33"/>
      <c r="H1351" s="33"/>
      <c r="I1351" s="23"/>
      <c r="J1351" s="23"/>
      <c r="K1351" s="23"/>
      <c r="L1351" s="33"/>
      <c r="M1351" s="33"/>
    </row>
    <row r="1352" spans="2:13" s="38" customFormat="1" x14ac:dyDescent="0.25">
      <c r="B1352" s="23"/>
      <c r="E1352" s="39"/>
      <c r="F1352" s="33"/>
      <c r="G1352" s="33"/>
      <c r="H1352" s="33"/>
      <c r="I1352" s="23"/>
      <c r="J1352" s="23"/>
      <c r="K1352" s="23"/>
      <c r="L1352" s="33"/>
      <c r="M1352" s="33"/>
    </row>
    <row r="1353" spans="2:13" s="38" customFormat="1" x14ac:dyDescent="0.25">
      <c r="B1353" s="23"/>
      <c r="E1353" s="39"/>
      <c r="F1353" s="33"/>
      <c r="G1353" s="33"/>
      <c r="H1353" s="33"/>
      <c r="I1353" s="23"/>
      <c r="J1353" s="23"/>
      <c r="K1353" s="23"/>
      <c r="L1353" s="33"/>
      <c r="M1353" s="33"/>
    </row>
    <row r="1354" spans="2:13" s="38" customFormat="1" x14ac:dyDescent="0.25">
      <c r="B1354" s="23"/>
      <c r="E1354" s="39"/>
      <c r="F1354" s="33"/>
      <c r="G1354" s="33"/>
      <c r="H1354" s="33"/>
      <c r="I1354" s="23"/>
      <c r="J1354" s="23"/>
      <c r="K1354" s="23"/>
      <c r="L1354" s="33"/>
      <c r="M1354" s="33"/>
    </row>
    <row r="1355" spans="2:13" s="38" customFormat="1" x14ac:dyDescent="0.25">
      <c r="B1355" s="23"/>
      <c r="E1355" s="39"/>
      <c r="F1355" s="33"/>
      <c r="G1355" s="33"/>
      <c r="H1355" s="33"/>
      <c r="I1355" s="23"/>
      <c r="J1355" s="23"/>
      <c r="K1355" s="23"/>
      <c r="L1355" s="33"/>
      <c r="M1355" s="33"/>
    </row>
    <row r="1356" spans="2:13" s="38" customFormat="1" x14ac:dyDescent="0.25">
      <c r="B1356" s="23"/>
      <c r="E1356" s="39"/>
      <c r="F1356" s="33"/>
      <c r="G1356" s="33"/>
      <c r="H1356" s="33"/>
      <c r="I1356" s="23"/>
      <c r="J1356" s="23"/>
      <c r="K1356" s="23"/>
      <c r="L1356" s="33"/>
      <c r="M1356" s="33"/>
    </row>
    <row r="1357" spans="2:13" s="38" customFormat="1" x14ac:dyDescent="0.25">
      <c r="B1357" s="23"/>
      <c r="E1357" s="39"/>
      <c r="F1357" s="33"/>
      <c r="G1357" s="33"/>
      <c r="H1357" s="33"/>
      <c r="I1357" s="23"/>
      <c r="J1357" s="23"/>
      <c r="K1357" s="23"/>
      <c r="L1357" s="33"/>
      <c r="M1357" s="33"/>
    </row>
    <row r="1358" spans="2:13" s="38" customFormat="1" x14ac:dyDescent="0.25">
      <c r="B1358" s="23"/>
      <c r="E1358" s="39"/>
      <c r="F1358" s="33"/>
      <c r="G1358" s="33"/>
      <c r="H1358" s="33"/>
      <c r="I1358" s="23"/>
      <c r="J1358" s="23"/>
      <c r="K1358" s="23"/>
      <c r="L1358" s="33"/>
      <c r="M1358" s="33"/>
    </row>
    <row r="1359" spans="2:13" s="38" customFormat="1" x14ac:dyDescent="0.25">
      <c r="B1359" s="23"/>
      <c r="E1359" s="39"/>
      <c r="F1359" s="33"/>
      <c r="G1359" s="33"/>
      <c r="H1359" s="33"/>
      <c r="I1359" s="23"/>
      <c r="J1359" s="23"/>
      <c r="K1359" s="23"/>
      <c r="L1359" s="33"/>
      <c r="M1359" s="33"/>
    </row>
    <row r="1360" spans="2:13" s="38" customFormat="1" x14ac:dyDescent="0.25">
      <c r="B1360" s="23"/>
      <c r="E1360" s="39"/>
      <c r="F1360" s="33"/>
      <c r="G1360" s="33"/>
      <c r="H1360" s="33"/>
      <c r="I1360" s="23"/>
      <c r="J1360" s="23"/>
      <c r="K1360" s="23"/>
      <c r="L1360" s="33"/>
      <c r="M1360" s="33"/>
    </row>
    <row r="1361" spans="2:13" s="38" customFormat="1" x14ac:dyDescent="0.25">
      <c r="B1361" s="23"/>
      <c r="E1361" s="39"/>
      <c r="F1361" s="33"/>
      <c r="G1361" s="33"/>
      <c r="H1361" s="33"/>
      <c r="I1361" s="23"/>
      <c r="J1361" s="23"/>
      <c r="K1361" s="23"/>
      <c r="L1361" s="33"/>
      <c r="M1361" s="33"/>
    </row>
    <row r="1362" spans="2:13" s="38" customFormat="1" x14ac:dyDescent="0.25">
      <c r="B1362" s="23"/>
      <c r="E1362" s="39"/>
      <c r="F1362" s="33"/>
      <c r="G1362" s="33"/>
      <c r="H1362" s="33"/>
      <c r="I1362" s="23"/>
      <c r="J1362" s="23"/>
      <c r="K1362" s="23"/>
      <c r="L1362" s="33"/>
      <c r="M1362" s="33"/>
    </row>
    <row r="1363" spans="2:13" s="38" customFormat="1" x14ac:dyDescent="0.25">
      <c r="B1363" s="23"/>
      <c r="E1363" s="39"/>
      <c r="F1363" s="33"/>
      <c r="G1363" s="33"/>
      <c r="H1363" s="33"/>
      <c r="I1363" s="23"/>
      <c r="J1363" s="23"/>
      <c r="K1363" s="23"/>
      <c r="L1363" s="33"/>
      <c r="M1363" s="33"/>
    </row>
    <row r="1364" spans="2:13" s="38" customFormat="1" x14ac:dyDescent="0.25">
      <c r="B1364" s="23"/>
      <c r="E1364" s="39"/>
      <c r="F1364" s="33"/>
      <c r="G1364" s="33"/>
      <c r="H1364" s="33"/>
      <c r="I1364" s="23"/>
      <c r="J1364" s="23"/>
      <c r="K1364" s="23"/>
      <c r="L1364" s="33"/>
      <c r="M1364" s="33"/>
    </row>
    <row r="1365" spans="2:13" s="38" customFormat="1" x14ac:dyDescent="0.25">
      <c r="B1365" s="23"/>
      <c r="E1365" s="39"/>
      <c r="F1365" s="33"/>
      <c r="G1365" s="33"/>
      <c r="H1365" s="33"/>
      <c r="I1365" s="23"/>
      <c r="J1365" s="23"/>
      <c r="K1365" s="23"/>
      <c r="L1365" s="33"/>
      <c r="M1365" s="33"/>
    </row>
    <row r="1366" spans="2:13" s="38" customFormat="1" x14ac:dyDescent="0.25">
      <c r="B1366" s="23"/>
      <c r="E1366" s="39"/>
      <c r="F1366" s="33"/>
      <c r="G1366" s="33"/>
      <c r="H1366" s="33"/>
      <c r="I1366" s="23"/>
      <c r="J1366" s="23"/>
      <c r="K1366" s="23"/>
      <c r="L1366" s="33"/>
      <c r="M1366" s="33"/>
    </row>
    <row r="1367" spans="2:13" s="38" customFormat="1" x14ac:dyDescent="0.25">
      <c r="B1367" s="23"/>
      <c r="E1367" s="39"/>
      <c r="F1367" s="33"/>
      <c r="G1367" s="33"/>
      <c r="H1367" s="33"/>
      <c r="I1367" s="23"/>
      <c r="J1367" s="23"/>
      <c r="K1367" s="23"/>
      <c r="L1367" s="33"/>
      <c r="M1367" s="33"/>
    </row>
    <row r="1368" spans="2:13" s="38" customFormat="1" x14ac:dyDescent="0.25">
      <c r="B1368" s="23"/>
      <c r="E1368" s="39"/>
      <c r="F1368" s="33"/>
      <c r="G1368" s="33"/>
      <c r="H1368" s="33"/>
      <c r="I1368" s="23"/>
      <c r="J1368" s="23"/>
      <c r="K1368" s="23"/>
      <c r="L1368" s="33"/>
      <c r="M1368" s="33"/>
    </row>
    <row r="1369" spans="2:13" s="38" customFormat="1" x14ac:dyDescent="0.25">
      <c r="B1369" s="23"/>
      <c r="E1369" s="39"/>
      <c r="F1369" s="33"/>
      <c r="G1369" s="33"/>
      <c r="H1369" s="33"/>
      <c r="I1369" s="23"/>
      <c r="J1369" s="23"/>
      <c r="K1369" s="23"/>
      <c r="L1369" s="33"/>
      <c r="M1369" s="33"/>
    </row>
    <row r="1370" spans="2:13" s="38" customFormat="1" x14ac:dyDescent="0.25">
      <c r="B1370" s="23"/>
      <c r="E1370" s="39"/>
      <c r="F1370" s="33"/>
      <c r="G1370" s="33"/>
      <c r="H1370" s="33"/>
      <c r="I1370" s="23"/>
      <c r="J1370" s="23"/>
      <c r="K1370" s="23"/>
      <c r="L1370" s="33"/>
      <c r="M1370" s="33"/>
    </row>
    <row r="1371" spans="2:13" s="38" customFormat="1" x14ac:dyDescent="0.25">
      <c r="B1371" s="23"/>
      <c r="E1371" s="39"/>
      <c r="F1371" s="33"/>
      <c r="G1371" s="33"/>
      <c r="H1371" s="33"/>
      <c r="I1371" s="23"/>
      <c r="J1371" s="23"/>
      <c r="K1371" s="23"/>
      <c r="L1371" s="33"/>
      <c r="M1371" s="33"/>
    </row>
    <row r="1372" spans="2:13" s="38" customFormat="1" x14ac:dyDescent="0.25">
      <c r="B1372" s="23"/>
      <c r="E1372" s="39"/>
      <c r="F1372" s="33"/>
      <c r="G1372" s="33"/>
      <c r="H1372" s="33"/>
      <c r="I1372" s="23"/>
      <c r="J1372" s="23"/>
      <c r="K1372" s="23"/>
      <c r="L1372" s="33"/>
      <c r="M1372" s="33"/>
    </row>
    <row r="1373" spans="2:13" s="38" customFormat="1" x14ac:dyDescent="0.25">
      <c r="B1373" s="23"/>
      <c r="E1373" s="39"/>
      <c r="F1373" s="33"/>
      <c r="G1373" s="33"/>
      <c r="H1373" s="33"/>
      <c r="I1373" s="23"/>
      <c r="J1373" s="23"/>
      <c r="K1373" s="23"/>
      <c r="L1373" s="33"/>
      <c r="M1373" s="33"/>
    </row>
    <row r="1374" spans="2:13" s="38" customFormat="1" x14ac:dyDescent="0.25">
      <c r="B1374" s="23"/>
      <c r="E1374" s="39"/>
      <c r="F1374" s="33"/>
      <c r="G1374" s="33"/>
      <c r="H1374" s="33"/>
      <c r="I1374" s="23"/>
      <c r="J1374" s="23"/>
      <c r="K1374" s="23"/>
      <c r="L1374" s="33"/>
      <c r="M1374" s="33"/>
    </row>
    <row r="1375" spans="2:13" s="38" customFormat="1" x14ac:dyDescent="0.25">
      <c r="B1375" s="23"/>
      <c r="E1375" s="39"/>
      <c r="F1375" s="33"/>
      <c r="G1375" s="33"/>
      <c r="H1375" s="33"/>
      <c r="I1375" s="23"/>
      <c r="J1375" s="23"/>
      <c r="K1375" s="23"/>
      <c r="L1375" s="33"/>
      <c r="M1375" s="33"/>
    </row>
    <row r="1376" spans="2:13" s="38" customFormat="1" x14ac:dyDescent="0.25">
      <c r="B1376" s="23"/>
      <c r="E1376" s="39"/>
      <c r="F1376" s="33"/>
      <c r="G1376" s="33"/>
      <c r="H1376" s="33"/>
      <c r="I1376" s="23"/>
      <c r="J1376" s="23"/>
      <c r="K1376" s="23"/>
      <c r="L1376" s="33"/>
      <c r="M1376" s="33"/>
    </row>
    <row r="1377" spans="2:13" s="38" customFormat="1" x14ac:dyDescent="0.25">
      <c r="B1377" s="23"/>
      <c r="E1377" s="39"/>
      <c r="F1377" s="33"/>
      <c r="G1377" s="33"/>
      <c r="H1377" s="33"/>
      <c r="I1377" s="23"/>
      <c r="J1377" s="23"/>
      <c r="K1377" s="23"/>
      <c r="L1377" s="33"/>
      <c r="M1377" s="33"/>
    </row>
    <row r="1378" spans="2:13" s="38" customFormat="1" x14ac:dyDescent="0.25">
      <c r="B1378" s="23"/>
      <c r="E1378" s="39"/>
      <c r="F1378" s="33"/>
      <c r="G1378" s="33"/>
      <c r="H1378" s="33"/>
      <c r="I1378" s="23"/>
      <c r="J1378" s="23"/>
      <c r="K1378" s="23"/>
      <c r="L1378" s="33"/>
      <c r="M1378" s="33"/>
    </row>
    <row r="1379" spans="2:13" s="38" customFormat="1" x14ac:dyDescent="0.25">
      <c r="B1379" s="23"/>
      <c r="E1379" s="39"/>
      <c r="F1379" s="33"/>
      <c r="G1379" s="33"/>
      <c r="H1379" s="33"/>
      <c r="I1379" s="23"/>
      <c r="J1379" s="23"/>
      <c r="K1379" s="23"/>
      <c r="L1379" s="33"/>
      <c r="M1379" s="33"/>
    </row>
    <row r="1380" spans="2:13" s="38" customFormat="1" x14ac:dyDescent="0.25">
      <c r="B1380" s="23"/>
      <c r="E1380" s="39"/>
      <c r="F1380" s="33"/>
      <c r="G1380" s="33"/>
      <c r="H1380" s="33"/>
      <c r="I1380" s="23"/>
      <c r="J1380" s="23"/>
      <c r="K1380" s="23"/>
      <c r="L1380" s="33"/>
      <c r="M1380" s="33"/>
    </row>
    <row r="1381" spans="2:13" s="38" customFormat="1" x14ac:dyDescent="0.25">
      <c r="B1381" s="23"/>
      <c r="E1381" s="39"/>
      <c r="F1381" s="33"/>
      <c r="G1381" s="33"/>
      <c r="H1381" s="33"/>
      <c r="I1381" s="23"/>
      <c r="J1381" s="23"/>
      <c r="K1381" s="23"/>
      <c r="L1381" s="33"/>
      <c r="M1381" s="33"/>
    </row>
    <row r="1382" spans="2:13" s="38" customFormat="1" x14ac:dyDescent="0.25">
      <c r="B1382" s="23"/>
      <c r="E1382" s="39"/>
      <c r="F1382" s="33"/>
      <c r="G1382" s="33"/>
      <c r="H1382" s="33"/>
      <c r="I1382" s="23"/>
      <c r="J1382" s="23"/>
      <c r="K1382" s="23"/>
      <c r="L1382" s="33"/>
      <c r="M1382" s="33"/>
    </row>
    <row r="1383" spans="2:13" s="38" customFormat="1" x14ac:dyDescent="0.25">
      <c r="B1383" s="23"/>
      <c r="E1383" s="39"/>
      <c r="F1383" s="33"/>
      <c r="G1383" s="33"/>
      <c r="H1383" s="33"/>
      <c r="I1383" s="23"/>
      <c r="J1383" s="23"/>
      <c r="K1383" s="23"/>
      <c r="L1383" s="33"/>
      <c r="M1383" s="33"/>
    </row>
    <row r="1384" spans="2:13" s="38" customFormat="1" x14ac:dyDescent="0.25">
      <c r="B1384" s="23"/>
      <c r="E1384" s="39"/>
      <c r="F1384" s="33"/>
      <c r="G1384" s="33"/>
      <c r="H1384" s="33"/>
      <c r="I1384" s="23"/>
      <c r="J1384" s="23"/>
      <c r="K1384" s="23"/>
      <c r="L1384" s="33"/>
      <c r="M1384" s="33"/>
    </row>
    <row r="1385" spans="2:13" s="38" customFormat="1" x14ac:dyDescent="0.25">
      <c r="B1385" s="23"/>
      <c r="E1385" s="39"/>
      <c r="F1385" s="33"/>
      <c r="G1385" s="33"/>
      <c r="H1385" s="33"/>
      <c r="I1385" s="23"/>
      <c r="J1385" s="23"/>
      <c r="K1385" s="23"/>
      <c r="L1385" s="33"/>
      <c r="M1385" s="33"/>
    </row>
    <row r="1386" spans="2:13" s="38" customFormat="1" x14ac:dyDescent="0.25">
      <c r="B1386" s="23"/>
      <c r="E1386" s="39"/>
      <c r="F1386" s="33"/>
      <c r="G1386" s="33"/>
      <c r="H1386" s="33"/>
      <c r="I1386" s="23"/>
      <c r="J1386" s="23"/>
      <c r="K1386" s="23"/>
      <c r="L1386" s="33"/>
      <c r="M1386" s="33"/>
    </row>
    <row r="1387" spans="2:13" s="38" customFormat="1" x14ac:dyDescent="0.25">
      <c r="B1387" s="23"/>
      <c r="E1387" s="39"/>
      <c r="F1387" s="33"/>
      <c r="G1387" s="33"/>
      <c r="H1387" s="33"/>
      <c r="I1387" s="23"/>
      <c r="J1387" s="23"/>
      <c r="K1387" s="23"/>
      <c r="L1387" s="33"/>
      <c r="M1387" s="33"/>
    </row>
    <row r="1388" spans="2:13" s="38" customFormat="1" x14ac:dyDescent="0.25">
      <c r="B1388" s="23"/>
      <c r="E1388" s="39"/>
      <c r="F1388" s="33"/>
      <c r="G1388" s="33"/>
      <c r="H1388" s="33"/>
      <c r="I1388" s="23"/>
      <c r="J1388" s="23"/>
      <c r="K1388" s="23"/>
      <c r="L1388" s="33"/>
      <c r="M1388" s="33"/>
    </row>
    <row r="1389" spans="2:13" s="38" customFormat="1" x14ac:dyDescent="0.25">
      <c r="B1389" s="23"/>
      <c r="E1389" s="39"/>
      <c r="F1389" s="33"/>
      <c r="G1389" s="33"/>
      <c r="H1389" s="33"/>
      <c r="I1389" s="23"/>
      <c r="J1389" s="23"/>
      <c r="K1389" s="23"/>
      <c r="L1389" s="33"/>
      <c r="M1389" s="33"/>
    </row>
    <row r="1390" spans="2:13" s="38" customFormat="1" x14ac:dyDescent="0.25">
      <c r="B1390" s="23"/>
      <c r="E1390" s="39"/>
      <c r="F1390" s="33"/>
      <c r="G1390" s="33"/>
      <c r="H1390" s="33"/>
      <c r="I1390" s="23"/>
      <c r="J1390" s="23"/>
      <c r="K1390" s="23"/>
      <c r="L1390" s="33"/>
      <c r="M1390" s="33"/>
    </row>
    <row r="1391" spans="2:13" s="38" customFormat="1" x14ac:dyDescent="0.25">
      <c r="B1391" s="23"/>
      <c r="E1391" s="39"/>
      <c r="F1391" s="33"/>
      <c r="G1391" s="33"/>
      <c r="H1391" s="33"/>
      <c r="I1391" s="23"/>
      <c r="J1391" s="23"/>
      <c r="K1391" s="23"/>
      <c r="L1391" s="33"/>
      <c r="M1391" s="33"/>
    </row>
    <row r="1392" spans="2:13" s="38" customFormat="1" x14ac:dyDescent="0.25">
      <c r="B1392" s="23"/>
      <c r="E1392" s="39"/>
      <c r="F1392" s="33"/>
      <c r="G1392" s="33"/>
      <c r="H1392" s="33"/>
      <c r="I1392" s="23"/>
      <c r="J1392" s="23"/>
      <c r="K1392" s="23"/>
      <c r="L1392" s="33"/>
      <c r="M1392" s="33"/>
    </row>
    <row r="1393" spans="2:13" s="38" customFormat="1" x14ac:dyDescent="0.25">
      <c r="B1393" s="23"/>
      <c r="E1393" s="39"/>
      <c r="F1393" s="33"/>
      <c r="G1393" s="33"/>
      <c r="H1393" s="33"/>
      <c r="I1393" s="23"/>
      <c r="J1393" s="23"/>
      <c r="K1393" s="23"/>
      <c r="L1393" s="33"/>
      <c r="M1393" s="33"/>
    </row>
    <row r="1394" spans="2:13" s="38" customFormat="1" x14ac:dyDescent="0.25">
      <c r="B1394" s="23"/>
      <c r="E1394" s="39"/>
      <c r="F1394" s="33"/>
      <c r="G1394" s="33"/>
      <c r="H1394" s="33"/>
      <c r="I1394" s="23"/>
      <c r="J1394" s="23"/>
      <c r="K1394" s="23"/>
      <c r="L1394" s="33"/>
      <c r="M1394" s="33"/>
    </row>
    <row r="1395" spans="2:13" s="38" customFormat="1" x14ac:dyDescent="0.25">
      <c r="B1395" s="23"/>
      <c r="E1395" s="39"/>
      <c r="F1395" s="33"/>
      <c r="G1395" s="33"/>
      <c r="H1395" s="33"/>
      <c r="I1395" s="23"/>
      <c r="J1395" s="23"/>
      <c r="K1395" s="23"/>
      <c r="L1395" s="33"/>
      <c r="M1395" s="33"/>
    </row>
    <row r="1396" spans="2:13" s="38" customFormat="1" x14ac:dyDescent="0.25">
      <c r="B1396" s="23"/>
      <c r="E1396" s="39"/>
      <c r="F1396" s="33"/>
      <c r="G1396" s="33"/>
      <c r="H1396" s="33"/>
      <c r="I1396" s="23"/>
      <c r="J1396" s="23"/>
      <c r="K1396" s="23"/>
      <c r="L1396" s="33"/>
      <c r="M1396" s="33"/>
    </row>
    <row r="1397" spans="2:13" s="38" customFormat="1" x14ac:dyDescent="0.25">
      <c r="B1397" s="23"/>
      <c r="E1397" s="39"/>
      <c r="F1397" s="33"/>
      <c r="G1397" s="33"/>
      <c r="H1397" s="33"/>
      <c r="I1397" s="23"/>
      <c r="J1397" s="23"/>
      <c r="K1397" s="23"/>
      <c r="L1397" s="33"/>
      <c r="M1397" s="33"/>
    </row>
    <row r="1398" spans="2:13" s="38" customFormat="1" x14ac:dyDescent="0.25">
      <c r="B1398" s="23"/>
      <c r="E1398" s="39"/>
      <c r="F1398" s="33"/>
      <c r="G1398" s="33"/>
      <c r="H1398" s="33"/>
      <c r="I1398" s="23"/>
      <c r="J1398" s="23"/>
      <c r="K1398" s="23"/>
      <c r="L1398" s="33"/>
      <c r="M1398" s="33"/>
    </row>
    <row r="1399" spans="2:13" s="38" customFormat="1" x14ac:dyDescent="0.25">
      <c r="B1399" s="23"/>
      <c r="E1399" s="39"/>
      <c r="F1399" s="33"/>
      <c r="G1399" s="33"/>
      <c r="H1399" s="33"/>
      <c r="I1399" s="23"/>
      <c r="J1399" s="23"/>
      <c r="K1399" s="23"/>
      <c r="L1399" s="33"/>
      <c r="M1399" s="33"/>
    </row>
    <row r="1400" spans="2:13" s="38" customFormat="1" x14ac:dyDescent="0.25">
      <c r="B1400" s="23"/>
      <c r="E1400" s="39"/>
      <c r="F1400" s="33"/>
      <c r="G1400" s="33"/>
      <c r="H1400" s="33"/>
      <c r="I1400" s="23"/>
      <c r="J1400" s="23"/>
      <c r="K1400" s="23"/>
      <c r="L1400" s="33"/>
      <c r="M1400" s="33"/>
    </row>
    <row r="1401" spans="2:13" s="38" customFormat="1" x14ac:dyDescent="0.25">
      <c r="B1401" s="23"/>
      <c r="E1401" s="39"/>
      <c r="F1401" s="33"/>
      <c r="G1401" s="33"/>
      <c r="H1401" s="33"/>
      <c r="I1401" s="23"/>
      <c r="J1401" s="23"/>
      <c r="K1401" s="23"/>
      <c r="L1401" s="33"/>
      <c r="M1401" s="33"/>
    </row>
    <row r="1402" spans="2:13" s="38" customFormat="1" x14ac:dyDescent="0.25">
      <c r="B1402" s="23"/>
      <c r="E1402" s="39"/>
      <c r="F1402" s="33"/>
      <c r="G1402" s="33"/>
      <c r="H1402" s="33"/>
      <c r="I1402" s="23"/>
      <c r="J1402" s="23"/>
      <c r="K1402" s="23"/>
      <c r="L1402" s="33"/>
      <c r="M1402" s="33"/>
    </row>
    <row r="1403" spans="2:13" s="38" customFormat="1" x14ac:dyDescent="0.25">
      <c r="B1403" s="23"/>
      <c r="E1403" s="39"/>
      <c r="F1403" s="33"/>
      <c r="G1403" s="33"/>
      <c r="H1403" s="33"/>
      <c r="I1403" s="23"/>
      <c r="J1403" s="23"/>
      <c r="K1403" s="23"/>
      <c r="L1403" s="33"/>
      <c r="M1403" s="33"/>
    </row>
    <row r="1404" spans="2:13" s="38" customFormat="1" x14ac:dyDescent="0.25">
      <c r="B1404" s="23"/>
      <c r="E1404" s="39"/>
      <c r="F1404" s="33"/>
      <c r="G1404" s="33"/>
      <c r="H1404" s="33"/>
      <c r="I1404" s="23"/>
      <c r="J1404" s="23"/>
      <c r="K1404" s="23"/>
      <c r="L1404" s="33"/>
      <c r="M1404" s="33"/>
    </row>
    <row r="1405" spans="2:13" s="38" customFormat="1" x14ac:dyDescent="0.25">
      <c r="B1405" s="23"/>
      <c r="E1405" s="39"/>
      <c r="F1405" s="33"/>
      <c r="G1405" s="33"/>
      <c r="H1405" s="33"/>
      <c r="I1405" s="23"/>
      <c r="J1405" s="23"/>
      <c r="K1405" s="23"/>
      <c r="L1405" s="33"/>
      <c r="M1405" s="33"/>
    </row>
    <row r="1406" spans="2:13" s="38" customFormat="1" x14ac:dyDescent="0.25">
      <c r="B1406" s="23"/>
      <c r="E1406" s="39"/>
      <c r="F1406" s="33"/>
      <c r="G1406" s="33"/>
      <c r="H1406" s="33"/>
      <c r="I1406" s="23"/>
      <c r="J1406" s="23"/>
      <c r="K1406" s="23"/>
      <c r="L1406" s="33"/>
      <c r="M1406" s="33"/>
    </row>
    <row r="1407" spans="2:13" s="38" customFormat="1" x14ac:dyDescent="0.25">
      <c r="B1407" s="23"/>
      <c r="E1407" s="39"/>
      <c r="F1407" s="33"/>
      <c r="G1407" s="33"/>
      <c r="H1407" s="33"/>
      <c r="I1407" s="23"/>
      <c r="J1407" s="23"/>
      <c r="K1407" s="23"/>
      <c r="L1407" s="33"/>
      <c r="M1407" s="33"/>
    </row>
    <row r="1408" spans="2:13" s="38" customFormat="1" x14ac:dyDescent="0.25">
      <c r="B1408" s="23"/>
      <c r="E1408" s="39"/>
      <c r="F1408" s="33"/>
      <c r="G1408" s="33"/>
      <c r="H1408" s="33"/>
      <c r="I1408" s="23"/>
      <c r="J1408" s="23"/>
      <c r="K1408" s="23"/>
      <c r="L1408" s="33"/>
      <c r="M1408" s="33"/>
    </row>
    <row r="1409" spans="2:13" s="38" customFormat="1" x14ac:dyDescent="0.25">
      <c r="B1409" s="23"/>
      <c r="E1409" s="39"/>
      <c r="F1409" s="33"/>
      <c r="G1409" s="33"/>
      <c r="H1409" s="33"/>
      <c r="I1409" s="23"/>
      <c r="J1409" s="23"/>
      <c r="K1409" s="23"/>
      <c r="L1409" s="33"/>
      <c r="M1409" s="33"/>
    </row>
    <row r="1410" spans="2:13" s="38" customFormat="1" x14ac:dyDescent="0.25">
      <c r="B1410" s="23"/>
      <c r="E1410" s="39"/>
      <c r="F1410" s="33"/>
      <c r="G1410" s="33"/>
      <c r="H1410" s="33"/>
      <c r="I1410" s="23"/>
      <c r="J1410" s="23"/>
      <c r="K1410" s="23"/>
      <c r="L1410" s="33"/>
      <c r="M1410" s="33"/>
    </row>
    <row r="1411" spans="2:13" s="38" customFormat="1" x14ac:dyDescent="0.25">
      <c r="B1411" s="23"/>
      <c r="E1411" s="39"/>
      <c r="F1411" s="33"/>
      <c r="G1411" s="33"/>
      <c r="H1411" s="33"/>
      <c r="I1411" s="23"/>
      <c r="J1411" s="23"/>
      <c r="K1411" s="23"/>
      <c r="L1411" s="33"/>
      <c r="M1411" s="33"/>
    </row>
    <row r="1412" spans="2:13" s="38" customFormat="1" x14ac:dyDescent="0.25">
      <c r="B1412" s="23"/>
      <c r="E1412" s="39"/>
      <c r="F1412" s="33"/>
      <c r="G1412" s="33"/>
      <c r="H1412" s="33"/>
      <c r="I1412" s="23"/>
      <c r="J1412" s="23"/>
      <c r="K1412" s="23"/>
      <c r="L1412" s="33"/>
      <c r="M1412" s="33"/>
    </row>
    <row r="1413" spans="2:13" s="38" customFormat="1" x14ac:dyDescent="0.25">
      <c r="B1413" s="23"/>
      <c r="E1413" s="39"/>
      <c r="F1413" s="33"/>
      <c r="G1413" s="33"/>
      <c r="H1413" s="33"/>
      <c r="I1413" s="23"/>
      <c r="J1413" s="23"/>
      <c r="K1413" s="23"/>
      <c r="L1413" s="33"/>
      <c r="M1413" s="33"/>
    </row>
    <row r="1414" spans="2:13" s="38" customFormat="1" x14ac:dyDescent="0.25">
      <c r="B1414" s="23"/>
      <c r="E1414" s="39"/>
      <c r="F1414" s="33"/>
      <c r="G1414" s="33"/>
      <c r="H1414" s="33"/>
      <c r="I1414" s="23"/>
      <c r="J1414" s="23"/>
      <c r="K1414" s="23"/>
      <c r="L1414" s="33"/>
      <c r="M1414" s="33"/>
    </row>
    <row r="1415" spans="2:13" s="38" customFormat="1" x14ac:dyDescent="0.25">
      <c r="B1415" s="23"/>
      <c r="E1415" s="39"/>
      <c r="F1415" s="33"/>
      <c r="G1415" s="33"/>
      <c r="H1415" s="33"/>
      <c r="I1415" s="23"/>
      <c r="J1415" s="23"/>
      <c r="K1415" s="23"/>
      <c r="L1415" s="33"/>
      <c r="M1415" s="33"/>
    </row>
    <row r="1416" spans="2:13" s="38" customFormat="1" x14ac:dyDescent="0.25">
      <c r="B1416" s="23"/>
      <c r="E1416" s="39"/>
      <c r="F1416" s="33"/>
      <c r="G1416" s="33"/>
      <c r="H1416" s="33"/>
      <c r="I1416" s="23"/>
      <c r="J1416" s="23"/>
      <c r="K1416" s="23"/>
      <c r="L1416" s="33"/>
      <c r="M1416" s="33"/>
    </row>
    <row r="1417" spans="2:13" s="38" customFormat="1" x14ac:dyDescent="0.25">
      <c r="B1417" s="23"/>
      <c r="E1417" s="39"/>
      <c r="F1417" s="33"/>
      <c r="G1417" s="33"/>
      <c r="H1417" s="33"/>
      <c r="I1417" s="23"/>
      <c r="J1417" s="23"/>
      <c r="K1417" s="23"/>
      <c r="L1417" s="33"/>
      <c r="M1417" s="33"/>
    </row>
    <row r="1418" spans="2:13" s="38" customFormat="1" x14ac:dyDescent="0.25">
      <c r="B1418" s="23"/>
      <c r="E1418" s="39"/>
      <c r="F1418" s="33"/>
      <c r="G1418" s="33"/>
      <c r="H1418" s="33"/>
      <c r="I1418" s="23"/>
      <c r="J1418" s="23"/>
      <c r="K1418" s="23"/>
      <c r="L1418" s="33"/>
      <c r="M1418" s="33"/>
    </row>
    <row r="1419" spans="2:13" s="38" customFormat="1" x14ac:dyDescent="0.25">
      <c r="B1419" s="23"/>
      <c r="E1419" s="39"/>
      <c r="F1419" s="33"/>
      <c r="G1419" s="33"/>
      <c r="H1419" s="33"/>
      <c r="I1419" s="23"/>
      <c r="J1419" s="23"/>
      <c r="K1419" s="23"/>
      <c r="L1419" s="33"/>
      <c r="M1419" s="33"/>
    </row>
    <row r="1420" spans="2:13" s="38" customFormat="1" x14ac:dyDescent="0.25">
      <c r="B1420" s="23"/>
      <c r="E1420" s="39"/>
      <c r="F1420" s="33"/>
      <c r="G1420" s="33"/>
      <c r="H1420" s="33"/>
      <c r="I1420" s="23"/>
      <c r="J1420" s="23"/>
      <c r="K1420" s="23"/>
      <c r="L1420" s="33"/>
      <c r="M1420" s="33"/>
    </row>
    <row r="1421" spans="2:13" s="38" customFormat="1" x14ac:dyDescent="0.25">
      <c r="B1421" s="23"/>
      <c r="E1421" s="39"/>
      <c r="F1421" s="33"/>
      <c r="G1421" s="33"/>
      <c r="H1421" s="33"/>
      <c r="I1421" s="23"/>
      <c r="J1421" s="23"/>
      <c r="K1421" s="23"/>
      <c r="L1421" s="33"/>
      <c r="M1421" s="33"/>
    </row>
    <row r="1422" spans="2:13" s="38" customFormat="1" x14ac:dyDescent="0.25">
      <c r="B1422" s="23"/>
      <c r="E1422" s="39"/>
      <c r="F1422" s="33"/>
      <c r="G1422" s="33"/>
      <c r="H1422" s="33"/>
      <c r="I1422" s="23"/>
      <c r="J1422" s="23"/>
      <c r="K1422" s="23"/>
      <c r="L1422" s="33"/>
      <c r="M1422" s="33"/>
    </row>
    <row r="1423" spans="2:13" s="38" customFormat="1" x14ac:dyDescent="0.25">
      <c r="B1423" s="23"/>
      <c r="E1423" s="39"/>
      <c r="F1423" s="33"/>
      <c r="G1423" s="33"/>
      <c r="H1423" s="33"/>
      <c r="I1423" s="23"/>
      <c r="J1423" s="23"/>
      <c r="K1423" s="23"/>
      <c r="L1423" s="33"/>
      <c r="M1423" s="33"/>
    </row>
    <row r="1424" spans="2:13" s="38" customFormat="1" x14ac:dyDescent="0.25">
      <c r="B1424" s="23"/>
      <c r="E1424" s="39"/>
      <c r="F1424" s="33"/>
      <c r="G1424" s="33"/>
      <c r="H1424" s="33"/>
      <c r="I1424" s="23"/>
      <c r="J1424" s="23"/>
      <c r="K1424" s="23"/>
      <c r="L1424" s="33"/>
      <c r="M1424" s="33"/>
    </row>
    <row r="1425" spans="2:13" s="38" customFormat="1" x14ac:dyDescent="0.25">
      <c r="B1425" s="23"/>
      <c r="E1425" s="39"/>
      <c r="F1425" s="33"/>
      <c r="G1425" s="33"/>
      <c r="H1425" s="33"/>
      <c r="I1425" s="23"/>
      <c r="J1425" s="23"/>
      <c r="K1425" s="23"/>
      <c r="L1425" s="33"/>
      <c r="M1425" s="33"/>
    </row>
    <row r="1426" spans="2:13" s="38" customFormat="1" x14ac:dyDescent="0.25">
      <c r="B1426" s="23"/>
      <c r="E1426" s="39"/>
      <c r="F1426" s="33"/>
      <c r="G1426" s="33"/>
      <c r="H1426" s="33"/>
      <c r="I1426" s="23"/>
      <c r="J1426" s="23"/>
      <c r="K1426" s="23"/>
      <c r="L1426" s="33"/>
      <c r="M1426" s="33"/>
    </row>
    <row r="1427" spans="2:13" s="38" customFormat="1" x14ac:dyDescent="0.25">
      <c r="B1427" s="23"/>
      <c r="E1427" s="39"/>
      <c r="F1427" s="33"/>
      <c r="G1427" s="33"/>
      <c r="H1427" s="33"/>
      <c r="I1427" s="23"/>
      <c r="J1427" s="23"/>
      <c r="K1427" s="23"/>
      <c r="L1427" s="33"/>
      <c r="M1427" s="33"/>
    </row>
    <row r="1428" spans="2:13" s="38" customFormat="1" x14ac:dyDescent="0.25">
      <c r="B1428" s="23"/>
      <c r="E1428" s="39"/>
      <c r="F1428" s="33"/>
      <c r="G1428" s="33"/>
      <c r="H1428" s="33"/>
      <c r="I1428" s="23"/>
      <c r="J1428" s="23"/>
      <c r="K1428" s="23"/>
      <c r="L1428" s="33"/>
      <c r="M1428" s="33"/>
    </row>
    <row r="1429" spans="2:13" s="38" customFormat="1" x14ac:dyDescent="0.25">
      <c r="B1429" s="23"/>
      <c r="E1429" s="39"/>
      <c r="F1429" s="33"/>
      <c r="G1429" s="33"/>
      <c r="H1429" s="33"/>
      <c r="I1429" s="23"/>
      <c r="J1429" s="23"/>
      <c r="K1429" s="23"/>
      <c r="L1429" s="33"/>
      <c r="M1429" s="33"/>
    </row>
    <row r="1430" spans="2:13" s="38" customFormat="1" x14ac:dyDescent="0.25">
      <c r="B1430" s="23"/>
      <c r="E1430" s="39"/>
      <c r="F1430" s="33"/>
      <c r="G1430" s="33"/>
      <c r="H1430" s="33"/>
      <c r="I1430" s="23"/>
      <c r="J1430" s="23"/>
      <c r="K1430" s="23"/>
      <c r="L1430" s="33"/>
      <c r="M1430" s="33"/>
    </row>
    <row r="1431" spans="2:13" s="38" customFormat="1" x14ac:dyDescent="0.25">
      <c r="B1431" s="23"/>
      <c r="E1431" s="39"/>
      <c r="F1431" s="33"/>
      <c r="G1431" s="33"/>
      <c r="H1431" s="33"/>
      <c r="I1431" s="23"/>
      <c r="J1431" s="23"/>
      <c r="K1431" s="23"/>
      <c r="L1431" s="33"/>
      <c r="M1431" s="33"/>
    </row>
    <row r="1432" spans="2:13" s="38" customFormat="1" x14ac:dyDescent="0.25">
      <c r="B1432" s="23"/>
      <c r="E1432" s="39"/>
      <c r="F1432" s="33"/>
      <c r="G1432" s="33"/>
      <c r="H1432" s="33"/>
      <c r="I1432" s="23"/>
      <c r="J1432" s="23"/>
      <c r="K1432" s="23"/>
      <c r="L1432" s="33"/>
      <c r="M1432" s="33"/>
    </row>
    <row r="1433" spans="2:13" s="38" customFormat="1" x14ac:dyDescent="0.25">
      <c r="B1433" s="23"/>
      <c r="E1433" s="39"/>
      <c r="F1433" s="33"/>
      <c r="G1433" s="33"/>
      <c r="H1433" s="33"/>
      <c r="I1433" s="23"/>
      <c r="J1433" s="23"/>
      <c r="K1433" s="23"/>
      <c r="L1433" s="33"/>
      <c r="M1433" s="33"/>
    </row>
    <row r="1434" spans="2:13" s="38" customFormat="1" x14ac:dyDescent="0.25">
      <c r="B1434" s="23"/>
      <c r="E1434" s="39"/>
      <c r="F1434" s="33"/>
      <c r="G1434" s="33"/>
      <c r="H1434" s="33"/>
      <c r="I1434" s="23"/>
      <c r="J1434" s="23"/>
      <c r="K1434" s="23"/>
      <c r="L1434" s="33"/>
      <c r="M1434" s="33"/>
    </row>
    <row r="1435" spans="2:13" s="38" customFormat="1" x14ac:dyDescent="0.25">
      <c r="B1435" s="23"/>
      <c r="E1435" s="39"/>
      <c r="F1435" s="33"/>
      <c r="G1435" s="33"/>
      <c r="H1435" s="33"/>
      <c r="I1435" s="23"/>
      <c r="J1435" s="23"/>
      <c r="K1435" s="23"/>
      <c r="L1435" s="33"/>
      <c r="M1435" s="33"/>
    </row>
    <row r="1436" spans="2:13" s="38" customFormat="1" x14ac:dyDescent="0.25">
      <c r="B1436" s="23"/>
      <c r="E1436" s="39"/>
      <c r="F1436" s="33"/>
      <c r="G1436" s="33"/>
      <c r="H1436" s="33"/>
      <c r="I1436" s="23"/>
      <c r="J1436" s="23"/>
      <c r="K1436" s="23"/>
      <c r="L1436" s="33"/>
      <c r="M1436" s="33"/>
    </row>
    <row r="1437" spans="2:13" s="38" customFormat="1" x14ac:dyDescent="0.25">
      <c r="B1437" s="23"/>
      <c r="E1437" s="39"/>
      <c r="F1437" s="33"/>
      <c r="G1437" s="33"/>
      <c r="H1437" s="33"/>
      <c r="I1437" s="23"/>
      <c r="J1437" s="23"/>
      <c r="K1437" s="23"/>
      <c r="L1437" s="33"/>
      <c r="M1437" s="33"/>
    </row>
    <row r="1438" spans="2:13" s="38" customFormat="1" x14ac:dyDescent="0.25">
      <c r="B1438" s="23"/>
      <c r="E1438" s="39"/>
      <c r="F1438" s="33"/>
      <c r="G1438" s="33"/>
      <c r="H1438" s="33"/>
      <c r="I1438" s="23"/>
      <c r="J1438" s="23"/>
      <c r="K1438" s="23"/>
      <c r="L1438" s="33"/>
      <c r="M1438" s="33"/>
    </row>
    <row r="1439" spans="2:13" s="38" customFormat="1" x14ac:dyDescent="0.25">
      <c r="B1439" s="23"/>
      <c r="E1439" s="39"/>
      <c r="F1439" s="33"/>
      <c r="G1439" s="33"/>
      <c r="H1439" s="33"/>
      <c r="I1439" s="23"/>
      <c r="J1439" s="23"/>
      <c r="K1439" s="23"/>
      <c r="L1439" s="33"/>
      <c r="M1439" s="33"/>
    </row>
    <row r="1440" spans="2:13" s="38" customFormat="1" x14ac:dyDescent="0.25">
      <c r="B1440" s="23"/>
      <c r="E1440" s="39"/>
      <c r="F1440" s="33"/>
      <c r="G1440" s="33"/>
      <c r="H1440" s="33"/>
      <c r="I1440" s="23"/>
      <c r="J1440" s="23"/>
      <c r="K1440" s="23"/>
      <c r="L1440" s="33"/>
      <c r="M1440" s="33"/>
    </row>
    <row r="1441" spans="2:13" s="38" customFormat="1" x14ac:dyDescent="0.25">
      <c r="B1441" s="23"/>
      <c r="E1441" s="39"/>
      <c r="F1441" s="33"/>
      <c r="G1441" s="33"/>
      <c r="H1441" s="33"/>
      <c r="I1441" s="23"/>
      <c r="J1441" s="23"/>
      <c r="K1441" s="23"/>
      <c r="L1441" s="33"/>
      <c r="M1441" s="33"/>
    </row>
    <row r="1442" spans="2:13" s="38" customFormat="1" x14ac:dyDescent="0.25">
      <c r="B1442" s="23"/>
      <c r="E1442" s="39"/>
      <c r="F1442" s="33"/>
      <c r="G1442" s="33"/>
      <c r="H1442" s="33"/>
      <c r="I1442" s="23"/>
      <c r="J1442" s="23"/>
      <c r="K1442" s="23"/>
      <c r="L1442" s="33"/>
      <c r="M1442" s="33"/>
    </row>
    <row r="1443" spans="2:13" s="38" customFormat="1" x14ac:dyDescent="0.25">
      <c r="B1443" s="23"/>
      <c r="E1443" s="39"/>
      <c r="F1443" s="33"/>
      <c r="G1443" s="33"/>
      <c r="H1443" s="33"/>
      <c r="I1443" s="23"/>
      <c r="J1443" s="23"/>
      <c r="K1443" s="23"/>
      <c r="L1443" s="33"/>
      <c r="M1443" s="33"/>
    </row>
    <row r="1444" spans="2:13" s="38" customFormat="1" x14ac:dyDescent="0.25">
      <c r="B1444" s="23"/>
      <c r="E1444" s="39"/>
      <c r="F1444" s="33"/>
      <c r="G1444" s="33"/>
      <c r="H1444" s="33"/>
      <c r="I1444" s="23"/>
      <c r="J1444" s="23"/>
      <c r="K1444" s="23"/>
      <c r="L1444" s="33"/>
      <c r="M1444" s="33"/>
    </row>
    <row r="1445" spans="2:13" s="38" customFormat="1" x14ac:dyDescent="0.25">
      <c r="B1445" s="23"/>
      <c r="E1445" s="39"/>
      <c r="F1445" s="33"/>
      <c r="G1445" s="33"/>
      <c r="H1445" s="33"/>
      <c r="I1445" s="23"/>
      <c r="J1445" s="23"/>
      <c r="K1445" s="23"/>
      <c r="L1445" s="33"/>
      <c r="M1445" s="33"/>
    </row>
    <row r="1446" spans="2:13" s="38" customFormat="1" x14ac:dyDescent="0.25">
      <c r="B1446" s="23"/>
      <c r="E1446" s="39"/>
      <c r="F1446" s="33"/>
      <c r="G1446" s="33"/>
      <c r="H1446" s="33"/>
      <c r="I1446" s="23"/>
      <c r="J1446" s="23"/>
      <c r="K1446" s="23"/>
      <c r="L1446" s="33"/>
      <c r="M1446" s="33"/>
    </row>
    <row r="1447" spans="2:13" s="38" customFormat="1" x14ac:dyDescent="0.25">
      <c r="B1447" s="23"/>
      <c r="E1447" s="39"/>
      <c r="F1447" s="33"/>
      <c r="G1447" s="33"/>
      <c r="H1447" s="33"/>
      <c r="I1447" s="23"/>
      <c r="J1447" s="23"/>
      <c r="K1447" s="23"/>
      <c r="L1447" s="33"/>
      <c r="M1447" s="33"/>
    </row>
    <row r="1448" spans="2:13" s="38" customFormat="1" x14ac:dyDescent="0.25">
      <c r="B1448" s="23"/>
      <c r="E1448" s="39"/>
      <c r="F1448" s="33"/>
      <c r="G1448" s="33"/>
      <c r="H1448" s="33"/>
      <c r="I1448" s="23"/>
      <c r="J1448" s="23"/>
      <c r="K1448" s="23"/>
      <c r="L1448" s="33"/>
      <c r="M1448" s="33"/>
    </row>
    <row r="1449" spans="2:13" s="38" customFormat="1" x14ac:dyDescent="0.25">
      <c r="B1449" s="23"/>
      <c r="E1449" s="39"/>
      <c r="F1449" s="33"/>
      <c r="G1449" s="33"/>
      <c r="H1449" s="33"/>
      <c r="I1449" s="23"/>
      <c r="J1449" s="23"/>
      <c r="K1449" s="23"/>
      <c r="L1449" s="33"/>
      <c r="M1449" s="33"/>
    </row>
    <row r="1450" spans="2:13" s="38" customFormat="1" x14ac:dyDescent="0.25">
      <c r="B1450" s="23"/>
      <c r="E1450" s="39"/>
      <c r="F1450" s="33"/>
      <c r="G1450" s="33"/>
      <c r="H1450" s="33"/>
      <c r="I1450" s="23"/>
      <c r="J1450" s="23"/>
      <c r="K1450" s="23"/>
      <c r="L1450" s="33"/>
      <c r="M1450" s="33"/>
    </row>
    <row r="1451" spans="2:13" s="38" customFormat="1" x14ac:dyDescent="0.25">
      <c r="B1451" s="23"/>
      <c r="E1451" s="39"/>
      <c r="F1451" s="33"/>
      <c r="G1451" s="33"/>
      <c r="H1451" s="33"/>
      <c r="I1451" s="23"/>
      <c r="J1451" s="23"/>
      <c r="K1451" s="23"/>
      <c r="L1451" s="33"/>
      <c r="M1451" s="33"/>
    </row>
    <row r="1452" spans="2:13" s="38" customFormat="1" x14ac:dyDescent="0.25">
      <c r="B1452" s="23"/>
      <c r="E1452" s="39"/>
      <c r="F1452" s="33"/>
      <c r="G1452" s="33"/>
      <c r="H1452" s="33"/>
      <c r="I1452" s="23"/>
      <c r="J1452" s="23"/>
      <c r="K1452" s="23"/>
      <c r="L1452" s="33"/>
      <c r="M1452" s="33"/>
    </row>
    <row r="1453" spans="2:13" s="38" customFormat="1" x14ac:dyDescent="0.25">
      <c r="B1453" s="23"/>
      <c r="E1453" s="39"/>
      <c r="F1453" s="33"/>
      <c r="G1453" s="33"/>
      <c r="H1453" s="33"/>
      <c r="I1453" s="23"/>
      <c r="J1453" s="23"/>
      <c r="K1453" s="23"/>
      <c r="L1453" s="33"/>
      <c r="M1453" s="33"/>
    </row>
    <row r="1454" spans="2:13" s="38" customFormat="1" x14ac:dyDescent="0.25">
      <c r="B1454" s="23"/>
      <c r="E1454" s="39"/>
      <c r="F1454" s="33"/>
      <c r="G1454" s="33"/>
      <c r="H1454" s="33"/>
      <c r="I1454" s="23"/>
      <c r="J1454" s="23"/>
      <c r="K1454" s="23"/>
      <c r="L1454" s="33"/>
      <c r="M1454" s="33"/>
    </row>
    <row r="1455" spans="2:13" s="38" customFormat="1" x14ac:dyDescent="0.25">
      <c r="B1455" s="23"/>
      <c r="E1455" s="39"/>
      <c r="F1455" s="33"/>
      <c r="G1455" s="33"/>
      <c r="H1455" s="33"/>
      <c r="I1455" s="23"/>
      <c r="J1455" s="23"/>
      <c r="K1455" s="23"/>
      <c r="L1455" s="33"/>
      <c r="M1455" s="33"/>
    </row>
    <row r="1456" spans="2:13" s="38" customFormat="1" x14ac:dyDescent="0.25">
      <c r="B1456" s="23"/>
      <c r="E1456" s="39"/>
      <c r="F1456" s="33"/>
      <c r="G1456" s="33"/>
      <c r="H1456" s="33"/>
      <c r="I1456" s="23"/>
      <c r="J1456" s="23"/>
      <c r="K1456" s="23"/>
      <c r="L1456" s="33"/>
      <c r="M1456" s="33"/>
    </row>
    <row r="1457" spans="2:13" s="38" customFormat="1" x14ac:dyDescent="0.25">
      <c r="B1457" s="23"/>
      <c r="E1457" s="39"/>
      <c r="F1457" s="33"/>
      <c r="G1457" s="33"/>
      <c r="H1457" s="33"/>
      <c r="I1457" s="23"/>
      <c r="J1457" s="23"/>
      <c r="K1457" s="23"/>
      <c r="L1457" s="33"/>
      <c r="M1457" s="33"/>
    </row>
    <row r="1458" spans="2:13" s="38" customFormat="1" x14ac:dyDescent="0.25">
      <c r="B1458" s="23"/>
      <c r="E1458" s="39"/>
      <c r="F1458" s="33"/>
      <c r="G1458" s="33"/>
      <c r="H1458" s="33"/>
      <c r="I1458" s="23"/>
      <c r="J1458" s="23"/>
      <c r="K1458" s="23"/>
      <c r="L1458" s="33"/>
      <c r="M1458" s="33"/>
    </row>
    <row r="1459" spans="2:13" s="38" customFormat="1" x14ac:dyDescent="0.25">
      <c r="B1459" s="23"/>
      <c r="E1459" s="39"/>
      <c r="F1459" s="33"/>
      <c r="G1459" s="33"/>
      <c r="H1459" s="33"/>
      <c r="I1459" s="23"/>
      <c r="J1459" s="23"/>
      <c r="K1459" s="23"/>
      <c r="L1459" s="33"/>
      <c r="M1459" s="33"/>
    </row>
    <row r="1460" spans="2:13" s="38" customFormat="1" x14ac:dyDescent="0.25">
      <c r="B1460" s="23"/>
      <c r="E1460" s="39"/>
      <c r="F1460" s="33"/>
      <c r="G1460" s="33"/>
      <c r="H1460" s="33"/>
      <c r="I1460" s="23"/>
      <c r="J1460" s="23"/>
      <c r="K1460" s="23"/>
      <c r="L1460" s="33"/>
      <c r="M1460" s="33"/>
    </row>
    <row r="1461" spans="2:13" s="38" customFormat="1" x14ac:dyDescent="0.25">
      <c r="B1461" s="23"/>
      <c r="E1461" s="39"/>
      <c r="F1461" s="33"/>
      <c r="G1461" s="33"/>
      <c r="H1461" s="33"/>
      <c r="I1461" s="23"/>
      <c r="J1461" s="23"/>
      <c r="K1461" s="23"/>
      <c r="L1461" s="33"/>
      <c r="M1461" s="33"/>
    </row>
    <row r="1462" spans="2:13" s="38" customFormat="1" x14ac:dyDescent="0.25">
      <c r="B1462" s="23"/>
      <c r="E1462" s="39"/>
      <c r="F1462" s="33"/>
      <c r="G1462" s="33"/>
      <c r="H1462" s="33"/>
      <c r="I1462" s="23"/>
      <c r="J1462" s="23"/>
      <c r="K1462" s="23"/>
      <c r="L1462" s="33"/>
      <c r="M1462" s="33"/>
    </row>
    <row r="1463" spans="2:13" s="38" customFormat="1" x14ac:dyDescent="0.25">
      <c r="B1463" s="23"/>
      <c r="E1463" s="39"/>
      <c r="F1463" s="33"/>
      <c r="G1463" s="33"/>
      <c r="H1463" s="33"/>
      <c r="I1463" s="23"/>
      <c r="J1463" s="23"/>
      <c r="K1463" s="23"/>
      <c r="L1463" s="33"/>
      <c r="M1463" s="33"/>
    </row>
    <row r="1464" spans="2:13" s="38" customFormat="1" x14ac:dyDescent="0.25">
      <c r="B1464" s="23"/>
      <c r="E1464" s="39"/>
      <c r="F1464" s="33"/>
      <c r="G1464" s="33"/>
      <c r="H1464" s="33"/>
      <c r="I1464" s="23"/>
      <c r="J1464" s="23"/>
      <c r="K1464" s="23"/>
      <c r="L1464" s="33"/>
      <c r="M1464" s="33"/>
    </row>
    <row r="1465" spans="2:13" s="38" customFormat="1" x14ac:dyDescent="0.25">
      <c r="B1465" s="23"/>
      <c r="E1465" s="39"/>
      <c r="F1465" s="33"/>
      <c r="G1465" s="33"/>
      <c r="H1465" s="33"/>
      <c r="I1465" s="23"/>
      <c r="J1465" s="23"/>
      <c r="K1465" s="23"/>
      <c r="L1465" s="33"/>
      <c r="M1465" s="33"/>
    </row>
    <row r="1466" spans="2:13" s="38" customFormat="1" x14ac:dyDescent="0.25">
      <c r="B1466" s="23"/>
      <c r="E1466" s="39"/>
      <c r="F1466" s="33"/>
      <c r="G1466" s="33"/>
      <c r="H1466" s="33"/>
      <c r="I1466" s="23"/>
      <c r="J1466" s="23"/>
      <c r="K1466" s="23"/>
      <c r="L1466" s="33"/>
      <c r="M1466" s="33"/>
    </row>
    <row r="1467" spans="2:13" s="38" customFormat="1" x14ac:dyDescent="0.25">
      <c r="B1467" s="23"/>
      <c r="E1467" s="39"/>
      <c r="F1467" s="33"/>
      <c r="G1467" s="33"/>
      <c r="H1467" s="33"/>
      <c r="I1467" s="23"/>
      <c r="J1467" s="23"/>
      <c r="K1467" s="23"/>
      <c r="L1467" s="33"/>
      <c r="M1467" s="33"/>
    </row>
    <row r="1468" spans="2:13" s="38" customFormat="1" x14ac:dyDescent="0.25">
      <c r="B1468" s="23"/>
      <c r="E1468" s="39"/>
      <c r="F1468" s="33"/>
      <c r="G1468" s="33"/>
      <c r="H1468" s="33"/>
      <c r="I1468" s="23"/>
      <c r="J1468" s="23"/>
      <c r="K1468" s="23"/>
      <c r="L1468" s="33"/>
      <c r="M1468" s="33"/>
    </row>
    <row r="1469" spans="2:13" s="38" customFormat="1" x14ac:dyDescent="0.25">
      <c r="B1469" s="23"/>
      <c r="E1469" s="39"/>
      <c r="F1469" s="33"/>
      <c r="G1469" s="33"/>
      <c r="H1469" s="33"/>
      <c r="I1469" s="23"/>
      <c r="J1469" s="23"/>
      <c r="K1469" s="23"/>
      <c r="L1469" s="33"/>
      <c r="M1469" s="33"/>
    </row>
    <row r="1470" spans="2:13" s="38" customFormat="1" x14ac:dyDescent="0.25">
      <c r="B1470" s="23"/>
      <c r="E1470" s="39"/>
      <c r="F1470" s="33"/>
      <c r="G1470" s="33"/>
      <c r="H1470" s="33"/>
      <c r="I1470" s="23"/>
      <c r="J1470" s="23"/>
      <c r="K1470" s="23"/>
      <c r="L1470" s="33"/>
      <c r="M1470" s="33"/>
    </row>
    <row r="1471" spans="2:13" s="38" customFormat="1" x14ac:dyDescent="0.25">
      <c r="B1471" s="23"/>
      <c r="E1471" s="39"/>
      <c r="F1471" s="33"/>
      <c r="G1471" s="33"/>
      <c r="H1471" s="33"/>
      <c r="I1471" s="23"/>
      <c r="J1471" s="23"/>
      <c r="K1471" s="23"/>
      <c r="L1471" s="33"/>
      <c r="M1471" s="33"/>
    </row>
    <row r="1472" spans="2:13" s="38" customFormat="1" x14ac:dyDescent="0.25">
      <c r="B1472" s="23"/>
      <c r="E1472" s="39"/>
      <c r="F1472" s="33"/>
      <c r="G1472" s="33"/>
      <c r="H1472" s="33"/>
      <c r="I1472" s="23"/>
      <c r="J1472" s="23"/>
      <c r="K1472" s="23"/>
      <c r="L1472" s="33"/>
      <c r="M1472" s="33"/>
    </row>
    <row r="1473" spans="2:13" s="38" customFormat="1" x14ac:dyDescent="0.25">
      <c r="B1473" s="23"/>
      <c r="E1473" s="39"/>
      <c r="F1473" s="33"/>
      <c r="G1473" s="33"/>
      <c r="H1473" s="33"/>
      <c r="I1473" s="23"/>
      <c r="J1473" s="23"/>
      <c r="K1473" s="23"/>
      <c r="L1473" s="33"/>
      <c r="M1473" s="33"/>
    </row>
    <row r="1474" spans="2:13" s="38" customFormat="1" x14ac:dyDescent="0.25">
      <c r="B1474" s="23"/>
      <c r="E1474" s="39"/>
      <c r="F1474" s="33"/>
      <c r="G1474" s="33"/>
      <c r="H1474" s="33"/>
      <c r="I1474" s="23"/>
      <c r="J1474" s="23"/>
      <c r="K1474" s="23"/>
      <c r="L1474" s="33"/>
      <c r="M1474" s="33"/>
    </row>
    <row r="1475" spans="2:13" s="38" customFormat="1" x14ac:dyDescent="0.25">
      <c r="B1475" s="23"/>
      <c r="E1475" s="39"/>
      <c r="F1475" s="33"/>
      <c r="G1475" s="33"/>
      <c r="H1475" s="33"/>
      <c r="I1475" s="23"/>
      <c r="J1475" s="23"/>
      <c r="K1475" s="23"/>
      <c r="L1475" s="33"/>
      <c r="M1475" s="33"/>
    </row>
    <row r="1476" spans="2:13" s="38" customFormat="1" x14ac:dyDescent="0.25">
      <c r="B1476" s="23"/>
      <c r="E1476" s="39"/>
      <c r="F1476" s="33"/>
      <c r="G1476" s="33"/>
      <c r="H1476" s="33"/>
      <c r="I1476" s="23"/>
      <c r="J1476" s="23"/>
      <c r="K1476" s="23"/>
      <c r="L1476" s="33"/>
      <c r="M1476" s="33"/>
    </row>
    <row r="1477" spans="2:13" s="38" customFormat="1" x14ac:dyDescent="0.25">
      <c r="B1477" s="23"/>
      <c r="E1477" s="39"/>
      <c r="F1477" s="33"/>
      <c r="G1477" s="33"/>
      <c r="H1477" s="33"/>
      <c r="I1477" s="23"/>
      <c r="J1477" s="23"/>
      <c r="K1477" s="23"/>
      <c r="L1477" s="33"/>
      <c r="M1477" s="33"/>
    </row>
    <row r="1478" spans="2:13" s="38" customFormat="1" x14ac:dyDescent="0.25">
      <c r="B1478" s="23"/>
      <c r="E1478" s="39"/>
      <c r="F1478" s="33"/>
      <c r="G1478" s="33"/>
      <c r="H1478" s="33"/>
      <c r="I1478" s="23"/>
      <c r="J1478" s="23"/>
      <c r="K1478" s="23"/>
      <c r="L1478" s="33"/>
      <c r="M1478" s="33"/>
    </row>
    <row r="1479" spans="2:13" s="38" customFormat="1" x14ac:dyDescent="0.25">
      <c r="B1479" s="23"/>
      <c r="E1479" s="39"/>
      <c r="F1479" s="33"/>
      <c r="G1479" s="33"/>
      <c r="H1479" s="33"/>
      <c r="I1479" s="23"/>
      <c r="J1479" s="23"/>
      <c r="K1479" s="23"/>
      <c r="L1479" s="33"/>
      <c r="M1479" s="33"/>
    </row>
    <row r="1480" spans="2:13" s="38" customFormat="1" x14ac:dyDescent="0.25">
      <c r="B1480" s="23"/>
      <c r="E1480" s="39"/>
      <c r="F1480" s="33"/>
      <c r="G1480" s="33"/>
      <c r="H1480" s="33"/>
      <c r="I1480" s="23"/>
      <c r="J1480" s="23"/>
      <c r="K1480" s="23"/>
      <c r="L1480" s="33"/>
      <c r="M1480" s="33"/>
    </row>
    <row r="1481" spans="2:13" s="38" customFormat="1" x14ac:dyDescent="0.25">
      <c r="B1481" s="23"/>
      <c r="E1481" s="39"/>
      <c r="F1481" s="33"/>
      <c r="G1481" s="33"/>
      <c r="H1481" s="33"/>
      <c r="I1481" s="23"/>
      <c r="J1481" s="23"/>
      <c r="K1481" s="23"/>
      <c r="L1481" s="33"/>
      <c r="M1481" s="33"/>
    </row>
    <row r="1482" spans="2:13" s="38" customFormat="1" x14ac:dyDescent="0.25">
      <c r="B1482" s="23"/>
      <c r="E1482" s="39"/>
      <c r="F1482" s="33"/>
      <c r="G1482" s="33"/>
      <c r="H1482" s="33"/>
      <c r="I1482" s="23"/>
      <c r="J1482" s="23"/>
      <c r="K1482" s="23"/>
      <c r="L1482" s="33"/>
      <c r="M1482" s="33"/>
    </row>
    <row r="1483" spans="2:13" s="38" customFormat="1" x14ac:dyDescent="0.25">
      <c r="B1483" s="23"/>
      <c r="E1483" s="39"/>
      <c r="F1483" s="33"/>
      <c r="G1483" s="33"/>
      <c r="H1483" s="33"/>
      <c r="I1483" s="23"/>
      <c r="J1483" s="23"/>
      <c r="K1483" s="23"/>
      <c r="L1483" s="33"/>
      <c r="M1483" s="33"/>
    </row>
    <row r="1484" spans="2:13" s="38" customFormat="1" x14ac:dyDescent="0.25">
      <c r="B1484" s="23"/>
      <c r="E1484" s="39"/>
      <c r="F1484" s="33"/>
      <c r="G1484" s="33"/>
      <c r="H1484" s="33"/>
      <c r="I1484" s="23"/>
      <c r="J1484" s="23"/>
      <c r="K1484" s="23"/>
      <c r="L1484" s="33"/>
      <c r="M1484" s="33"/>
    </row>
    <row r="1485" spans="2:13" s="38" customFormat="1" x14ac:dyDescent="0.25">
      <c r="B1485" s="23"/>
      <c r="E1485" s="39"/>
      <c r="F1485" s="33"/>
      <c r="G1485" s="33"/>
      <c r="H1485" s="33"/>
      <c r="I1485" s="23"/>
      <c r="J1485" s="23"/>
      <c r="K1485" s="23"/>
      <c r="L1485" s="33"/>
      <c r="M1485" s="33"/>
    </row>
    <row r="1486" spans="2:13" s="38" customFormat="1" x14ac:dyDescent="0.25">
      <c r="B1486" s="23"/>
      <c r="E1486" s="39"/>
      <c r="F1486" s="33"/>
      <c r="G1486" s="33"/>
      <c r="H1486" s="33"/>
      <c r="I1486" s="23"/>
      <c r="J1486" s="23"/>
      <c r="K1486" s="23"/>
      <c r="L1486" s="33"/>
      <c r="M1486" s="33"/>
    </row>
    <row r="1487" spans="2:13" s="38" customFormat="1" x14ac:dyDescent="0.25">
      <c r="B1487" s="23"/>
      <c r="E1487" s="39"/>
      <c r="F1487" s="33"/>
      <c r="G1487" s="33"/>
      <c r="H1487" s="33"/>
      <c r="I1487" s="23"/>
      <c r="J1487" s="23"/>
      <c r="K1487" s="23"/>
      <c r="L1487" s="33"/>
      <c r="M1487" s="33"/>
    </row>
    <row r="1488" spans="2:13" s="38" customFormat="1" x14ac:dyDescent="0.25">
      <c r="B1488" s="23"/>
      <c r="E1488" s="39"/>
      <c r="F1488" s="33"/>
      <c r="G1488" s="33"/>
      <c r="H1488" s="33"/>
      <c r="I1488" s="23"/>
      <c r="J1488" s="23"/>
      <c r="K1488" s="23"/>
      <c r="L1488" s="33"/>
      <c r="M1488" s="33"/>
    </row>
    <row r="1489" spans="2:13" s="38" customFormat="1" x14ac:dyDescent="0.25">
      <c r="B1489" s="23"/>
      <c r="E1489" s="39"/>
      <c r="F1489" s="33"/>
      <c r="G1489" s="33"/>
      <c r="H1489" s="33"/>
      <c r="I1489" s="23"/>
      <c r="J1489" s="23"/>
      <c r="K1489" s="23"/>
      <c r="L1489" s="33"/>
      <c r="M1489" s="33"/>
    </row>
    <row r="1490" spans="2:13" s="38" customFormat="1" x14ac:dyDescent="0.25">
      <c r="B1490" s="23"/>
      <c r="E1490" s="39"/>
      <c r="F1490" s="33"/>
      <c r="G1490" s="33"/>
      <c r="H1490" s="33"/>
      <c r="I1490" s="23"/>
      <c r="J1490" s="23"/>
      <c r="K1490" s="23"/>
      <c r="L1490" s="33"/>
      <c r="M1490" s="33"/>
    </row>
    <row r="1491" spans="2:13" s="38" customFormat="1" x14ac:dyDescent="0.25">
      <c r="B1491" s="23"/>
      <c r="E1491" s="39"/>
      <c r="F1491" s="33"/>
      <c r="G1491" s="33"/>
      <c r="H1491" s="33"/>
      <c r="I1491" s="23"/>
      <c r="J1491" s="23"/>
      <c r="K1491" s="23"/>
      <c r="L1491" s="33"/>
      <c r="M1491" s="33"/>
    </row>
    <row r="1492" spans="2:13" s="38" customFormat="1" x14ac:dyDescent="0.25">
      <c r="B1492" s="23"/>
      <c r="E1492" s="39"/>
      <c r="F1492" s="33"/>
      <c r="G1492" s="33"/>
      <c r="H1492" s="33"/>
      <c r="I1492" s="23"/>
      <c r="J1492" s="23"/>
      <c r="K1492" s="23"/>
      <c r="L1492" s="33"/>
      <c r="M1492" s="33"/>
    </row>
    <row r="1493" spans="2:13" s="38" customFormat="1" x14ac:dyDescent="0.25">
      <c r="B1493" s="23"/>
      <c r="E1493" s="39"/>
      <c r="F1493" s="33"/>
      <c r="G1493" s="33"/>
      <c r="H1493" s="33"/>
      <c r="I1493" s="23"/>
      <c r="J1493" s="23"/>
      <c r="K1493" s="23"/>
      <c r="L1493" s="33"/>
      <c r="M1493" s="33"/>
    </row>
    <row r="1494" spans="2:13" s="38" customFormat="1" x14ac:dyDescent="0.25">
      <c r="B1494" s="23"/>
      <c r="E1494" s="39"/>
      <c r="F1494" s="33"/>
      <c r="G1494" s="33"/>
      <c r="H1494" s="33"/>
      <c r="I1494" s="23"/>
      <c r="J1494" s="23"/>
      <c r="K1494" s="23"/>
      <c r="L1494" s="33"/>
      <c r="M1494" s="33"/>
    </row>
    <row r="1495" spans="2:13" s="38" customFormat="1" x14ac:dyDescent="0.25">
      <c r="B1495" s="23"/>
      <c r="E1495" s="39"/>
      <c r="F1495" s="33"/>
      <c r="G1495" s="33"/>
      <c r="H1495" s="33"/>
      <c r="I1495" s="23"/>
      <c r="J1495" s="23"/>
      <c r="K1495" s="23"/>
      <c r="L1495" s="33"/>
      <c r="M1495" s="33"/>
    </row>
    <row r="1496" spans="2:13" s="38" customFormat="1" x14ac:dyDescent="0.25">
      <c r="B1496" s="23"/>
      <c r="E1496" s="39"/>
      <c r="F1496" s="33"/>
      <c r="G1496" s="33"/>
      <c r="H1496" s="33"/>
      <c r="I1496" s="23"/>
      <c r="J1496" s="23"/>
      <c r="K1496" s="23"/>
      <c r="L1496" s="33"/>
      <c r="M1496" s="33"/>
    </row>
    <row r="1497" spans="2:13" s="38" customFormat="1" x14ac:dyDescent="0.25">
      <c r="B1497" s="23"/>
      <c r="E1497" s="39"/>
      <c r="F1497" s="33"/>
      <c r="G1497" s="33"/>
      <c r="H1497" s="33"/>
      <c r="I1497" s="23"/>
      <c r="J1497" s="23"/>
      <c r="K1497" s="23"/>
      <c r="L1497" s="33"/>
      <c r="M1497" s="33"/>
    </row>
    <row r="1498" spans="2:13" s="38" customFormat="1" x14ac:dyDescent="0.25">
      <c r="B1498" s="23"/>
      <c r="E1498" s="39"/>
      <c r="F1498" s="33"/>
      <c r="G1498" s="33"/>
      <c r="H1498" s="33"/>
      <c r="I1498" s="23"/>
      <c r="J1498" s="23"/>
      <c r="K1498" s="23"/>
      <c r="L1498" s="33"/>
      <c r="M1498" s="33"/>
    </row>
    <row r="1499" spans="2:13" s="38" customFormat="1" x14ac:dyDescent="0.25">
      <c r="B1499" s="23"/>
      <c r="E1499" s="39"/>
      <c r="F1499" s="33"/>
      <c r="G1499" s="33"/>
      <c r="H1499" s="33"/>
      <c r="I1499" s="23"/>
      <c r="J1499" s="23"/>
      <c r="K1499" s="23"/>
      <c r="L1499" s="33"/>
      <c r="M1499" s="33"/>
    </row>
    <row r="1500" spans="2:13" s="38" customFormat="1" x14ac:dyDescent="0.25">
      <c r="B1500" s="23"/>
      <c r="E1500" s="39"/>
      <c r="F1500" s="33"/>
      <c r="G1500" s="33"/>
      <c r="H1500" s="33"/>
      <c r="I1500" s="23"/>
      <c r="J1500" s="23"/>
      <c r="K1500" s="23"/>
      <c r="L1500" s="33"/>
      <c r="M1500" s="33"/>
    </row>
    <row r="1501" spans="2:13" s="38" customFormat="1" x14ac:dyDescent="0.25">
      <c r="B1501" s="23"/>
      <c r="E1501" s="39"/>
      <c r="F1501" s="33"/>
      <c r="G1501" s="33"/>
      <c r="H1501" s="33"/>
      <c r="I1501" s="23"/>
      <c r="J1501" s="23"/>
      <c r="K1501" s="23"/>
      <c r="L1501" s="33"/>
      <c r="M1501" s="33"/>
    </row>
    <row r="1502" spans="2:13" s="38" customFormat="1" x14ac:dyDescent="0.25">
      <c r="B1502" s="23"/>
      <c r="E1502" s="39"/>
      <c r="F1502" s="33"/>
      <c r="G1502" s="33"/>
      <c r="H1502" s="33"/>
      <c r="I1502" s="23"/>
      <c r="J1502" s="23"/>
      <c r="K1502" s="23"/>
      <c r="L1502" s="33"/>
      <c r="M1502" s="33"/>
    </row>
    <row r="1503" spans="2:13" s="38" customFormat="1" x14ac:dyDescent="0.25">
      <c r="B1503" s="23"/>
      <c r="E1503" s="39"/>
      <c r="F1503" s="33"/>
      <c r="G1503" s="33"/>
      <c r="H1503" s="33"/>
      <c r="I1503" s="23"/>
      <c r="J1503" s="23"/>
      <c r="K1503" s="23"/>
      <c r="L1503" s="33"/>
      <c r="M1503" s="33"/>
    </row>
    <row r="1504" spans="2:13" s="38" customFormat="1" x14ac:dyDescent="0.25">
      <c r="B1504" s="23"/>
      <c r="E1504" s="39"/>
      <c r="F1504" s="33"/>
      <c r="G1504" s="33"/>
      <c r="H1504" s="33"/>
      <c r="I1504" s="23"/>
      <c r="J1504" s="23"/>
      <c r="K1504" s="23"/>
      <c r="L1504" s="33"/>
      <c r="M1504" s="33"/>
    </row>
    <row r="1505" spans="2:13" s="38" customFormat="1" x14ac:dyDescent="0.25">
      <c r="B1505" s="23"/>
      <c r="E1505" s="39"/>
      <c r="F1505" s="33"/>
      <c r="G1505" s="33"/>
      <c r="H1505" s="33"/>
      <c r="I1505" s="23"/>
      <c r="J1505" s="23"/>
      <c r="K1505" s="23"/>
      <c r="L1505" s="33"/>
      <c r="M1505" s="33"/>
    </row>
    <row r="1506" spans="2:13" s="38" customFormat="1" x14ac:dyDescent="0.25">
      <c r="B1506" s="23"/>
      <c r="E1506" s="39"/>
      <c r="F1506" s="33"/>
      <c r="G1506" s="33"/>
      <c r="H1506" s="33"/>
      <c r="I1506" s="23"/>
      <c r="J1506" s="23"/>
      <c r="K1506" s="23"/>
      <c r="L1506" s="33"/>
      <c r="M1506" s="33"/>
    </row>
    <row r="1507" spans="2:13" s="38" customFormat="1" x14ac:dyDescent="0.25">
      <c r="B1507" s="23"/>
      <c r="E1507" s="39"/>
      <c r="F1507" s="33"/>
      <c r="G1507" s="33"/>
      <c r="H1507" s="33"/>
      <c r="I1507" s="23"/>
      <c r="J1507" s="23"/>
      <c r="K1507" s="23"/>
      <c r="L1507" s="33"/>
      <c r="M1507" s="33"/>
    </row>
    <row r="1508" spans="2:13" s="38" customFormat="1" x14ac:dyDescent="0.25">
      <c r="B1508" s="23"/>
      <c r="E1508" s="39"/>
      <c r="F1508" s="33"/>
      <c r="G1508" s="33"/>
      <c r="H1508" s="33"/>
      <c r="I1508" s="23"/>
      <c r="J1508" s="23"/>
      <c r="K1508" s="23"/>
      <c r="L1508" s="33"/>
      <c r="M1508" s="33"/>
    </row>
    <row r="1509" spans="2:13" s="38" customFormat="1" x14ac:dyDescent="0.25">
      <c r="B1509" s="23"/>
      <c r="E1509" s="39"/>
      <c r="F1509" s="33"/>
      <c r="G1509" s="33"/>
      <c r="H1509" s="33"/>
      <c r="I1509" s="23"/>
      <c r="J1509" s="23"/>
      <c r="K1509" s="23"/>
      <c r="L1509" s="33"/>
      <c r="M1509" s="33"/>
    </row>
    <row r="1510" spans="2:13" s="38" customFormat="1" x14ac:dyDescent="0.25">
      <c r="B1510" s="23"/>
      <c r="E1510" s="39"/>
      <c r="F1510" s="33"/>
      <c r="G1510" s="33"/>
      <c r="H1510" s="33"/>
      <c r="I1510" s="23"/>
      <c r="J1510" s="23"/>
      <c r="K1510" s="23"/>
      <c r="L1510" s="33"/>
      <c r="M1510" s="33"/>
    </row>
    <row r="1511" spans="2:13" s="38" customFormat="1" x14ac:dyDescent="0.25">
      <c r="B1511" s="23"/>
      <c r="E1511" s="39"/>
      <c r="F1511" s="33"/>
      <c r="G1511" s="33"/>
      <c r="H1511" s="33"/>
      <c r="I1511" s="23"/>
      <c r="J1511" s="23"/>
      <c r="K1511" s="23"/>
      <c r="L1511" s="33"/>
      <c r="M1511" s="33"/>
    </row>
    <row r="1512" spans="2:13" s="38" customFormat="1" x14ac:dyDescent="0.25">
      <c r="B1512" s="23"/>
      <c r="E1512" s="39"/>
      <c r="F1512" s="33"/>
      <c r="G1512" s="33"/>
      <c r="H1512" s="33"/>
      <c r="I1512" s="23"/>
      <c r="J1512" s="23"/>
      <c r="K1512" s="23"/>
      <c r="L1512" s="33"/>
      <c r="M1512" s="33"/>
    </row>
    <row r="1513" spans="2:13" s="38" customFormat="1" x14ac:dyDescent="0.25">
      <c r="B1513" s="23"/>
      <c r="E1513" s="39"/>
      <c r="F1513" s="33"/>
      <c r="G1513" s="33"/>
      <c r="H1513" s="33"/>
      <c r="I1513" s="23"/>
      <c r="J1513" s="23"/>
      <c r="K1513" s="23"/>
      <c r="L1513" s="33"/>
      <c r="M1513" s="33"/>
    </row>
    <row r="1514" spans="2:13" s="38" customFormat="1" x14ac:dyDescent="0.25">
      <c r="B1514" s="23"/>
      <c r="E1514" s="39"/>
      <c r="F1514" s="33"/>
      <c r="G1514" s="33"/>
      <c r="H1514" s="33"/>
      <c r="I1514" s="23"/>
      <c r="J1514" s="23"/>
      <c r="K1514" s="23"/>
      <c r="L1514" s="33"/>
      <c r="M1514" s="33"/>
    </row>
    <row r="1515" spans="2:13" s="38" customFormat="1" x14ac:dyDescent="0.25">
      <c r="B1515" s="23"/>
      <c r="E1515" s="39"/>
      <c r="F1515" s="33"/>
      <c r="G1515" s="33"/>
      <c r="H1515" s="33"/>
      <c r="I1515" s="23"/>
      <c r="J1515" s="23"/>
      <c r="K1515" s="23"/>
      <c r="L1515" s="33"/>
      <c r="M1515" s="33"/>
    </row>
    <row r="1516" spans="2:13" s="38" customFormat="1" x14ac:dyDescent="0.25">
      <c r="B1516" s="23"/>
      <c r="E1516" s="39"/>
      <c r="F1516" s="33"/>
      <c r="G1516" s="33"/>
      <c r="H1516" s="33"/>
      <c r="I1516" s="23"/>
      <c r="J1516" s="23"/>
      <c r="K1516" s="23"/>
      <c r="L1516" s="33"/>
      <c r="M1516" s="33"/>
    </row>
    <row r="1517" spans="2:13" s="38" customFormat="1" x14ac:dyDescent="0.25">
      <c r="B1517" s="23"/>
      <c r="E1517" s="39"/>
      <c r="F1517" s="33"/>
      <c r="G1517" s="33"/>
      <c r="H1517" s="33"/>
      <c r="I1517" s="23"/>
      <c r="J1517" s="23"/>
      <c r="K1517" s="23"/>
      <c r="L1517" s="33"/>
      <c r="M1517" s="33"/>
    </row>
    <row r="1518" spans="2:13" s="38" customFormat="1" x14ac:dyDescent="0.25">
      <c r="B1518" s="23"/>
      <c r="E1518" s="39"/>
      <c r="F1518" s="33"/>
      <c r="G1518" s="33"/>
      <c r="H1518" s="33"/>
      <c r="I1518" s="23"/>
      <c r="J1518" s="23"/>
      <c r="K1518" s="23"/>
      <c r="L1518" s="33"/>
      <c r="M1518" s="33"/>
    </row>
    <row r="1519" spans="2:13" s="38" customFormat="1" x14ac:dyDescent="0.25">
      <c r="B1519" s="23"/>
      <c r="E1519" s="39"/>
      <c r="F1519" s="33"/>
      <c r="G1519" s="33"/>
      <c r="H1519" s="33"/>
      <c r="I1519" s="23"/>
      <c r="J1519" s="23"/>
      <c r="K1519" s="23"/>
      <c r="L1519" s="33"/>
      <c r="M1519" s="33"/>
    </row>
    <row r="1520" spans="2:13" s="38" customFormat="1" x14ac:dyDescent="0.25">
      <c r="B1520" s="23"/>
      <c r="E1520" s="39"/>
      <c r="F1520" s="33"/>
      <c r="G1520" s="33"/>
      <c r="H1520" s="33"/>
      <c r="I1520" s="23"/>
      <c r="J1520" s="23"/>
      <c r="K1520" s="23"/>
      <c r="L1520" s="33"/>
      <c r="M1520" s="33"/>
    </row>
    <row r="1521" spans="2:13" s="38" customFormat="1" x14ac:dyDescent="0.25">
      <c r="B1521" s="23"/>
      <c r="E1521" s="39"/>
      <c r="F1521" s="33"/>
      <c r="G1521" s="33"/>
      <c r="H1521" s="33"/>
      <c r="I1521" s="23"/>
      <c r="J1521" s="23"/>
      <c r="K1521" s="23"/>
      <c r="L1521" s="33"/>
      <c r="M1521" s="33"/>
    </row>
    <row r="1522" spans="2:13" s="38" customFormat="1" x14ac:dyDescent="0.25">
      <c r="B1522" s="23"/>
      <c r="E1522" s="39"/>
      <c r="F1522" s="33"/>
      <c r="G1522" s="33"/>
      <c r="H1522" s="33"/>
      <c r="I1522" s="23"/>
      <c r="J1522" s="23"/>
      <c r="K1522" s="23"/>
      <c r="L1522" s="33"/>
      <c r="M1522" s="33"/>
    </row>
    <row r="1523" spans="2:13" s="38" customFormat="1" x14ac:dyDescent="0.25">
      <c r="B1523" s="23"/>
      <c r="E1523" s="39"/>
      <c r="F1523" s="33"/>
      <c r="G1523" s="33"/>
      <c r="H1523" s="33"/>
      <c r="I1523" s="23"/>
      <c r="J1523" s="23"/>
      <c r="K1523" s="23"/>
      <c r="L1523" s="33"/>
      <c r="M1523" s="33"/>
    </row>
    <row r="1524" spans="2:13" s="38" customFormat="1" x14ac:dyDescent="0.25">
      <c r="B1524" s="23"/>
      <c r="E1524" s="39"/>
      <c r="F1524" s="33"/>
      <c r="G1524" s="33"/>
      <c r="H1524" s="33"/>
      <c r="I1524" s="23"/>
      <c r="J1524" s="23"/>
      <c r="K1524" s="23"/>
      <c r="L1524" s="33"/>
      <c r="M1524" s="33"/>
    </row>
    <row r="1525" spans="2:13" s="38" customFormat="1" x14ac:dyDescent="0.25">
      <c r="B1525" s="23"/>
      <c r="E1525" s="39"/>
      <c r="F1525" s="33"/>
      <c r="G1525" s="33"/>
      <c r="H1525" s="33"/>
      <c r="I1525" s="23"/>
      <c r="J1525" s="23"/>
      <c r="K1525" s="23"/>
      <c r="L1525" s="33"/>
      <c r="M1525" s="33"/>
    </row>
    <row r="1526" spans="2:13" s="38" customFormat="1" x14ac:dyDescent="0.25">
      <c r="B1526" s="23"/>
      <c r="E1526" s="39"/>
      <c r="F1526" s="33"/>
      <c r="G1526" s="33"/>
      <c r="H1526" s="33"/>
      <c r="I1526" s="23"/>
      <c r="J1526" s="23"/>
      <c r="K1526" s="23"/>
      <c r="L1526" s="33"/>
      <c r="M1526" s="33"/>
    </row>
    <row r="1527" spans="2:13" s="38" customFormat="1" x14ac:dyDescent="0.25">
      <c r="B1527" s="23"/>
      <c r="E1527" s="39"/>
      <c r="F1527" s="33"/>
      <c r="G1527" s="33"/>
      <c r="H1527" s="33"/>
      <c r="I1527" s="23"/>
      <c r="J1527" s="23"/>
      <c r="K1527" s="23"/>
      <c r="L1527" s="33"/>
      <c r="M1527" s="33"/>
    </row>
    <row r="1528" spans="2:13" s="38" customFormat="1" x14ac:dyDescent="0.25">
      <c r="B1528" s="23"/>
      <c r="E1528" s="39"/>
      <c r="F1528" s="33"/>
      <c r="G1528" s="33"/>
      <c r="H1528" s="33"/>
      <c r="I1528" s="23"/>
      <c r="J1528" s="23"/>
      <c r="K1528" s="23"/>
      <c r="L1528" s="33"/>
      <c r="M1528" s="33"/>
    </row>
    <row r="1529" spans="2:13" s="38" customFormat="1" x14ac:dyDescent="0.25">
      <c r="B1529" s="23"/>
      <c r="E1529" s="39"/>
      <c r="F1529" s="33"/>
      <c r="G1529" s="33"/>
      <c r="H1529" s="33"/>
      <c r="I1529" s="23"/>
      <c r="J1529" s="23"/>
      <c r="K1529" s="23"/>
      <c r="L1529" s="33"/>
      <c r="M1529" s="33"/>
    </row>
    <row r="1530" spans="2:13" s="38" customFormat="1" x14ac:dyDescent="0.25">
      <c r="B1530" s="23"/>
      <c r="E1530" s="39"/>
      <c r="F1530" s="33"/>
      <c r="G1530" s="33"/>
      <c r="H1530" s="33"/>
      <c r="I1530" s="23"/>
      <c r="J1530" s="23"/>
      <c r="K1530" s="23"/>
      <c r="L1530" s="33"/>
      <c r="M1530" s="33"/>
    </row>
    <row r="1531" spans="2:13" s="38" customFormat="1" x14ac:dyDescent="0.25">
      <c r="B1531" s="23"/>
      <c r="E1531" s="39"/>
      <c r="F1531" s="33"/>
      <c r="G1531" s="33"/>
      <c r="H1531" s="33"/>
      <c r="I1531" s="23"/>
      <c r="J1531" s="23"/>
      <c r="K1531" s="23"/>
      <c r="L1531" s="33"/>
      <c r="M1531" s="33"/>
    </row>
    <row r="1532" spans="2:13" s="38" customFormat="1" x14ac:dyDescent="0.25">
      <c r="B1532" s="23"/>
      <c r="E1532" s="39"/>
      <c r="F1532" s="33"/>
      <c r="G1532" s="33"/>
      <c r="H1532" s="33"/>
      <c r="I1532" s="23"/>
      <c r="J1532" s="23"/>
      <c r="K1532" s="23"/>
      <c r="L1532" s="33"/>
      <c r="M1532" s="33"/>
    </row>
    <row r="1533" spans="2:13" s="38" customFormat="1" x14ac:dyDescent="0.25">
      <c r="B1533" s="23"/>
      <c r="E1533" s="39"/>
      <c r="F1533" s="33"/>
      <c r="G1533" s="33"/>
      <c r="H1533" s="33"/>
      <c r="I1533" s="23"/>
      <c r="J1533" s="23"/>
      <c r="K1533" s="23"/>
      <c r="L1533" s="33"/>
      <c r="M1533" s="33"/>
    </row>
    <row r="1534" spans="2:13" s="38" customFormat="1" x14ac:dyDescent="0.25">
      <c r="B1534" s="23"/>
      <c r="E1534" s="39"/>
      <c r="F1534" s="33"/>
      <c r="G1534" s="33"/>
      <c r="H1534" s="33"/>
      <c r="I1534" s="23"/>
      <c r="J1534" s="23"/>
      <c r="K1534" s="23"/>
      <c r="L1534" s="33"/>
      <c r="M1534" s="33"/>
    </row>
    <row r="1535" spans="2:13" s="38" customFormat="1" x14ac:dyDescent="0.25">
      <c r="B1535" s="23"/>
      <c r="E1535" s="39"/>
      <c r="F1535" s="33"/>
      <c r="G1535" s="33"/>
      <c r="H1535" s="33"/>
      <c r="I1535" s="23"/>
      <c r="J1535" s="23"/>
      <c r="K1535" s="23"/>
      <c r="L1535" s="33"/>
      <c r="M1535" s="33"/>
    </row>
    <row r="1536" spans="2:13" s="38" customFormat="1" x14ac:dyDescent="0.25">
      <c r="B1536" s="23"/>
      <c r="E1536" s="39"/>
      <c r="F1536" s="33"/>
      <c r="G1536" s="33"/>
      <c r="H1536" s="33"/>
      <c r="I1536" s="23"/>
      <c r="J1536" s="23"/>
      <c r="K1536" s="23"/>
      <c r="L1536" s="33"/>
      <c r="M1536" s="33"/>
    </row>
    <row r="1537" spans="2:13" s="38" customFormat="1" x14ac:dyDescent="0.25">
      <c r="B1537" s="23"/>
      <c r="E1537" s="39"/>
      <c r="F1537" s="33"/>
      <c r="G1537" s="33"/>
      <c r="H1537" s="33"/>
      <c r="I1537" s="23"/>
      <c r="J1537" s="23"/>
      <c r="K1537" s="23"/>
      <c r="L1537" s="33"/>
      <c r="M1537" s="33"/>
    </row>
    <row r="1538" spans="2:13" s="38" customFormat="1" x14ac:dyDescent="0.25">
      <c r="B1538" s="23"/>
      <c r="E1538" s="39"/>
      <c r="F1538" s="33"/>
      <c r="G1538" s="33"/>
      <c r="H1538" s="33"/>
      <c r="I1538" s="23"/>
      <c r="J1538" s="23"/>
      <c r="K1538" s="23"/>
      <c r="L1538" s="33"/>
      <c r="M1538" s="33"/>
    </row>
    <row r="1539" spans="2:13" s="38" customFormat="1" x14ac:dyDescent="0.25">
      <c r="B1539" s="23"/>
      <c r="E1539" s="39"/>
      <c r="F1539" s="33"/>
      <c r="G1539" s="33"/>
      <c r="H1539" s="33"/>
      <c r="I1539" s="23"/>
      <c r="J1539" s="23"/>
      <c r="K1539" s="23"/>
      <c r="L1539" s="33"/>
      <c r="M1539" s="33"/>
    </row>
    <row r="1540" spans="2:13" s="38" customFormat="1" x14ac:dyDescent="0.25">
      <c r="B1540" s="23"/>
      <c r="E1540" s="39"/>
      <c r="F1540" s="33"/>
      <c r="G1540" s="33"/>
      <c r="H1540" s="33"/>
      <c r="I1540" s="23"/>
      <c r="J1540" s="23"/>
      <c r="K1540" s="23"/>
      <c r="L1540" s="33"/>
      <c r="M1540" s="33"/>
    </row>
    <row r="1541" spans="2:13" s="38" customFormat="1" x14ac:dyDescent="0.25">
      <c r="B1541" s="23"/>
      <c r="E1541" s="39"/>
      <c r="F1541" s="33"/>
      <c r="G1541" s="33"/>
      <c r="H1541" s="33"/>
      <c r="I1541" s="23"/>
      <c r="J1541" s="23"/>
      <c r="K1541" s="23"/>
      <c r="L1541" s="33"/>
      <c r="M1541" s="33"/>
    </row>
    <row r="1542" spans="2:13" s="38" customFormat="1" x14ac:dyDescent="0.25">
      <c r="B1542" s="23"/>
      <c r="E1542" s="39"/>
      <c r="F1542" s="33"/>
      <c r="G1542" s="33"/>
      <c r="H1542" s="33"/>
      <c r="I1542" s="23"/>
      <c r="J1542" s="23"/>
      <c r="K1542" s="23"/>
      <c r="L1542" s="33"/>
      <c r="M1542" s="33"/>
    </row>
    <row r="1543" spans="2:13" s="38" customFormat="1" x14ac:dyDescent="0.25">
      <c r="B1543" s="23"/>
      <c r="E1543" s="39"/>
      <c r="F1543" s="33"/>
      <c r="G1543" s="33"/>
      <c r="H1543" s="33"/>
      <c r="I1543" s="23"/>
      <c r="J1543" s="23"/>
      <c r="K1543" s="23"/>
      <c r="L1543" s="33"/>
      <c r="M1543" s="33"/>
    </row>
    <row r="1544" spans="2:13" s="38" customFormat="1" x14ac:dyDescent="0.25">
      <c r="B1544" s="23"/>
      <c r="E1544" s="39"/>
      <c r="F1544" s="33"/>
      <c r="G1544" s="33"/>
      <c r="H1544" s="33"/>
      <c r="I1544" s="23"/>
      <c r="J1544" s="23"/>
      <c r="K1544" s="23"/>
      <c r="L1544" s="33"/>
      <c r="M1544" s="33"/>
    </row>
    <row r="1545" spans="2:13" s="38" customFormat="1" x14ac:dyDescent="0.25">
      <c r="B1545" s="23"/>
      <c r="E1545" s="39"/>
      <c r="F1545" s="33"/>
      <c r="G1545" s="33"/>
      <c r="H1545" s="33"/>
      <c r="I1545" s="23"/>
      <c r="J1545" s="23"/>
      <c r="K1545" s="23"/>
      <c r="L1545" s="33"/>
      <c r="M1545" s="33"/>
    </row>
    <row r="1546" spans="2:13" s="38" customFormat="1" x14ac:dyDescent="0.25">
      <c r="B1546" s="23"/>
      <c r="E1546" s="39"/>
      <c r="F1546" s="33"/>
      <c r="G1546" s="33"/>
      <c r="H1546" s="33"/>
      <c r="I1546" s="23"/>
      <c r="J1546" s="23"/>
      <c r="K1546" s="23"/>
      <c r="L1546" s="33"/>
      <c r="M1546" s="33"/>
    </row>
    <row r="1547" spans="2:13" s="38" customFormat="1" x14ac:dyDescent="0.25">
      <c r="B1547" s="23"/>
      <c r="E1547" s="39"/>
      <c r="F1547" s="33"/>
      <c r="G1547" s="33"/>
      <c r="H1547" s="33"/>
      <c r="I1547" s="23"/>
      <c r="J1547" s="23"/>
      <c r="K1547" s="23"/>
      <c r="L1547" s="33"/>
      <c r="M1547" s="33"/>
    </row>
    <row r="1548" spans="2:13" s="38" customFormat="1" x14ac:dyDescent="0.25">
      <c r="B1548" s="40"/>
      <c r="E1548" s="39"/>
      <c r="F1548" s="33"/>
      <c r="G1548" s="33"/>
      <c r="H1548" s="33"/>
      <c r="I1548" s="23"/>
      <c r="J1548" s="23"/>
      <c r="K1548" s="23"/>
      <c r="L1548" s="33"/>
      <c r="M1548" s="33"/>
    </row>
    <row r="1549" spans="2:13" s="38" customFormat="1" x14ac:dyDescent="0.25">
      <c r="B1549" s="23"/>
      <c r="E1549" s="39"/>
      <c r="F1549" s="33"/>
      <c r="G1549" s="33"/>
      <c r="H1549" s="33"/>
      <c r="I1549" s="23"/>
      <c r="J1549" s="23"/>
      <c r="K1549" s="23"/>
      <c r="L1549" s="33"/>
      <c r="M1549" s="33"/>
    </row>
    <row r="1550" spans="2:13" s="38" customFormat="1" x14ac:dyDescent="0.25">
      <c r="B1550" s="23"/>
      <c r="E1550" s="39"/>
      <c r="F1550" s="33"/>
      <c r="G1550" s="33"/>
      <c r="H1550" s="33"/>
      <c r="I1550" s="23"/>
      <c r="J1550" s="23"/>
      <c r="K1550" s="23"/>
      <c r="L1550" s="33"/>
      <c r="M1550" s="33"/>
    </row>
    <row r="1551" spans="2:13" s="38" customFormat="1" x14ac:dyDescent="0.25">
      <c r="B1551" s="23"/>
      <c r="E1551" s="39"/>
      <c r="F1551" s="33"/>
      <c r="G1551" s="33"/>
      <c r="H1551" s="33"/>
      <c r="I1551" s="23"/>
      <c r="J1551" s="23"/>
      <c r="K1551" s="23"/>
      <c r="L1551" s="33"/>
      <c r="M1551" s="33"/>
    </row>
    <row r="1552" spans="2:13" s="38" customFormat="1" x14ac:dyDescent="0.25">
      <c r="B1552" s="23"/>
      <c r="E1552" s="39"/>
      <c r="F1552" s="33"/>
      <c r="G1552" s="33"/>
      <c r="H1552" s="33"/>
      <c r="I1552" s="23"/>
      <c r="J1552" s="23"/>
      <c r="K1552" s="23"/>
      <c r="L1552" s="33"/>
      <c r="M1552" s="33"/>
    </row>
    <row r="1553" spans="2:13" s="38" customFormat="1" x14ac:dyDescent="0.25">
      <c r="B1553" s="23"/>
      <c r="E1553" s="39"/>
      <c r="F1553" s="33"/>
      <c r="G1553" s="33"/>
      <c r="H1553" s="33"/>
      <c r="I1553" s="23"/>
      <c r="J1553" s="23"/>
      <c r="K1553" s="23"/>
      <c r="L1553" s="33"/>
      <c r="M1553" s="33"/>
    </row>
    <row r="1554" spans="2:13" s="38" customFormat="1" x14ac:dyDescent="0.25">
      <c r="B1554" s="23"/>
      <c r="E1554" s="39"/>
      <c r="F1554" s="33"/>
      <c r="G1554" s="33"/>
      <c r="H1554" s="33"/>
      <c r="I1554" s="23"/>
      <c r="J1554" s="23"/>
      <c r="K1554" s="23"/>
      <c r="L1554" s="33"/>
      <c r="M1554" s="33"/>
    </row>
    <row r="1555" spans="2:13" s="38" customFormat="1" x14ac:dyDescent="0.25">
      <c r="B1555" s="23"/>
      <c r="E1555" s="39"/>
      <c r="F1555" s="33"/>
      <c r="G1555" s="33"/>
      <c r="H1555" s="33"/>
      <c r="I1555" s="23"/>
      <c r="J1555" s="23"/>
      <c r="K1555" s="23"/>
      <c r="L1555" s="33"/>
      <c r="M1555" s="33"/>
    </row>
    <row r="1556" spans="2:13" s="38" customFormat="1" x14ac:dyDescent="0.25">
      <c r="B1556" s="23"/>
      <c r="E1556" s="39"/>
      <c r="F1556" s="33"/>
      <c r="G1556" s="33"/>
      <c r="H1556" s="33"/>
      <c r="I1556" s="23"/>
      <c r="J1556" s="23"/>
      <c r="K1556" s="23"/>
      <c r="L1556" s="33"/>
      <c r="M1556" s="33"/>
    </row>
    <row r="1557" spans="2:13" s="38" customFormat="1" x14ac:dyDescent="0.25">
      <c r="B1557" s="23"/>
      <c r="E1557" s="39"/>
      <c r="F1557" s="33"/>
      <c r="G1557" s="33"/>
      <c r="H1557" s="33"/>
      <c r="I1557" s="23"/>
      <c r="J1557" s="23"/>
      <c r="K1557" s="23"/>
      <c r="L1557" s="33"/>
      <c r="M1557" s="33"/>
    </row>
    <row r="1558" spans="2:13" s="38" customFormat="1" x14ac:dyDescent="0.25">
      <c r="B1558" s="23"/>
      <c r="E1558" s="39"/>
      <c r="F1558" s="33"/>
      <c r="G1558" s="33"/>
      <c r="H1558" s="33"/>
      <c r="I1558" s="23"/>
      <c r="J1558" s="23"/>
      <c r="K1558" s="23"/>
      <c r="L1558" s="33"/>
      <c r="M1558" s="33"/>
    </row>
    <row r="1559" spans="2:13" s="38" customFormat="1" x14ac:dyDescent="0.25">
      <c r="B1559" s="23"/>
      <c r="E1559" s="39"/>
      <c r="F1559" s="33"/>
      <c r="G1559" s="33"/>
      <c r="H1559" s="33"/>
      <c r="I1559" s="23"/>
      <c r="J1559" s="23"/>
      <c r="K1559" s="23"/>
      <c r="L1559" s="33"/>
      <c r="M1559" s="33"/>
    </row>
    <row r="1560" spans="2:13" s="38" customFormat="1" x14ac:dyDescent="0.25">
      <c r="B1560" s="23"/>
      <c r="E1560" s="39"/>
      <c r="F1560" s="33"/>
      <c r="G1560" s="33"/>
      <c r="H1560" s="33"/>
      <c r="I1560" s="23"/>
      <c r="J1560" s="23"/>
      <c r="K1560" s="23"/>
      <c r="L1560" s="33"/>
      <c r="M1560" s="33"/>
    </row>
    <row r="1561" spans="2:13" s="38" customFormat="1" x14ac:dyDescent="0.25">
      <c r="B1561" s="23"/>
      <c r="E1561" s="39"/>
      <c r="F1561" s="33"/>
      <c r="G1561" s="33"/>
      <c r="H1561" s="33"/>
      <c r="I1561" s="23"/>
      <c r="J1561" s="23"/>
      <c r="K1561" s="23"/>
      <c r="L1561" s="33"/>
      <c r="M1561" s="33"/>
    </row>
    <row r="1562" spans="2:13" s="38" customFormat="1" x14ac:dyDescent="0.25">
      <c r="B1562" s="23"/>
      <c r="E1562" s="39"/>
      <c r="F1562" s="33"/>
      <c r="G1562" s="33"/>
      <c r="H1562" s="33"/>
      <c r="I1562" s="23"/>
      <c r="J1562" s="23"/>
      <c r="K1562" s="23"/>
      <c r="L1562" s="33"/>
      <c r="M1562" s="33"/>
    </row>
    <row r="1563" spans="2:13" s="38" customFormat="1" x14ac:dyDescent="0.25">
      <c r="B1563" s="23"/>
      <c r="E1563" s="39"/>
      <c r="F1563" s="33"/>
      <c r="G1563" s="33"/>
      <c r="H1563" s="33"/>
      <c r="I1563" s="23"/>
      <c r="J1563" s="23"/>
      <c r="K1563" s="23"/>
      <c r="L1563" s="33"/>
      <c r="M1563" s="33"/>
    </row>
    <row r="1564" spans="2:13" s="38" customFormat="1" x14ac:dyDescent="0.25">
      <c r="B1564" s="23"/>
      <c r="E1564" s="39"/>
      <c r="F1564" s="33"/>
      <c r="G1564" s="33"/>
      <c r="H1564" s="33"/>
      <c r="I1564" s="23"/>
      <c r="J1564" s="23"/>
      <c r="K1564" s="23"/>
      <c r="L1564" s="33"/>
      <c r="M1564" s="33"/>
    </row>
    <row r="1565" spans="2:13" s="38" customFormat="1" x14ac:dyDescent="0.25">
      <c r="B1565" s="23"/>
      <c r="E1565" s="39"/>
      <c r="F1565" s="33"/>
      <c r="G1565" s="33"/>
      <c r="H1565" s="33"/>
      <c r="I1565" s="23"/>
      <c r="J1565" s="23"/>
      <c r="K1565" s="23"/>
      <c r="L1565" s="33"/>
      <c r="M1565" s="33"/>
    </row>
    <row r="1566" spans="2:13" s="38" customFormat="1" x14ac:dyDescent="0.25">
      <c r="B1566" s="23"/>
      <c r="E1566" s="39"/>
      <c r="F1566" s="33"/>
      <c r="G1566" s="33"/>
      <c r="H1566" s="33"/>
      <c r="I1566" s="23"/>
      <c r="J1566" s="23"/>
      <c r="K1566" s="23"/>
      <c r="L1566" s="33"/>
      <c r="M1566" s="33"/>
    </row>
    <row r="1567" spans="2:13" s="38" customFormat="1" x14ac:dyDescent="0.25">
      <c r="B1567" s="23"/>
      <c r="E1567" s="39"/>
      <c r="F1567" s="33"/>
      <c r="G1567" s="33"/>
      <c r="H1567" s="33"/>
      <c r="I1567" s="23"/>
      <c r="J1567" s="23"/>
      <c r="K1567" s="23"/>
      <c r="L1567" s="33"/>
      <c r="M1567" s="33"/>
    </row>
    <row r="1568" spans="2:13" s="38" customFormat="1" x14ac:dyDescent="0.25">
      <c r="B1568" s="23"/>
      <c r="E1568" s="39"/>
      <c r="F1568" s="33"/>
      <c r="G1568" s="33"/>
      <c r="H1568" s="33"/>
      <c r="I1568" s="23"/>
      <c r="J1568" s="23"/>
      <c r="K1568" s="23"/>
      <c r="L1568" s="33"/>
      <c r="M1568" s="33"/>
    </row>
    <row r="1569" spans="2:13" s="38" customFormat="1" x14ac:dyDescent="0.25">
      <c r="B1569" s="23"/>
      <c r="E1569" s="39"/>
      <c r="F1569" s="33"/>
      <c r="G1569" s="33"/>
      <c r="H1569" s="33"/>
      <c r="I1569" s="23"/>
      <c r="J1569" s="23"/>
      <c r="K1569" s="23"/>
      <c r="L1569" s="33"/>
      <c r="M1569" s="33"/>
    </row>
    <row r="1570" spans="2:13" s="38" customFormat="1" x14ac:dyDescent="0.25">
      <c r="B1570" s="23"/>
      <c r="E1570" s="39"/>
      <c r="F1570" s="33"/>
      <c r="G1570" s="33"/>
      <c r="H1570" s="33"/>
      <c r="I1570" s="23"/>
      <c r="J1570" s="23"/>
      <c r="K1570" s="23"/>
      <c r="L1570" s="33"/>
      <c r="M1570" s="33"/>
    </row>
    <row r="1571" spans="2:13" s="38" customFormat="1" x14ac:dyDescent="0.25">
      <c r="B1571" s="23"/>
      <c r="E1571" s="39"/>
      <c r="F1571" s="33"/>
      <c r="G1571" s="33"/>
      <c r="H1571" s="33"/>
      <c r="I1571" s="23"/>
      <c r="J1571" s="23"/>
      <c r="K1571" s="23"/>
      <c r="L1571" s="33"/>
      <c r="M1571" s="33"/>
    </row>
    <row r="1572" spans="2:13" s="38" customFormat="1" x14ac:dyDescent="0.25">
      <c r="B1572" s="23"/>
      <c r="E1572" s="39"/>
      <c r="F1572" s="33"/>
      <c r="G1572" s="33"/>
      <c r="H1572" s="33"/>
      <c r="I1572" s="23"/>
      <c r="J1572" s="23"/>
      <c r="K1572" s="23"/>
      <c r="L1572" s="33"/>
      <c r="M1572" s="33"/>
    </row>
    <row r="1573" spans="2:13" s="38" customFormat="1" x14ac:dyDescent="0.25">
      <c r="B1573" s="40"/>
      <c r="E1573" s="39"/>
      <c r="F1573" s="33"/>
      <c r="G1573" s="33"/>
      <c r="H1573" s="33"/>
      <c r="I1573" s="23"/>
      <c r="J1573" s="23"/>
      <c r="K1573" s="23"/>
      <c r="L1573" s="33"/>
      <c r="M1573" s="33"/>
    </row>
    <row r="1574" spans="2:13" s="38" customFormat="1" x14ac:dyDescent="0.25">
      <c r="B1574" s="23"/>
      <c r="E1574" s="39"/>
      <c r="F1574" s="33"/>
      <c r="G1574" s="33"/>
      <c r="H1574" s="33"/>
      <c r="I1574" s="23"/>
      <c r="J1574" s="23"/>
      <c r="K1574" s="23"/>
      <c r="L1574" s="33"/>
      <c r="M1574" s="33"/>
    </row>
    <row r="1575" spans="2:13" s="38" customFormat="1" x14ac:dyDescent="0.25">
      <c r="B1575" s="23"/>
      <c r="E1575" s="39"/>
      <c r="F1575" s="33"/>
      <c r="G1575" s="33"/>
      <c r="H1575" s="33"/>
      <c r="I1575" s="23"/>
      <c r="J1575" s="23"/>
      <c r="K1575" s="23"/>
      <c r="L1575" s="33"/>
      <c r="M1575" s="33"/>
    </row>
    <row r="1576" spans="2:13" s="38" customFormat="1" x14ac:dyDescent="0.25">
      <c r="B1576" s="23"/>
      <c r="E1576" s="39"/>
      <c r="F1576" s="33"/>
      <c r="G1576" s="33"/>
      <c r="H1576" s="33"/>
      <c r="I1576" s="23"/>
      <c r="J1576" s="23"/>
      <c r="K1576" s="23"/>
      <c r="L1576" s="33"/>
      <c r="M1576" s="33"/>
    </row>
    <row r="1577" spans="2:13" s="38" customFormat="1" x14ac:dyDescent="0.25">
      <c r="B1577" s="23"/>
      <c r="E1577" s="39"/>
      <c r="F1577" s="33"/>
      <c r="G1577" s="33"/>
      <c r="H1577" s="33"/>
      <c r="I1577" s="23"/>
      <c r="J1577" s="23"/>
      <c r="K1577" s="23"/>
      <c r="L1577" s="33"/>
      <c r="M1577" s="33"/>
    </row>
    <row r="1578" spans="2:13" s="38" customFormat="1" x14ac:dyDescent="0.25">
      <c r="B1578" s="23"/>
      <c r="E1578" s="39"/>
      <c r="F1578" s="33"/>
      <c r="G1578" s="33"/>
      <c r="H1578" s="33"/>
      <c r="I1578" s="23"/>
      <c r="J1578" s="23"/>
      <c r="K1578" s="23"/>
      <c r="L1578" s="33"/>
      <c r="M1578" s="33"/>
    </row>
    <row r="1579" spans="2:13" s="38" customFormat="1" x14ac:dyDescent="0.25">
      <c r="B1579" s="23"/>
      <c r="E1579" s="39"/>
      <c r="F1579" s="33"/>
      <c r="G1579" s="33"/>
      <c r="H1579" s="33"/>
      <c r="I1579" s="23"/>
      <c r="J1579" s="23"/>
      <c r="K1579" s="23"/>
      <c r="L1579" s="33"/>
      <c r="M1579" s="33"/>
    </row>
    <row r="1580" spans="2:13" s="38" customFormat="1" x14ac:dyDescent="0.25">
      <c r="B1580" s="23"/>
      <c r="E1580" s="39"/>
      <c r="F1580" s="33"/>
      <c r="G1580" s="33"/>
      <c r="H1580" s="33"/>
      <c r="I1580" s="23"/>
      <c r="J1580" s="23"/>
      <c r="K1580" s="23"/>
      <c r="L1580" s="33"/>
      <c r="M1580" s="33"/>
    </row>
    <row r="1581" spans="2:13" s="38" customFormat="1" x14ac:dyDescent="0.25">
      <c r="B1581" s="23"/>
      <c r="E1581" s="39"/>
      <c r="F1581" s="33"/>
      <c r="G1581" s="33"/>
      <c r="H1581" s="33"/>
      <c r="I1581" s="23"/>
      <c r="J1581" s="23"/>
      <c r="K1581" s="23"/>
      <c r="L1581" s="33"/>
      <c r="M1581" s="33"/>
    </row>
    <row r="1582" spans="2:13" s="38" customFormat="1" x14ac:dyDescent="0.25">
      <c r="B1582" s="23"/>
      <c r="E1582" s="39"/>
      <c r="F1582" s="33"/>
      <c r="G1582" s="33"/>
      <c r="H1582" s="33"/>
      <c r="I1582" s="23"/>
      <c r="J1582" s="23"/>
      <c r="K1582" s="23"/>
      <c r="L1582" s="33"/>
      <c r="M1582" s="33"/>
    </row>
    <row r="1583" spans="2:13" s="38" customFormat="1" x14ac:dyDescent="0.25">
      <c r="B1583" s="23"/>
      <c r="E1583" s="39"/>
      <c r="F1583" s="33"/>
      <c r="G1583" s="33"/>
      <c r="H1583" s="33"/>
      <c r="I1583" s="23"/>
      <c r="J1583" s="23"/>
      <c r="K1583" s="23"/>
      <c r="L1583" s="33"/>
      <c r="M1583" s="33"/>
    </row>
    <row r="1584" spans="2:13" s="38" customFormat="1" x14ac:dyDescent="0.25">
      <c r="B1584" s="23"/>
      <c r="E1584" s="39"/>
      <c r="F1584" s="33"/>
      <c r="G1584" s="33"/>
      <c r="H1584" s="33"/>
      <c r="I1584" s="23"/>
      <c r="J1584" s="23"/>
      <c r="K1584" s="23"/>
      <c r="L1584" s="33"/>
      <c r="M1584" s="33"/>
    </row>
    <row r="1585" spans="2:13" s="38" customFormat="1" x14ac:dyDescent="0.25">
      <c r="B1585" s="40"/>
      <c r="E1585" s="39"/>
      <c r="F1585" s="33"/>
      <c r="G1585" s="33"/>
      <c r="H1585" s="33"/>
      <c r="I1585" s="23"/>
      <c r="J1585" s="23"/>
      <c r="K1585" s="23"/>
      <c r="L1585" s="33"/>
      <c r="M1585" s="33"/>
    </row>
    <row r="1586" spans="2:13" s="38" customFormat="1" x14ac:dyDescent="0.25">
      <c r="B1586" s="23"/>
      <c r="E1586" s="39"/>
      <c r="F1586" s="33"/>
      <c r="G1586" s="33"/>
      <c r="H1586" s="33"/>
      <c r="I1586" s="23"/>
      <c r="J1586" s="23"/>
      <c r="K1586" s="23"/>
      <c r="L1586" s="33"/>
      <c r="M1586" s="33"/>
    </row>
    <row r="1587" spans="2:13" s="38" customFormat="1" x14ac:dyDescent="0.25">
      <c r="B1587" s="23"/>
      <c r="E1587" s="39"/>
      <c r="F1587" s="33"/>
      <c r="G1587" s="33"/>
      <c r="H1587" s="33"/>
      <c r="I1587" s="23"/>
      <c r="J1587" s="23"/>
      <c r="K1587" s="23"/>
      <c r="L1587" s="33"/>
      <c r="M1587" s="33"/>
    </row>
    <row r="1588" spans="2:13" s="38" customFormat="1" x14ac:dyDescent="0.25">
      <c r="B1588" s="23"/>
      <c r="E1588" s="39"/>
      <c r="F1588" s="33"/>
      <c r="G1588" s="33"/>
      <c r="H1588" s="33"/>
      <c r="I1588" s="23"/>
      <c r="J1588" s="23"/>
      <c r="K1588" s="23"/>
      <c r="L1588" s="33"/>
      <c r="M1588" s="33"/>
    </row>
    <row r="1589" spans="2:13" s="38" customFormat="1" x14ac:dyDescent="0.25">
      <c r="B1589" s="23"/>
      <c r="E1589" s="39"/>
      <c r="F1589" s="33"/>
      <c r="G1589" s="33"/>
      <c r="H1589" s="33"/>
      <c r="I1589" s="23"/>
      <c r="J1589" s="23"/>
      <c r="K1589" s="23"/>
      <c r="L1589" s="33"/>
      <c r="M1589" s="33"/>
    </row>
    <row r="1590" spans="2:13" s="38" customFormat="1" x14ac:dyDescent="0.25">
      <c r="B1590" s="23"/>
      <c r="E1590" s="39"/>
      <c r="F1590" s="33"/>
      <c r="G1590" s="33"/>
      <c r="H1590" s="33"/>
      <c r="I1590" s="23"/>
      <c r="J1590" s="23"/>
      <c r="K1590" s="23"/>
      <c r="L1590" s="33"/>
      <c r="M1590" s="33"/>
    </row>
    <row r="1591" spans="2:13" s="38" customFormat="1" x14ac:dyDescent="0.25">
      <c r="B1591" s="23"/>
      <c r="E1591" s="39"/>
      <c r="F1591" s="33"/>
      <c r="G1591" s="33"/>
      <c r="H1591" s="33"/>
      <c r="I1591" s="23"/>
      <c r="J1591" s="23"/>
      <c r="K1591" s="23"/>
      <c r="L1591" s="33"/>
      <c r="M1591" s="33"/>
    </row>
    <row r="1592" spans="2:13" s="38" customFormat="1" x14ac:dyDescent="0.25">
      <c r="B1592" s="23"/>
      <c r="E1592" s="39"/>
      <c r="F1592" s="33"/>
      <c r="G1592" s="33"/>
      <c r="H1592" s="33"/>
      <c r="I1592" s="23"/>
      <c r="J1592" s="23"/>
      <c r="K1592" s="23"/>
      <c r="L1592" s="33"/>
      <c r="M1592" s="33"/>
    </row>
    <row r="1593" spans="2:13" s="38" customFormat="1" x14ac:dyDescent="0.25">
      <c r="B1593" s="23"/>
      <c r="E1593" s="39"/>
      <c r="F1593" s="33"/>
      <c r="G1593" s="33"/>
      <c r="H1593" s="33"/>
      <c r="I1593" s="23"/>
      <c r="J1593" s="23"/>
      <c r="K1593" s="23"/>
      <c r="L1593" s="33"/>
      <c r="M1593" s="33"/>
    </row>
    <row r="1594" spans="2:13" s="38" customFormat="1" x14ac:dyDescent="0.25">
      <c r="B1594" s="23"/>
      <c r="E1594" s="39"/>
      <c r="F1594" s="33"/>
      <c r="G1594" s="33"/>
      <c r="H1594" s="33"/>
      <c r="I1594" s="23"/>
      <c r="J1594" s="23"/>
      <c r="K1594" s="23"/>
      <c r="L1594" s="33"/>
      <c r="M1594" s="33"/>
    </row>
    <row r="1595" spans="2:13" s="38" customFormat="1" x14ac:dyDescent="0.25">
      <c r="B1595" s="23"/>
      <c r="E1595" s="39"/>
      <c r="F1595" s="33"/>
      <c r="G1595" s="33"/>
      <c r="H1595" s="33"/>
      <c r="I1595" s="23"/>
      <c r="J1595" s="23"/>
      <c r="K1595" s="23"/>
      <c r="L1595" s="33"/>
      <c r="M1595" s="33"/>
    </row>
    <row r="1596" spans="2:13" s="38" customFormat="1" x14ac:dyDescent="0.25">
      <c r="B1596" s="23"/>
      <c r="E1596" s="39"/>
      <c r="F1596" s="33"/>
      <c r="G1596" s="33"/>
      <c r="H1596" s="33"/>
      <c r="I1596" s="23"/>
      <c r="J1596" s="23"/>
      <c r="K1596" s="23"/>
      <c r="L1596" s="33"/>
      <c r="M1596" s="33"/>
    </row>
    <row r="1597" spans="2:13" s="38" customFormat="1" x14ac:dyDescent="0.25">
      <c r="B1597" s="23"/>
      <c r="E1597" s="39"/>
      <c r="F1597" s="33"/>
      <c r="G1597" s="33"/>
      <c r="H1597" s="33"/>
      <c r="I1597" s="23"/>
      <c r="J1597" s="23"/>
      <c r="K1597" s="23"/>
      <c r="L1597" s="33"/>
      <c r="M1597" s="33"/>
    </row>
    <row r="1598" spans="2:13" s="38" customFormat="1" x14ac:dyDescent="0.25">
      <c r="B1598" s="23"/>
      <c r="E1598" s="39"/>
      <c r="F1598" s="33"/>
      <c r="G1598" s="33"/>
      <c r="H1598" s="33"/>
      <c r="I1598" s="23"/>
      <c r="J1598" s="23"/>
      <c r="K1598" s="23"/>
      <c r="L1598" s="33"/>
      <c r="M1598" s="33"/>
    </row>
    <row r="1599" spans="2:13" s="38" customFormat="1" x14ac:dyDescent="0.25">
      <c r="B1599" s="23"/>
      <c r="E1599" s="39"/>
      <c r="F1599" s="33"/>
      <c r="G1599" s="33"/>
      <c r="H1599" s="33"/>
      <c r="I1599" s="23"/>
      <c r="J1599" s="23"/>
      <c r="K1599" s="23"/>
      <c r="L1599" s="33"/>
      <c r="M1599" s="33"/>
    </row>
    <row r="1600" spans="2:13" s="38" customFormat="1" x14ac:dyDescent="0.25">
      <c r="B1600" s="23"/>
      <c r="E1600" s="39"/>
      <c r="F1600" s="33"/>
      <c r="G1600" s="33"/>
      <c r="H1600" s="33"/>
      <c r="I1600" s="23"/>
      <c r="J1600" s="23"/>
      <c r="K1600" s="23"/>
      <c r="L1600" s="33"/>
      <c r="M1600" s="33"/>
    </row>
    <row r="1601" spans="2:13" s="38" customFormat="1" x14ac:dyDescent="0.25">
      <c r="B1601" s="23"/>
      <c r="E1601" s="39"/>
      <c r="F1601" s="33"/>
      <c r="G1601" s="33"/>
      <c r="H1601" s="33"/>
      <c r="I1601" s="23"/>
      <c r="J1601" s="23"/>
      <c r="K1601" s="23"/>
      <c r="L1601" s="33"/>
      <c r="M1601" s="33"/>
    </row>
    <row r="1602" spans="2:13" s="38" customFormat="1" x14ac:dyDescent="0.25">
      <c r="B1602" s="23"/>
      <c r="E1602" s="39"/>
      <c r="F1602" s="33"/>
      <c r="G1602" s="33"/>
      <c r="H1602" s="33"/>
      <c r="I1602" s="23"/>
      <c r="J1602" s="23"/>
      <c r="K1602" s="23"/>
      <c r="L1602" s="33"/>
      <c r="M1602" s="33"/>
    </row>
    <row r="1603" spans="2:13" s="38" customFormat="1" x14ac:dyDescent="0.25">
      <c r="B1603" s="23"/>
      <c r="E1603" s="39"/>
      <c r="F1603" s="33"/>
      <c r="G1603" s="33"/>
      <c r="H1603" s="33"/>
      <c r="I1603" s="23"/>
      <c r="J1603" s="23"/>
      <c r="K1603" s="23"/>
      <c r="L1603" s="33"/>
      <c r="M1603" s="33"/>
    </row>
    <row r="1604" spans="2:13" s="38" customFormat="1" x14ac:dyDescent="0.25">
      <c r="B1604" s="23"/>
      <c r="E1604" s="39"/>
      <c r="F1604" s="33"/>
      <c r="G1604" s="33"/>
      <c r="H1604" s="33"/>
      <c r="I1604" s="23"/>
      <c r="J1604" s="23"/>
      <c r="K1604" s="23"/>
      <c r="L1604" s="33"/>
      <c r="M1604" s="33"/>
    </row>
    <row r="1605" spans="2:13" s="38" customFormat="1" x14ac:dyDescent="0.25">
      <c r="B1605" s="23"/>
      <c r="E1605" s="39"/>
      <c r="F1605" s="33"/>
      <c r="G1605" s="33"/>
      <c r="H1605" s="33"/>
      <c r="I1605" s="23"/>
      <c r="J1605" s="23"/>
      <c r="K1605" s="23"/>
      <c r="L1605" s="33"/>
      <c r="M1605" s="33"/>
    </row>
    <row r="1606" spans="2:13" s="38" customFormat="1" x14ac:dyDescent="0.25">
      <c r="B1606" s="23"/>
      <c r="E1606" s="39"/>
      <c r="F1606" s="33"/>
      <c r="G1606" s="33"/>
      <c r="H1606" s="33"/>
      <c r="I1606" s="23"/>
      <c r="J1606" s="23"/>
      <c r="K1606" s="23"/>
      <c r="L1606" s="33"/>
      <c r="M1606" s="33"/>
    </row>
    <row r="1607" spans="2:13" s="38" customFormat="1" x14ac:dyDescent="0.25">
      <c r="B1607" s="23"/>
      <c r="E1607" s="39"/>
      <c r="F1607" s="33"/>
      <c r="G1607" s="33"/>
      <c r="H1607" s="33"/>
      <c r="I1607" s="23"/>
      <c r="J1607" s="23"/>
      <c r="K1607" s="23"/>
      <c r="L1607" s="33"/>
      <c r="M1607" s="33"/>
    </row>
    <row r="1608" spans="2:13" s="38" customFormat="1" x14ac:dyDescent="0.25">
      <c r="B1608" s="23"/>
      <c r="E1608" s="39"/>
      <c r="F1608" s="33"/>
      <c r="G1608" s="33"/>
      <c r="H1608" s="33"/>
      <c r="I1608" s="23"/>
      <c r="J1608" s="23"/>
      <c r="K1608" s="23"/>
      <c r="L1608" s="33"/>
      <c r="M1608" s="33"/>
    </row>
    <row r="1609" spans="2:13" s="38" customFormat="1" x14ac:dyDescent="0.25">
      <c r="B1609" s="23"/>
      <c r="E1609" s="39"/>
      <c r="F1609" s="33"/>
      <c r="G1609" s="33"/>
      <c r="H1609" s="33"/>
      <c r="I1609" s="23"/>
      <c r="J1609" s="23"/>
      <c r="K1609" s="23"/>
      <c r="L1609" s="33"/>
      <c r="M1609" s="33"/>
    </row>
    <row r="1610" spans="2:13" s="38" customFormat="1" x14ac:dyDescent="0.25">
      <c r="B1610" s="23"/>
      <c r="E1610" s="39"/>
      <c r="F1610" s="33"/>
      <c r="G1610" s="33"/>
      <c r="H1610" s="33"/>
      <c r="I1610" s="23"/>
      <c r="J1610" s="23"/>
      <c r="K1610" s="23"/>
      <c r="L1610" s="33"/>
      <c r="M1610" s="33"/>
    </row>
    <row r="1611" spans="2:13" s="38" customFormat="1" x14ac:dyDescent="0.25">
      <c r="B1611" s="23"/>
      <c r="E1611" s="39"/>
      <c r="F1611" s="33"/>
      <c r="G1611" s="33"/>
      <c r="H1611" s="33"/>
      <c r="I1611" s="23"/>
      <c r="J1611" s="23"/>
      <c r="K1611" s="23"/>
      <c r="L1611" s="33"/>
      <c r="M1611" s="33"/>
    </row>
    <row r="1612" spans="2:13" s="38" customFormat="1" x14ac:dyDescent="0.25">
      <c r="B1612" s="23"/>
      <c r="E1612" s="39"/>
      <c r="F1612" s="33"/>
      <c r="G1612" s="33"/>
      <c r="H1612" s="33"/>
      <c r="I1612" s="23"/>
      <c r="J1612" s="23"/>
      <c r="K1612" s="23"/>
      <c r="L1612" s="33"/>
      <c r="M1612" s="33"/>
    </row>
    <row r="1613" spans="2:13" s="38" customFormat="1" x14ac:dyDescent="0.25">
      <c r="B1613" s="23"/>
      <c r="E1613" s="39"/>
      <c r="F1613" s="33"/>
      <c r="G1613" s="33"/>
      <c r="H1613" s="33"/>
      <c r="I1613" s="23"/>
      <c r="J1613" s="23"/>
      <c r="K1613" s="23"/>
      <c r="L1613" s="33"/>
      <c r="M1613" s="33"/>
    </row>
    <row r="1614" spans="2:13" s="38" customFormat="1" x14ac:dyDescent="0.25">
      <c r="B1614" s="23"/>
      <c r="E1614" s="39"/>
      <c r="F1614" s="33"/>
      <c r="G1614" s="33"/>
      <c r="H1614" s="33"/>
      <c r="I1614" s="23"/>
      <c r="J1614" s="23"/>
      <c r="K1614" s="23"/>
      <c r="L1614" s="33"/>
      <c r="M1614" s="33"/>
    </row>
    <row r="1615" spans="2:13" s="38" customFormat="1" x14ac:dyDescent="0.25">
      <c r="B1615" s="23"/>
      <c r="E1615" s="39"/>
      <c r="F1615" s="33"/>
      <c r="G1615" s="33"/>
      <c r="H1615" s="33"/>
      <c r="I1615" s="23"/>
      <c r="J1615" s="23"/>
      <c r="K1615" s="23"/>
      <c r="L1615" s="33"/>
      <c r="M1615" s="33"/>
    </row>
    <row r="1616" spans="2:13" s="38" customFormat="1" x14ac:dyDescent="0.25">
      <c r="B1616" s="23"/>
      <c r="E1616" s="39"/>
      <c r="F1616" s="33"/>
      <c r="G1616" s="33"/>
      <c r="H1616" s="33"/>
      <c r="I1616" s="23"/>
      <c r="J1616" s="23"/>
      <c r="K1616" s="23"/>
      <c r="L1616" s="33"/>
      <c r="M1616" s="33"/>
    </row>
    <row r="1617" spans="2:13" s="38" customFormat="1" x14ac:dyDescent="0.25">
      <c r="B1617" s="23"/>
      <c r="E1617" s="39"/>
      <c r="F1617" s="33"/>
      <c r="G1617" s="33"/>
      <c r="H1617" s="33"/>
      <c r="I1617" s="23"/>
      <c r="J1617" s="23"/>
      <c r="K1617" s="23"/>
      <c r="L1617" s="33"/>
      <c r="M1617" s="33"/>
    </row>
    <row r="1618" spans="2:13" s="38" customFormat="1" x14ac:dyDescent="0.25">
      <c r="B1618" s="23"/>
      <c r="E1618" s="39"/>
      <c r="F1618" s="33"/>
      <c r="G1618" s="33"/>
      <c r="H1618" s="33"/>
      <c r="I1618" s="23"/>
      <c r="J1618" s="23"/>
      <c r="K1618" s="23"/>
      <c r="L1618" s="33"/>
      <c r="M1618" s="33"/>
    </row>
    <row r="1619" spans="2:13" s="38" customFormat="1" x14ac:dyDescent="0.25">
      <c r="B1619" s="23"/>
      <c r="E1619" s="39"/>
      <c r="F1619" s="33"/>
      <c r="G1619" s="33"/>
      <c r="H1619" s="33"/>
      <c r="I1619" s="23"/>
      <c r="J1619" s="23"/>
      <c r="K1619" s="23"/>
      <c r="L1619" s="33"/>
      <c r="M1619" s="33"/>
    </row>
    <row r="1620" spans="2:13" s="38" customFormat="1" x14ac:dyDescent="0.25">
      <c r="B1620" s="23"/>
      <c r="E1620" s="39"/>
      <c r="F1620" s="33"/>
      <c r="G1620" s="33"/>
      <c r="H1620" s="33"/>
      <c r="I1620" s="23"/>
      <c r="J1620" s="23"/>
      <c r="K1620" s="23"/>
      <c r="L1620" s="33"/>
      <c r="M1620" s="33"/>
    </row>
    <row r="1621" spans="2:13" s="38" customFormat="1" x14ac:dyDescent="0.25">
      <c r="B1621" s="23"/>
      <c r="E1621" s="39"/>
      <c r="F1621" s="33"/>
      <c r="G1621" s="33"/>
      <c r="H1621" s="33"/>
      <c r="I1621" s="23"/>
      <c r="J1621" s="23"/>
      <c r="K1621" s="23"/>
      <c r="L1621" s="33"/>
      <c r="M1621" s="33"/>
    </row>
    <row r="1622" spans="2:13" s="38" customFormat="1" x14ac:dyDescent="0.25">
      <c r="B1622" s="23"/>
      <c r="E1622" s="39"/>
      <c r="F1622" s="33"/>
      <c r="G1622" s="33"/>
      <c r="H1622" s="33"/>
      <c r="I1622" s="23"/>
      <c r="J1622" s="23"/>
      <c r="K1622" s="23"/>
      <c r="L1622" s="33"/>
      <c r="M1622" s="33"/>
    </row>
    <row r="1623" spans="2:13" s="38" customFormat="1" x14ac:dyDescent="0.25">
      <c r="B1623" s="23"/>
      <c r="E1623" s="39"/>
      <c r="F1623" s="33"/>
      <c r="G1623" s="33"/>
      <c r="H1623" s="33"/>
      <c r="I1623" s="23"/>
      <c r="J1623" s="23"/>
      <c r="K1623" s="23"/>
      <c r="L1623" s="33"/>
      <c r="M1623" s="33"/>
    </row>
    <row r="1624" spans="2:13" s="38" customFormat="1" x14ac:dyDescent="0.25">
      <c r="B1624" s="23"/>
      <c r="E1624" s="39"/>
      <c r="F1624" s="33"/>
      <c r="G1624" s="33"/>
      <c r="H1624" s="33"/>
      <c r="I1624" s="23"/>
      <c r="J1624" s="23"/>
      <c r="K1624" s="23"/>
      <c r="L1624" s="33"/>
      <c r="M1624" s="33"/>
    </row>
    <row r="1625" spans="2:13" s="38" customFormat="1" x14ac:dyDescent="0.25">
      <c r="B1625" s="23"/>
      <c r="E1625" s="39"/>
      <c r="F1625" s="33"/>
      <c r="G1625" s="33"/>
      <c r="H1625" s="33"/>
      <c r="I1625" s="23"/>
      <c r="J1625" s="23"/>
      <c r="K1625" s="23"/>
      <c r="L1625" s="33"/>
      <c r="M1625" s="33"/>
    </row>
    <row r="1626" spans="2:13" s="38" customFormat="1" x14ac:dyDescent="0.25">
      <c r="B1626" s="23"/>
      <c r="E1626" s="39"/>
      <c r="F1626" s="33"/>
      <c r="G1626" s="33"/>
      <c r="H1626" s="33"/>
      <c r="I1626" s="23"/>
      <c r="J1626" s="23"/>
      <c r="K1626" s="23"/>
      <c r="L1626" s="33"/>
      <c r="M1626" s="33"/>
    </row>
    <row r="1627" spans="2:13" s="38" customFormat="1" x14ac:dyDescent="0.25">
      <c r="B1627" s="23"/>
      <c r="E1627" s="39"/>
      <c r="F1627" s="33"/>
      <c r="G1627" s="33"/>
      <c r="H1627" s="33"/>
      <c r="I1627" s="23"/>
      <c r="J1627" s="23"/>
      <c r="K1627" s="23"/>
      <c r="L1627" s="33"/>
      <c r="M1627" s="33"/>
    </row>
    <row r="1628" spans="2:13" s="38" customFormat="1" x14ac:dyDescent="0.25">
      <c r="B1628" s="23"/>
      <c r="E1628" s="39"/>
      <c r="F1628" s="33"/>
      <c r="G1628" s="33"/>
      <c r="H1628" s="33"/>
      <c r="I1628" s="23"/>
      <c r="J1628" s="23"/>
      <c r="K1628" s="23"/>
      <c r="L1628" s="33"/>
      <c r="M1628" s="33"/>
    </row>
    <row r="1629" spans="2:13" s="38" customFormat="1" x14ac:dyDescent="0.25">
      <c r="B1629" s="23"/>
      <c r="E1629" s="39"/>
      <c r="F1629" s="33"/>
      <c r="G1629" s="33"/>
      <c r="H1629" s="33"/>
      <c r="I1629" s="23"/>
      <c r="J1629" s="23"/>
      <c r="K1629" s="23"/>
      <c r="L1629" s="33"/>
      <c r="M1629" s="33"/>
    </row>
    <row r="1630" spans="2:13" s="38" customFormat="1" x14ac:dyDescent="0.25">
      <c r="B1630" s="23"/>
      <c r="E1630" s="39"/>
      <c r="F1630" s="33"/>
      <c r="G1630" s="33"/>
      <c r="H1630" s="33"/>
      <c r="I1630" s="23"/>
      <c r="J1630" s="23"/>
      <c r="K1630" s="23"/>
      <c r="L1630" s="33"/>
      <c r="M1630" s="33"/>
    </row>
    <row r="1631" spans="2:13" s="38" customFormat="1" x14ac:dyDescent="0.25">
      <c r="B1631" s="23"/>
      <c r="E1631" s="39"/>
      <c r="F1631" s="33"/>
      <c r="G1631" s="33"/>
      <c r="H1631" s="33"/>
      <c r="I1631" s="23"/>
      <c r="J1631" s="23"/>
      <c r="K1631" s="23"/>
      <c r="L1631" s="33"/>
      <c r="M1631" s="33"/>
    </row>
    <row r="1632" spans="2:13" s="38" customFormat="1" x14ac:dyDescent="0.25">
      <c r="B1632" s="23"/>
      <c r="E1632" s="39"/>
      <c r="F1632" s="33"/>
      <c r="G1632" s="33"/>
      <c r="H1632" s="33"/>
      <c r="I1632" s="23"/>
      <c r="J1632" s="23"/>
      <c r="K1632" s="23"/>
      <c r="L1632" s="33"/>
      <c r="M1632" s="33"/>
    </row>
    <row r="1633" spans="2:13" s="38" customFormat="1" x14ac:dyDescent="0.25">
      <c r="B1633" s="23"/>
      <c r="E1633" s="39"/>
      <c r="F1633" s="33"/>
      <c r="G1633" s="33"/>
      <c r="H1633" s="33"/>
      <c r="I1633" s="23"/>
      <c r="J1633" s="23"/>
      <c r="K1633" s="23"/>
      <c r="L1633" s="33"/>
      <c r="M1633" s="33"/>
    </row>
    <row r="1634" spans="2:13" s="38" customFormat="1" x14ac:dyDescent="0.25">
      <c r="B1634" s="23"/>
      <c r="E1634" s="39"/>
      <c r="F1634" s="33"/>
      <c r="G1634" s="33"/>
      <c r="H1634" s="33"/>
      <c r="I1634" s="23"/>
      <c r="J1634" s="23"/>
      <c r="K1634" s="23"/>
      <c r="L1634" s="33"/>
      <c r="M1634" s="33"/>
    </row>
    <row r="1635" spans="2:13" s="38" customFormat="1" x14ac:dyDescent="0.25">
      <c r="B1635" s="23"/>
      <c r="E1635" s="39"/>
      <c r="F1635" s="33"/>
      <c r="G1635" s="33"/>
      <c r="H1635" s="33"/>
      <c r="I1635" s="23"/>
      <c r="J1635" s="23"/>
      <c r="K1635" s="23"/>
      <c r="L1635" s="33"/>
      <c r="M1635" s="33"/>
    </row>
    <row r="1636" spans="2:13" s="38" customFormat="1" x14ac:dyDescent="0.25">
      <c r="B1636" s="23"/>
      <c r="E1636" s="39"/>
      <c r="F1636" s="33"/>
      <c r="G1636" s="33"/>
      <c r="H1636" s="33"/>
      <c r="I1636" s="23"/>
      <c r="J1636" s="23"/>
      <c r="K1636" s="23"/>
      <c r="L1636" s="33"/>
      <c r="M1636" s="33"/>
    </row>
    <row r="1637" spans="2:13" s="38" customFormat="1" x14ac:dyDescent="0.25">
      <c r="B1637" s="23"/>
      <c r="E1637" s="39"/>
      <c r="F1637" s="33"/>
      <c r="G1637" s="33"/>
      <c r="H1637" s="33"/>
      <c r="I1637" s="23"/>
      <c r="J1637" s="23"/>
      <c r="K1637" s="23"/>
      <c r="L1637" s="33"/>
      <c r="M1637" s="33"/>
    </row>
    <row r="1638" spans="2:13" s="38" customFormat="1" x14ac:dyDescent="0.25">
      <c r="B1638" s="23"/>
      <c r="E1638" s="39"/>
      <c r="F1638" s="33"/>
      <c r="G1638" s="33"/>
      <c r="H1638" s="33"/>
      <c r="I1638" s="23"/>
      <c r="J1638" s="23"/>
      <c r="K1638" s="23"/>
      <c r="L1638" s="33"/>
      <c r="M1638" s="33"/>
    </row>
    <row r="1639" spans="2:13" s="38" customFormat="1" x14ac:dyDescent="0.25">
      <c r="B1639" s="23"/>
      <c r="E1639" s="39"/>
      <c r="F1639" s="33"/>
      <c r="G1639" s="33"/>
      <c r="H1639" s="33"/>
      <c r="I1639" s="23"/>
      <c r="J1639" s="23"/>
      <c r="K1639" s="23"/>
      <c r="L1639" s="33"/>
      <c r="M1639" s="33"/>
    </row>
    <row r="1640" spans="2:13" s="38" customFormat="1" x14ac:dyDescent="0.25">
      <c r="B1640" s="23"/>
      <c r="E1640" s="39"/>
      <c r="F1640" s="33"/>
      <c r="G1640" s="33"/>
      <c r="H1640" s="33"/>
      <c r="I1640" s="23"/>
      <c r="J1640" s="23"/>
      <c r="K1640" s="23"/>
      <c r="L1640" s="33"/>
      <c r="M1640" s="33"/>
    </row>
    <row r="1641" spans="2:13" s="38" customFormat="1" x14ac:dyDescent="0.25">
      <c r="B1641" s="23"/>
      <c r="E1641" s="39"/>
      <c r="F1641" s="33"/>
      <c r="G1641" s="33"/>
      <c r="H1641" s="33"/>
      <c r="I1641" s="23"/>
      <c r="J1641" s="23"/>
      <c r="K1641" s="23"/>
      <c r="L1641" s="33"/>
      <c r="M1641" s="33"/>
    </row>
    <row r="1642" spans="2:13" s="38" customFormat="1" x14ac:dyDescent="0.25">
      <c r="B1642" s="23"/>
      <c r="E1642" s="39"/>
      <c r="F1642" s="33"/>
      <c r="G1642" s="33"/>
      <c r="H1642" s="33"/>
      <c r="I1642" s="23"/>
      <c r="J1642" s="23"/>
      <c r="K1642" s="23"/>
      <c r="L1642" s="33"/>
      <c r="M1642" s="33"/>
    </row>
    <row r="1643" spans="2:13" s="38" customFormat="1" x14ac:dyDescent="0.25">
      <c r="B1643" s="23"/>
      <c r="E1643" s="39"/>
      <c r="F1643" s="33"/>
      <c r="G1643" s="33"/>
      <c r="H1643" s="33"/>
      <c r="I1643" s="23"/>
      <c r="J1643" s="23"/>
      <c r="K1643" s="23"/>
      <c r="L1643" s="33"/>
      <c r="M1643" s="33"/>
    </row>
    <row r="1644" spans="2:13" s="38" customFormat="1" x14ac:dyDescent="0.25">
      <c r="B1644" s="23"/>
      <c r="E1644" s="39"/>
      <c r="F1644" s="33"/>
      <c r="G1644" s="33"/>
      <c r="H1644" s="33"/>
      <c r="I1644" s="23"/>
      <c r="J1644" s="23"/>
      <c r="K1644" s="23"/>
      <c r="L1644" s="33"/>
      <c r="M1644" s="33"/>
    </row>
    <row r="1645" spans="2:13" s="38" customFormat="1" x14ac:dyDescent="0.25">
      <c r="B1645" s="23"/>
      <c r="E1645" s="39"/>
      <c r="F1645" s="33"/>
      <c r="G1645" s="33"/>
      <c r="H1645" s="33"/>
      <c r="I1645" s="23"/>
      <c r="J1645" s="23"/>
      <c r="K1645" s="23"/>
      <c r="L1645" s="33"/>
      <c r="M1645" s="33"/>
    </row>
    <row r="1646" spans="2:13" s="38" customFormat="1" x14ac:dyDescent="0.25">
      <c r="B1646" s="23"/>
      <c r="E1646" s="39"/>
      <c r="F1646" s="33"/>
      <c r="G1646" s="33"/>
      <c r="H1646" s="33"/>
      <c r="I1646" s="23"/>
      <c r="J1646" s="23"/>
      <c r="K1646" s="23"/>
      <c r="L1646" s="33"/>
      <c r="M1646" s="33"/>
    </row>
    <row r="1647" spans="2:13" s="38" customFormat="1" x14ac:dyDescent="0.25">
      <c r="B1647" s="23"/>
      <c r="E1647" s="39"/>
      <c r="F1647" s="33"/>
      <c r="G1647" s="33"/>
      <c r="H1647" s="33"/>
      <c r="I1647" s="23"/>
      <c r="J1647" s="23"/>
      <c r="K1647" s="23"/>
      <c r="L1647" s="33"/>
      <c r="M1647" s="33"/>
    </row>
    <row r="1648" spans="2:13" s="38" customFormat="1" x14ac:dyDescent="0.25">
      <c r="B1648" s="23"/>
      <c r="E1648" s="39"/>
      <c r="F1648" s="33"/>
      <c r="G1648" s="33"/>
      <c r="H1648" s="33"/>
      <c r="I1648" s="23"/>
      <c r="J1648" s="23"/>
      <c r="K1648" s="23"/>
      <c r="L1648" s="33"/>
      <c r="M1648" s="33"/>
    </row>
    <row r="1649" spans="2:13" s="38" customFormat="1" x14ac:dyDescent="0.25">
      <c r="B1649" s="23"/>
      <c r="E1649" s="39"/>
      <c r="F1649" s="33"/>
      <c r="G1649" s="33"/>
      <c r="H1649" s="33"/>
      <c r="I1649" s="23"/>
      <c r="J1649" s="23"/>
      <c r="K1649" s="23"/>
      <c r="L1649" s="33"/>
      <c r="M1649" s="33"/>
    </row>
    <row r="1650" spans="2:13" s="38" customFormat="1" x14ac:dyDescent="0.25">
      <c r="B1650" s="23"/>
      <c r="E1650" s="39"/>
      <c r="F1650" s="33"/>
      <c r="G1650" s="33"/>
      <c r="H1650" s="33"/>
      <c r="I1650" s="23"/>
      <c r="J1650" s="23"/>
      <c r="K1650" s="23"/>
      <c r="L1650" s="33"/>
      <c r="M1650" s="33"/>
    </row>
    <row r="1651" spans="2:13" s="38" customFormat="1" x14ac:dyDescent="0.25">
      <c r="B1651" s="23"/>
      <c r="E1651" s="39"/>
      <c r="F1651" s="33"/>
      <c r="G1651" s="33"/>
      <c r="H1651" s="33"/>
      <c r="I1651" s="23"/>
      <c r="J1651" s="23"/>
      <c r="K1651" s="23"/>
      <c r="L1651" s="33"/>
      <c r="M1651" s="33"/>
    </row>
    <row r="1652" spans="2:13" s="38" customFormat="1" x14ac:dyDescent="0.25">
      <c r="B1652" s="23"/>
      <c r="E1652" s="39"/>
      <c r="F1652" s="33"/>
      <c r="G1652" s="33"/>
      <c r="H1652" s="33"/>
      <c r="I1652" s="23"/>
      <c r="J1652" s="23"/>
      <c r="K1652" s="23"/>
      <c r="L1652" s="33"/>
      <c r="M1652" s="33"/>
    </row>
    <row r="1653" spans="2:13" s="38" customFormat="1" x14ac:dyDescent="0.25">
      <c r="B1653" s="23"/>
      <c r="E1653" s="39"/>
      <c r="F1653" s="33"/>
      <c r="G1653" s="33"/>
      <c r="H1653" s="33"/>
      <c r="I1653" s="23"/>
      <c r="J1653" s="23"/>
      <c r="K1653" s="23"/>
      <c r="L1653" s="33"/>
      <c r="M1653" s="33"/>
    </row>
    <row r="1654" spans="2:13" s="38" customFormat="1" x14ac:dyDescent="0.25">
      <c r="B1654" s="23"/>
      <c r="E1654" s="39"/>
      <c r="F1654" s="33"/>
      <c r="G1654" s="33"/>
      <c r="H1654" s="33"/>
      <c r="I1654" s="23"/>
      <c r="J1654" s="23"/>
      <c r="K1654" s="23"/>
      <c r="L1654" s="33"/>
      <c r="M1654" s="33"/>
    </row>
    <row r="1655" spans="2:13" s="38" customFormat="1" x14ac:dyDescent="0.25">
      <c r="B1655" s="23"/>
      <c r="E1655" s="39"/>
      <c r="F1655" s="33"/>
      <c r="G1655" s="33"/>
      <c r="H1655" s="33"/>
      <c r="I1655" s="23"/>
      <c r="J1655" s="23"/>
      <c r="K1655" s="23"/>
      <c r="L1655" s="33"/>
      <c r="M1655" s="33"/>
    </row>
    <row r="1656" spans="2:13" s="38" customFormat="1" x14ac:dyDescent="0.25">
      <c r="B1656" s="23"/>
      <c r="E1656" s="39"/>
      <c r="F1656" s="33"/>
      <c r="G1656" s="33"/>
      <c r="H1656" s="33"/>
      <c r="I1656" s="23"/>
      <c r="J1656" s="23"/>
      <c r="K1656" s="23"/>
      <c r="L1656" s="33"/>
      <c r="M1656" s="33"/>
    </row>
    <row r="1657" spans="2:13" s="38" customFormat="1" x14ac:dyDescent="0.25">
      <c r="B1657" s="23"/>
      <c r="E1657" s="39"/>
      <c r="F1657" s="33"/>
      <c r="G1657" s="33"/>
      <c r="H1657" s="33"/>
      <c r="I1657" s="23"/>
      <c r="J1657" s="23"/>
      <c r="K1657" s="23"/>
      <c r="L1657" s="33"/>
      <c r="M1657" s="33"/>
    </row>
    <row r="1658" spans="2:13" s="38" customFormat="1" x14ac:dyDescent="0.25">
      <c r="B1658" s="23"/>
      <c r="E1658" s="39"/>
      <c r="F1658" s="33"/>
      <c r="G1658" s="33"/>
      <c r="H1658" s="33"/>
      <c r="I1658" s="23"/>
      <c r="J1658" s="23"/>
      <c r="K1658" s="23"/>
      <c r="L1658" s="33"/>
      <c r="M1658" s="33"/>
    </row>
    <row r="1659" spans="2:13" s="38" customFormat="1" x14ac:dyDescent="0.25">
      <c r="B1659" s="23"/>
      <c r="E1659" s="39"/>
      <c r="F1659" s="33"/>
      <c r="G1659" s="33"/>
      <c r="H1659" s="33"/>
      <c r="I1659" s="23"/>
      <c r="J1659" s="23"/>
      <c r="K1659" s="23"/>
      <c r="L1659" s="33"/>
      <c r="M1659" s="33"/>
    </row>
    <row r="1660" spans="2:13" s="38" customFormat="1" x14ac:dyDescent="0.25">
      <c r="B1660" s="23"/>
      <c r="E1660" s="39"/>
      <c r="F1660" s="33"/>
      <c r="G1660" s="33"/>
      <c r="H1660" s="33"/>
      <c r="I1660" s="23"/>
      <c r="J1660" s="23"/>
      <c r="K1660" s="23"/>
      <c r="L1660" s="33"/>
      <c r="M1660" s="33"/>
    </row>
    <row r="1661" spans="2:13" s="38" customFormat="1" x14ac:dyDescent="0.25">
      <c r="B1661" s="23"/>
      <c r="E1661" s="39"/>
      <c r="F1661" s="33"/>
      <c r="G1661" s="33"/>
      <c r="H1661" s="33"/>
      <c r="I1661" s="23"/>
      <c r="J1661" s="23"/>
      <c r="K1661" s="23"/>
      <c r="L1661" s="33"/>
      <c r="M1661" s="33"/>
    </row>
    <row r="1662" spans="2:13" s="38" customFormat="1" x14ac:dyDescent="0.25">
      <c r="B1662" s="23"/>
      <c r="E1662" s="39"/>
      <c r="F1662" s="33"/>
      <c r="G1662" s="33"/>
      <c r="H1662" s="33"/>
      <c r="I1662" s="23"/>
      <c r="J1662" s="23"/>
      <c r="K1662" s="23"/>
      <c r="L1662" s="33"/>
      <c r="M1662" s="33"/>
    </row>
    <row r="1663" spans="2:13" s="38" customFormat="1" x14ac:dyDescent="0.25">
      <c r="B1663" s="23"/>
      <c r="E1663" s="39"/>
      <c r="F1663" s="33"/>
      <c r="G1663" s="33"/>
      <c r="H1663" s="33"/>
      <c r="I1663" s="23"/>
      <c r="J1663" s="23"/>
      <c r="K1663" s="23"/>
      <c r="L1663" s="33"/>
      <c r="M1663" s="33"/>
    </row>
    <row r="1664" spans="2:13" s="38" customFormat="1" x14ac:dyDescent="0.25">
      <c r="B1664" s="23"/>
      <c r="E1664" s="39"/>
      <c r="F1664" s="33"/>
      <c r="G1664" s="33"/>
      <c r="H1664" s="33"/>
      <c r="I1664" s="23"/>
      <c r="J1664" s="23"/>
      <c r="K1664" s="23"/>
      <c r="L1664" s="33"/>
      <c r="M1664" s="33"/>
    </row>
    <row r="1665" spans="2:13" s="38" customFormat="1" x14ac:dyDescent="0.25">
      <c r="B1665" s="23"/>
      <c r="E1665" s="39"/>
      <c r="F1665" s="33"/>
      <c r="G1665" s="33"/>
      <c r="H1665" s="33"/>
      <c r="I1665" s="23"/>
      <c r="J1665" s="23"/>
      <c r="K1665" s="23"/>
      <c r="L1665" s="33"/>
      <c r="M1665" s="33"/>
    </row>
    <row r="1666" spans="2:13" s="38" customFormat="1" x14ac:dyDescent="0.25">
      <c r="B1666" s="23"/>
      <c r="E1666" s="39"/>
      <c r="F1666" s="33"/>
      <c r="G1666" s="33"/>
      <c r="H1666" s="33"/>
      <c r="I1666" s="23"/>
      <c r="J1666" s="23"/>
      <c r="K1666" s="23"/>
      <c r="L1666" s="33"/>
      <c r="M1666" s="33"/>
    </row>
    <row r="1667" spans="2:13" s="38" customFormat="1" x14ac:dyDescent="0.25">
      <c r="B1667" s="23"/>
      <c r="E1667" s="39"/>
      <c r="F1667" s="33"/>
      <c r="G1667" s="33"/>
      <c r="H1667" s="33"/>
      <c r="I1667" s="23"/>
      <c r="J1667" s="23"/>
      <c r="K1667" s="23"/>
      <c r="L1667" s="33"/>
      <c r="M1667" s="33"/>
    </row>
    <row r="1668" spans="2:13" s="38" customFormat="1" x14ac:dyDescent="0.25">
      <c r="B1668" s="23"/>
      <c r="E1668" s="39"/>
      <c r="F1668" s="33"/>
      <c r="G1668" s="33"/>
      <c r="H1668" s="33"/>
      <c r="I1668" s="23"/>
      <c r="J1668" s="23"/>
      <c r="K1668" s="23"/>
      <c r="L1668" s="33"/>
      <c r="M1668" s="33"/>
    </row>
    <row r="1669" spans="2:13" s="38" customFormat="1" x14ac:dyDescent="0.25">
      <c r="B1669" s="23"/>
      <c r="E1669" s="39"/>
      <c r="F1669" s="33"/>
      <c r="G1669" s="33"/>
      <c r="H1669" s="33"/>
      <c r="I1669" s="23"/>
      <c r="J1669" s="23"/>
      <c r="K1669" s="23"/>
      <c r="L1669" s="33"/>
      <c r="M1669" s="33"/>
    </row>
    <row r="1670" spans="2:13" s="38" customFormat="1" x14ac:dyDescent="0.25">
      <c r="B1670" s="23"/>
      <c r="E1670" s="39"/>
      <c r="F1670" s="33"/>
      <c r="G1670" s="33"/>
      <c r="H1670" s="33"/>
      <c r="I1670" s="23"/>
      <c r="J1670" s="23"/>
      <c r="K1670" s="23"/>
      <c r="L1670" s="33"/>
      <c r="M1670" s="33"/>
    </row>
    <row r="1671" spans="2:13" s="38" customFormat="1" x14ac:dyDescent="0.25">
      <c r="B1671" s="23"/>
      <c r="E1671" s="39"/>
      <c r="F1671" s="33"/>
      <c r="G1671" s="33"/>
      <c r="H1671" s="33"/>
      <c r="I1671" s="23"/>
      <c r="J1671" s="23"/>
      <c r="K1671" s="23"/>
      <c r="L1671" s="33"/>
      <c r="M1671" s="33"/>
    </row>
    <row r="1672" spans="2:13" s="38" customFormat="1" x14ac:dyDescent="0.25">
      <c r="B1672" s="23"/>
      <c r="E1672" s="39"/>
      <c r="F1672" s="33"/>
      <c r="G1672" s="33"/>
      <c r="H1672" s="33"/>
      <c r="I1672" s="23"/>
      <c r="J1672" s="23"/>
      <c r="K1672" s="23"/>
      <c r="L1672" s="33"/>
      <c r="M1672" s="33"/>
    </row>
    <row r="1673" spans="2:13" s="38" customFormat="1" x14ac:dyDescent="0.25">
      <c r="B1673" s="23"/>
      <c r="E1673" s="39"/>
      <c r="F1673" s="33"/>
      <c r="G1673" s="33"/>
      <c r="H1673" s="33"/>
      <c r="I1673" s="23"/>
      <c r="J1673" s="23"/>
      <c r="K1673" s="23"/>
      <c r="L1673" s="33"/>
      <c r="M1673" s="33"/>
    </row>
    <row r="1674" spans="2:13" s="38" customFormat="1" x14ac:dyDescent="0.25">
      <c r="B1674" s="23"/>
      <c r="E1674" s="39"/>
      <c r="F1674" s="33"/>
      <c r="G1674" s="33"/>
      <c r="H1674" s="33"/>
      <c r="I1674" s="23"/>
      <c r="J1674" s="23"/>
      <c r="K1674" s="23"/>
      <c r="L1674" s="33"/>
      <c r="M1674" s="33"/>
    </row>
    <row r="1675" spans="2:13" s="38" customFormat="1" x14ac:dyDescent="0.25">
      <c r="B1675" s="23"/>
      <c r="E1675" s="39"/>
      <c r="F1675" s="33"/>
      <c r="G1675" s="33"/>
      <c r="H1675" s="33"/>
      <c r="I1675" s="23"/>
      <c r="J1675" s="23"/>
      <c r="K1675" s="23"/>
      <c r="L1675" s="33"/>
      <c r="M1675" s="33"/>
    </row>
    <row r="1676" spans="2:13" s="38" customFormat="1" x14ac:dyDescent="0.25">
      <c r="B1676" s="23"/>
      <c r="E1676" s="39"/>
      <c r="F1676" s="33"/>
      <c r="G1676" s="33"/>
      <c r="H1676" s="33"/>
      <c r="I1676" s="23"/>
      <c r="J1676" s="23"/>
      <c r="K1676" s="23"/>
      <c r="L1676" s="33"/>
      <c r="M1676" s="33"/>
    </row>
    <row r="1677" spans="2:13" s="38" customFormat="1" x14ac:dyDescent="0.25">
      <c r="B1677" s="23"/>
      <c r="E1677" s="39"/>
      <c r="F1677" s="33"/>
      <c r="G1677" s="33"/>
      <c r="H1677" s="33"/>
      <c r="I1677" s="23"/>
      <c r="J1677" s="23"/>
      <c r="K1677" s="23"/>
      <c r="L1677" s="33"/>
      <c r="M1677" s="33"/>
    </row>
    <row r="1678" spans="2:13" s="38" customFormat="1" x14ac:dyDescent="0.25">
      <c r="B1678" s="23"/>
      <c r="E1678" s="39"/>
      <c r="F1678" s="33"/>
      <c r="G1678" s="33"/>
      <c r="H1678" s="33"/>
      <c r="I1678" s="23"/>
      <c r="J1678" s="23"/>
      <c r="K1678" s="23"/>
      <c r="L1678" s="33"/>
      <c r="M1678" s="33"/>
    </row>
    <row r="1679" spans="2:13" s="38" customFormat="1" x14ac:dyDescent="0.25">
      <c r="B1679" s="23"/>
      <c r="E1679" s="39"/>
      <c r="F1679" s="33"/>
      <c r="G1679" s="33"/>
      <c r="H1679" s="33"/>
      <c r="I1679" s="23"/>
      <c r="J1679" s="23"/>
      <c r="K1679" s="23"/>
      <c r="L1679" s="33"/>
      <c r="M1679" s="33"/>
    </row>
    <row r="1680" spans="2:13" s="38" customFormat="1" x14ac:dyDescent="0.25">
      <c r="B1680" s="23"/>
      <c r="E1680" s="39"/>
      <c r="F1680" s="33"/>
      <c r="G1680" s="33"/>
      <c r="H1680" s="33"/>
      <c r="I1680" s="23"/>
      <c r="J1680" s="23"/>
      <c r="K1680" s="23"/>
      <c r="L1680" s="33"/>
      <c r="M1680" s="33"/>
    </row>
    <row r="1681" spans="2:13" s="38" customFormat="1" x14ac:dyDescent="0.25">
      <c r="B1681" s="23"/>
      <c r="E1681" s="39"/>
      <c r="F1681" s="33"/>
      <c r="G1681" s="33"/>
      <c r="H1681" s="33"/>
      <c r="I1681" s="23"/>
      <c r="J1681" s="23"/>
      <c r="K1681" s="23"/>
      <c r="L1681" s="33"/>
      <c r="M1681" s="33"/>
    </row>
    <row r="1682" spans="2:13" s="38" customFormat="1" x14ac:dyDescent="0.25">
      <c r="B1682" s="23"/>
      <c r="E1682" s="39"/>
      <c r="F1682" s="33"/>
      <c r="G1682" s="33"/>
      <c r="H1682" s="33"/>
      <c r="I1682" s="23"/>
      <c r="J1682" s="23"/>
      <c r="K1682" s="23"/>
      <c r="L1682" s="33"/>
      <c r="M1682" s="33"/>
    </row>
    <row r="1683" spans="2:13" s="38" customFormat="1" x14ac:dyDescent="0.25">
      <c r="B1683" s="23"/>
      <c r="E1683" s="39"/>
      <c r="F1683" s="33"/>
      <c r="G1683" s="33"/>
      <c r="H1683" s="33"/>
      <c r="I1683" s="23"/>
      <c r="J1683" s="23"/>
      <c r="K1683" s="23"/>
      <c r="L1683" s="33"/>
      <c r="M1683" s="33"/>
    </row>
    <row r="1684" spans="2:13" s="38" customFormat="1" x14ac:dyDescent="0.25">
      <c r="B1684" s="23"/>
      <c r="E1684" s="39"/>
      <c r="F1684" s="33"/>
      <c r="G1684" s="33"/>
      <c r="H1684" s="33"/>
      <c r="I1684" s="23"/>
      <c r="J1684" s="23"/>
      <c r="K1684" s="23"/>
      <c r="L1684" s="33"/>
      <c r="M1684" s="33"/>
    </row>
    <row r="1685" spans="2:13" s="38" customFormat="1" x14ac:dyDescent="0.25">
      <c r="B1685" s="23"/>
      <c r="E1685" s="39"/>
      <c r="F1685" s="33"/>
      <c r="G1685" s="33"/>
      <c r="H1685" s="33"/>
      <c r="I1685" s="23"/>
      <c r="J1685" s="23"/>
      <c r="K1685" s="23"/>
      <c r="L1685" s="33"/>
      <c r="M1685" s="33"/>
    </row>
    <row r="1686" spans="2:13" s="38" customFormat="1" x14ac:dyDescent="0.25">
      <c r="B1686" s="23"/>
      <c r="E1686" s="39"/>
      <c r="F1686" s="33"/>
      <c r="G1686" s="33"/>
      <c r="H1686" s="33"/>
      <c r="I1686" s="23"/>
      <c r="J1686" s="23"/>
      <c r="K1686" s="23"/>
      <c r="L1686" s="33"/>
      <c r="M1686" s="33"/>
    </row>
    <row r="1687" spans="2:13" s="38" customFormat="1" x14ac:dyDescent="0.25">
      <c r="B1687" s="23"/>
      <c r="E1687" s="39"/>
      <c r="F1687" s="33"/>
      <c r="G1687" s="33"/>
      <c r="H1687" s="33"/>
      <c r="I1687" s="23"/>
      <c r="J1687" s="23"/>
      <c r="K1687" s="23"/>
      <c r="L1687" s="33"/>
      <c r="M1687" s="33"/>
    </row>
    <row r="1688" spans="2:13" s="38" customFormat="1" x14ac:dyDescent="0.25">
      <c r="B1688" s="23"/>
      <c r="E1688" s="39"/>
      <c r="F1688" s="33"/>
      <c r="G1688" s="33"/>
      <c r="H1688" s="33"/>
      <c r="I1688" s="23"/>
      <c r="J1688" s="23"/>
      <c r="K1688" s="23"/>
      <c r="L1688" s="33"/>
      <c r="M1688" s="33"/>
    </row>
    <row r="1689" spans="2:13" s="38" customFormat="1" x14ac:dyDescent="0.25">
      <c r="B1689" s="23"/>
      <c r="E1689" s="39"/>
      <c r="F1689" s="33"/>
      <c r="G1689" s="33"/>
      <c r="H1689" s="33"/>
      <c r="I1689" s="23"/>
      <c r="J1689" s="23"/>
      <c r="K1689" s="23"/>
      <c r="L1689" s="33"/>
      <c r="M1689" s="33"/>
    </row>
    <row r="1690" spans="2:13" s="38" customFormat="1" x14ac:dyDescent="0.25">
      <c r="B1690" s="23"/>
      <c r="E1690" s="39"/>
      <c r="F1690" s="33"/>
      <c r="G1690" s="33"/>
      <c r="H1690" s="33"/>
      <c r="I1690" s="23"/>
      <c r="J1690" s="23"/>
      <c r="K1690" s="23"/>
      <c r="L1690" s="33"/>
      <c r="M1690" s="33"/>
    </row>
    <row r="1691" spans="2:13" s="38" customFormat="1" x14ac:dyDescent="0.25">
      <c r="B1691" s="23"/>
      <c r="E1691" s="39"/>
      <c r="F1691" s="33"/>
      <c r="G1691" s="33"/>
      <c r="H1691" s="33"/>
      <c r="I1691" s="23"/>
      <c r="J1691" s="23"/>
      <c r="K1691" s="23"/>
      <c r="L1691" s="33"/>
      <c r="M1691" s="33"/>
    </row>
    <row r="1692" spans="2:13" s="38" customFormat="1" x14ac:dyDescent="0.25">
      <c r="B1692" s="23"/>
      <c r="E1692" s="39"/>
      <c r="F1692" s="33"/>
      <c r="G1692" s="33"/>
      <c r="H1692" s="33"/>
      <c r="I1692" s="23"/>
      <c r="J1692" s="23"/>
      <c r="K1692" s="23"/>
      <c r="L1692" s="33"/>
      <c r="M1692" s="33"/>
    </row>
    <row r="1693" spans="2:13" s="38" customFormat="1" x14ac:dyDescent="0.25">
      <c r="B1693" s="23"/>
      <c r="E1693" s="39"/>
      <c r="F1693" s="33"/>
      <c r="G1693" s="33"/>
      <c r="H1693" s="33"/>
      <c r="I1693" s="23"/>
      <c r="J1693" s="23"/>
      <c r="K1693" s="23"/>
      <c r="L1693" s="33"/>
      <c r="M1693" s="33"/>
    </row>
    <row r="1694" spans="2:13" s="38" customFormat="1" x14ac:dyDescent="0.25">
      <c r="B1694" s="23"/>
      <c r="E1694" s="39"/>
      <c r="F1694" s="33"/>
      <c r="G1694" s="33"/>
      <c r="H1694" s="33"/>
      <c r="I1694" s="23"/>
      <c r="J1694" s="23"/>
      <c r="K1694" s="23"/>
      <c r="L1694" s="33"/>
      <c r="M1694" s="33"/>
    </row>
    <row r="1695" spans="2:13" s="38" customFormat="1" x14ac:dyDescent="0.25">
      <c r="B1695" s="23"/>
      <c r="E1695" s="39"/>
      <c r="F1695" s="33"/>
      <c r="G1695" s="33"/>
      <c r="H1695" s="33"/>
      <c r="I1695" s="23"/>
      <c r="J1695" s="23"/>
      <c r="K1695" s="23"/>
      <c r="L1695" s="33"/>
      <c r="M1695" s="33"/>
    </row>
    <row r="1696" spans="2:13" s="38" customFormat="1" x14ac:dyDescent="0.25">
      <c r="B1696" s="23"/>
      <c r="E1696" s="39"/>
      <c r="F1696" s="33"/>
      <c r="G1696" s="33"/>
      <c r="H1696" s="33"/>
      <c r="I1696" s="23"/>
      <c r="J1696" s="23"/>
      <c r="K1696" s="23"/>
      <c r="L1696" s="33"/>
      <c r="M1696" s="33"/>
    </row>
    <row r="1697" spans="2:13" s="38" customFormat="1" x14ac:dyDescent="0.25">
      <c r="B1697" s="23"/>
      <c r="E1697" s="39"/>
      <c r="F1697" s="33"/>
      <c r="G1697" s="33"/>
      <c r="H1697" s="33"/>
      <c r="I1697" s="23"/>
      <c r="J1697" s="23"/>
      <c r="K1697" s="23"/>
      <c r="L1697" s="33"/>
      <c r="M1697" s="33"/>
    </row>
    <row r="1698" spans="2:13" s="38" customFormat="1" x14ac:dyDescent="0.25">
      <c r="B1698" s="23"/>
      <c r="E1698" s="39"/>
      <c r="F1698" s="33"/>
      <c r="G1698" s="33"/>
      <c r="H1698" s="33"/>
      <c r="I1698" s="23"/>
      <c r="J1698" s="23"/>
      <c r="K1698" s="23"/>
      <c r="L1698" s="33"/>
      <c r="M1698" s="33"/>
    </row>
    <row r="1699" spans="2:13" s="38" customFormat="1" x14ac:dyDescent="0.25">
      <c r="B1699" s="23"/>
      <c r="E1699" s="39"/>
      <c r="F1699" s="33"/>
      <c r="G1699" s="33"/>
      <c r="H1699" s="33"/>
      <c r="I1699" s="23"/>
      <c r="J1699" s="23"/>
      <c r="K1699" s="23"/>
      <c r="L1699" s="33"/>
      <c r="M1699" s="33"/>
    </row>
    <row r="1700" spans="2:13" s="38" customFormat="1" x14ac:dyDescent="0.25">
      <c r="B1700" s="23"/>
      <c r="E1700" s="39"/>
      <c r="F1700" s="33"/>
      <c r="G1700" s="33"/>
      <c r="H1700" s="33"/>
      <c r="I1700" s="23"/>
      <c r="J1700" s="23"/>
      <c r="K1700" s="23"/>
      <c r="L1700" s="33"/>
      <c r="M1700" s="33"/>
    </row>
    <row r="1701" spans="2:13" s="38" customFormat="1" x14ac:dyDescent="0.25">
      <c r="B1701" s="23"/>
      <c r="E1701" s="39"/>
      <c r="F1701" s="33"/>
      <c r="G1701" s="33"/>
      <c r="H1701" s="33"/>
      <c r="I1701" s="23"/>
      <c r="J1701" s="23"/>
      <c r="K1701" s="23"/>
      <c r="L1701" s="33"/>
      <c r="M1701" s="33"/>
    </row>
    <row r="1702" spans="2:13" s="38" customFormat="1" x14ac:dyDescent="0.25">
      <c r="B1702" s="23"/>
      <c r="E1702" s="39"/>
      <c r="F1702" s="33"/>
      <c r="G1702" s="33"/>
      <c r="H1702" s="33"/>
      <c r="I1702" s="23"/>
      <c r="J1702" s="23"/>
      <c r="K1702" s="23"/>
      <c r="L1702" s="33"/>
      <c r="M1702" s="33"/>
    </row>
    <row r="1703" spans="2:13" s="38" customFormat="1" x14ac:dyDescent="0.25">
      <c r="B1703" s="23"/>
      <c r="E1703" s="39"/>
      <c r="F1703" s="33"/>
      <c r="G1703" s="33"/>
      <c r="H1703" s="33"/>
      <c r="I1703" s="23"/>
      <c r="J1703" s="23"/>
      <c r="K1703" s="23"/>
      <c r="L1703" s="33"/>
      <c r="M1703" s="33"/>
    </row>
    <row r="1704" spans="2:13" s="38" customFormat="1" x14ac:dyDescent="0.25">
      <c r="B1704" s="23"/>
      <c r="E1704" s="39"/>
      <c r="F1704" s="33"/>
      <c r="G1704" s="33"/>
      <c r="H1704" s="33"/>
      <c r="I1704" s="23"/>
      <c r="J1704" s="23"/>
      <c r="K1704" s="23"/>
      <c r="L1704" s="33"/>
      <c r="M1704" s="33"/>
    </row>
    <row r="1705" spans="2:13" s="38" customFormat="1" x14ac:dyDescent="0.25">
      <c r="B1705" s="23"/>
      <c r="E1705" s="39"/>
      <c r="F1705" s="33"/>
      <c r="G1705" s="33"/>
      <c r="H1705" s="33"/>
      <c r="I1705" s="23"/>
      <c r="J1705" s="23"/>
      <c r="K1705" s="23"/>
      <c r="L1705" s="33"/>
      <c r="M1705" s="33"/>
    </row>
    <row r="1706" spans="2:13" s="38" customFormat="1" x14ac:dyDescent="0.25">
      <c r="B1706" s="23"/>
      <c r="E1706" s="39"/>
      <c r="F1706" s="33"/>
      <c r="G1706" s="33"/>
      <c r="H1706" s="33"/>
      <c r="I1706" s="23"/>
      <c r="J1706" s="23"/>
      <c r="K1706" s="23"/>
      <c r="L1706" s="33"/>
      <c r="M1706" s="33"/>
    </row>
    <row r="1707" spans="2:13" s="38" customFormat="1" x14ac:dyDescent="0.25">
      <c r="B1707" s="23"/>
      <c r="E1707" s="39"/>
      <c r="F1707" s="33"/>
      <c r="G1707" s="33"/>
      <c r="H1707" s="33"/>
      <c r="I1707" s="23"/>
      <c r="J1707" s="23"/>
      <c r="K1707" s="23"/>
      <c r="L1707" s="33"/>
      <c r="M1707" s="33"/>
    </row>
    <row r="1708" spans="2:13" s="38" customFormat="1" x14ac:dyDescent="0.25">
      <c r="B1708" s="23"/>
      <c r="E1708" s="39"/>
      <c r="F1708" s="33"/>
      <c r="G1708" s="33"/>
      <c r="H1708" s="33"/>
      <c r="I1708" s="23"/>
      <c r="J1708" s="23"/>
      <c r="K1708" s="23"/>
      <c r="L1708" s="33"/>
      <c r="M1708" s="33"/>
    </row>
    <row r="1709" spans="2:13" s="38" customFormat="1" x14ac:dyDescent="0.25">
      <c r="B1709" s="23"/>
      <c r="E1709" s="39"/>
      <c r="F1709" s="33"/>
      <c r="G1709" s="33"/>
      <c r="H1709" s="33"/>
      <c r="I1709" s="23"/>
      <c r="J1709" s="23"/>
      <c r="K1709" s="23"/>
      <c r="L1709" s="33"/>
      <c r="M1709" s="33"/>
    </row>
    <row r="1710" spans="2:13" s="38" customFormat="1" x14ac:dyDescent="0.25">
      <c r="B1710" s="23"/>
      <c r="E1710" s="39"/>
      <c r="F1710" s="33"/>
      <c r="G1710" s="33"/>
      <c r="H1710" s="33"/>
      <c r="I1710" s="23"/>
      <c r="J1710" s="23"/>
      <c r="K1710" s="23"/>
      <c r="L1710" s="33"/>
      <c r="M1710" s="33"/>
    </row>
    <row r="1711" spans="2:13" s="38" customFormat="1" x14ac:dyDescent="0.25">
      <c r="B1711" s="23"/>
      <c r="E1711" s="39"/>
      <c r="F1711" s="33"/>
      <c r="G1711" s="33"/>
      <c r="H1711" s="33"/>
      <c r="I1711" s="23"/>
      <c r="J1711" s="23"/>
      <c r="K1711" s="23"/>
      <c r="L1711" s="33"/>
      <c r="M1711" s="33"/>
    </row>
    <row r="1712" spans="2:13" s="38" customFormat="1" x14ac:dyDescent="0.25">
      <c r="B1712" s="23"/>
      <c r="E1712" s="39"/>
      <c r="F1712" s="33"/>
      <c r="G1712" s="33"/>
      <c r="H1712" s="33"/>
      <c r="I1712" s="23"/>
      <c r="J1712" s="23"/>
      <c r="K1712" s="23"/>
      <c r="L1712" s="33"/>
      <c r="M1712" s="33"/>
    </row>
    <row r="1713" spans="2:13" s="38" customFormat="1" x14ac:dyDescent="0.25">
      <c r="B1713" s="23"/>
      <c r="E1713" s="39"/>
      <c r="F1713" s="33"/>
      <c r="G1713" s="33"/>
      <c r="H1713" s="33"/>
      <c r="I1713" s="23"/>
      <c r="J1713" s="23"/>
      <c r="K1713" s="23"/>
      <c r="L1713" s="33"/>
      <c r="M1713" s="33"/>
    </row>
    <row r="1714" spans="2:13" s="38" customFormat="1" x14ac:dyDescent="0.25">
      <c r="B1714" s="23"/>
      <c r="E1714" s="39"/>
      <c r="F1714" s="33"/>
      <c r="G1714" s="33"/>
      <c r="H1714" s="33"/>
      <c r="I1714" s="23"/>
      <c r="J1714" s="23"/>
      <c r="K1714" s="23"/>
      <c r="L1714" s="33"/>
      <c r="M1714" s="33"/>
    </row>
    <row r="1715" spans="2:13" s="38" customFormat="1" x14ac:dyDescent="0.25">
      <c r="B1715" s="23"/>
      <c r="E1715" s="39"/>
      <c r="F1715" s="33"/>
      <c r="G1715" s="33"/>
      <c r="H1715" s="33"/>
      <c r="I1715" s="23"/>
      <c r="J1715" s="23"/>
      <c r="K1715" s="23"/>
      <c r="L1715" s="33"/>
      <c r="M1715" s="33"/>
    </row>
    <row r="1716" spans="2:13" s="38" customFormat="1" x14ac:dyDescent="0.25">
      <c r="B1716" s="23"/>
      <c r="E1716" s="39"/>
      <c r="F1716" s="33"/>
      <c r="G1716" s="33"/>
      <c r="H1716" s="33"/>
      <c r="I1716" s="23"/>
      <c r="J1716" s="23"/>
      <c r="K1716" s="23"/>
      <c r="L1716" s="33"/>
      <c r="M1716" s="33"/>
    </row>
    <row r="1717" spans="2:13" s="38" customFormat="1" x14ac:dyDescent="0.25">
      <c r="B1717" s="23"/>
      <c r="E1717" s="39"/>
      <c r="F1717" s="33"/>
      <c r="G1717" s="33"/>
      <c r="H1717" s="33"/>
      <c r="I1717" s="23"/>
      <c r="J1717" s="23"/>
      <c r="K1717" s="23"/>
      <c r="L1717" s="33"/>
      <c r="M1717" s="33"/>
    </row>
    <row r="1718" spans="2:13" s="38" customFormat="1" x14ac:dyDescent="0.25">
      <c r="B1718" s="23"/>
      <c r="E1718" s="39"/>
      <c r="F1718" s="33"/>
      <c r="G1718" s="33"/>
      <c r="H1718" s="33"/>
      <c r="I1718" s="23"/>
      <c r="J1718" s="23"/>
      <c r="K1718" s="23"/>
      <c r="L1718" s="33"/>
      <c r="M1718" s="33"/>
    </row>
    <row r="1719" spans="2:13" s="38" customFormat="1" x14ac:dyDescent="0.25">
      <c r="B1719" s="23"/>
      <c r="E1719" s="39"/>
      <c r="F1719" s="33"/>
      <c r="G1719" s="33"/>
      <c r="H1719" s="33"/>
      <c r="I1719" s="23"/>
      <c r="J1719" s="23"/>
      <c r="K1719" s="23"/>
      <c r="L1719" s="33"/>
      <c r="M1719" s="33"/>
    </row>
    <row r="1720" spans="2:13" s="38" customFormat="1" x14ac:dyDescent="0.25">
      <c r="B1720" s="23"/>
      <c r="E1720" s="39"/>
      <c r="F1720" s="33"/>
      <c r="G1720" s="33"/>
      <c r="H1720" s="33"/>
      <c r="I1720" s="23"/>
      <c r="J1720" s="23"/>
      <c r="K1720" s="23"/>
      <c r="L1720" s="33"/>
      <c r="M1720" s="33"/>
    </row>
    <row r="1721" spans="2:13" s="38" customFormat="1" x14ac:dyDescent="0.25">
      <c r="B1721" s="23"/>
      <c r="E1721" s="39"/>
      <c r="F1721" s="33"/>
      <c r="G1721" s="33"/>
      <c r="H1721" s="33"/>
      <c r="I1721" s="23"/>
      <c r="J1721" s="23"/>
      <c r="K1721" s="23"/>
      <c r="L1721" s="33"/>
      <c r="M1721" s="33"/>
    </row>
    <row r="1722" spans="2:13" s="38" customFormat="1" x14ac:dyDescent="0.25">
      <c r="B1722" s="23"/>
      <c r="E1722" s="39"/>
      <c r="F1722" s="33"/>
      <c r="G1722" s="33"/>
      <c r="H1722" s="33"/>
      <c r="I1722" s="23"/>
      <c r="J1722" s="23"/>
      <c r="K1722" s="23"/>
      <c r="L1722" s="33"/>
      <c r="M1722" s="33"/>
    </row>
    <row r="1723" spans="2:13" s="38" customFormat="1" x14ac:dyDescent="0.25">
      <c r="B1723" s="23"/>
      <c r="E1723" s="39"/>
      <c r="F1723" s="33"/>
      <c r="G1723" s="33"/>
      <c r="H1723" s="33"/>
      <c r="I1723" s="23"/>
      <c r="J1723" s="23"/>
      <c r="K1723" s="23"/>
      <c r="L1723" s="33"/>
      <c r="M1723" s="33"/>
    </row>
    <row r="1724" spans="2:13" s="38" customFormat="1" x14ac:dyDescent="0.25">
      <c r="B1724" s="23"/>
      <c r="E1724" s="39"/>
      <c r="F1724" s="33"/>
      <c r="G1724" s="33"/>
      <c r="H1724" s="33"/>
      <c r="I1724" s="23"/>
      <c r="J1724" s="23"/>
      <c r="K1724" s="23"/>
      <c r="L1724" s="33"/>
      <c r="M1724" s="33"/>
    </row>
    <row r="1725" spans="2:13" s="38" customFormat="1" x14ac:dyDescent="0.25">
      <c r="B1725" s="23"/>
      <c r="E1725" s="39"/>
      <c r="F1725" s="33"/>
      <c r="G1725" s="33"/>
      <c r="H1725" s="33"/>
      <c r="I1725" s="23"/>
      <c r="J1725" s="23"/>
      <c r="K1725" s="23"/>
      <c r="L1725" s="33"/>
      <c r="M1725" s="33"/>
    </row>
    <row r="1726" spans="2:13" s="38" customFormat="1" x14ac:dyDescent="0.25">
      <c r="B1726" s="23"/>
      <c r="E1726" s="39"/>
      <c r="F1726" s="33"/>
      <c r="G1726" s="33"/>
      <c r="H1726" s="33"/>
      <c r="I1726" s="23"/>
      <c r="J1726" s="23"/>
      <c r="K1726" s="23"/>
      <c r="L1726" s="33"/>
      <c r="M1726" s="33"/>
    </row>
    <row r="1727" spans="2:13" s="38" customFormat="1" x14ac:dyDescent="0.25">
      <c r="B1727" s="23"/>
      <c r="E1727" s="39"/>
      <c r="F1727" s="33"/>
      <c r="G1727" s="33"/>
      <c r="H1727" s="33"/>
      <c r="I1727" s="23"/>
      <c r="J1727" s="23"/>
      <c r="K1727" s="23"/>
      <c r="L1727" s="33"/>
      <c r="M1727" s="33"/>
    </row>
    <row r="1728" spans="2:13" s="38" customFormat="1" x14ac:dyDescent="0.25">
      <c r="B1728" s="23"/>
      <c r="E1728" s="39"/>
      <c r="F1728" s="33"/>
      <c r="G1728" s="33"/>
      <c r="H1728" s="33"/>
      <c r="I1728" s="23"/>
      <c r="J1728" s="23"/>
      <c r="K1728" s="23"/>
      <c r="L1728" s="33"/>
      <c r="M1728" s="33"/>
    </row>
    <row r="1729" spans="2:13" s="38" customFormat="1" x14ac:dyDescent="0.25">
      <c r="B1729" s="23"/>
      <c r="E1729" s="39"/>
      <c r="F1729" s="33"/>
      <c r="G1729" s="33"/>
      <c r="H1729" s="33"/>
      <c r="I1729" s="23"/>
      <c r="J1729" s="23"/>
      <c r="K1729" s="23"/>
      <c r="L1729" s="33"/>
      <c r="M1729" s="33"/>
    </row>
    <row r="1730" spans="2:13" s="38" customFormat="1" x14ac:dyDescent="0.25">
      <c r="B1730" s="40"/>
      <c r="E1730" s="39"/>
      <c r="F1730" s="33"/>
      <c r="G1730" s="33"/>
      <c r="H1730" s="33"/>
      <c r="I1730" s="23"/>
      <c r="J1730" s="23"/>
      <c r="K1730" s="23"/>
      <c r="L1730" s="33"/>
      <c r="M1730" s="33"/>
    </row>
    <row r="1731" spans="2:13" s="38" customFormat="1" x14ac:dyDescent="0.25">
      <c r="B1731" s="23"/>
      <c r="E1731" s="39"/>
      <c r="F1731" s="33"/>
      <c r="G1731" s="33"/>
      <c r="H1731" s="33"/>
      <c r="I1731" s="23"/>
      <c r="J1731" s="23"/>
      <c r="K1731" s="23"/>
      <c r="L1731" s="33"/>
      <c r="M1731" s="33"/>
    </row>
    <row r="1732" spans="2:13" s="38" customFormat="1" x14ac:dyDescent="0.25">
      <c r="B1732" s="23"/>
      <c r="E1732" s="39"/>
      <c r="F1732" s="33"/>
      <c r="G1732" s="33"/>
      <c r="H1732" s="33"/>
      <c r="I1732" s="23"/>
      <c r="J1732" s="23"/>
      <c r="K1732" s="23"/>
      <c r="L1732" s="33"/>
      <c r="M1732" s="33"/>
    </row>
    <row r="1733" spans="2:13" s="38" customFormat="1" x14ac:dyDescent="0.25">
      <c r="B1733" s="23"/>
      <c r="E1733" s="39"/>
      <c r="F1733" s="33"/>
      <c r="G1733" s="33"/>
      <c r="H1733" s="33"/>
      <c r="I1733" s="23"/>
      <c r="J1733" s="23"/>
      <c r="K1733" s="23"/>
      <c r="L1733" s="33"/>
      <c r="M1733" s="33"/>
    </row>
    <row r="1734" spans="2:13" s="38" customFormat="1" x14ac:dyDescent="0.25">
      <c r="B1734" s="23"/>
      <c r="E1734" s="39"/>
      <c r="F1734" s="33"/>
      <c r="G1734" s="33"/>
      <c r="H1734" s="33"/>
      <c r="I1734" s="23"/>
      <c r="J1734" s="23"/>
      <c r="K1734" s="23"/>
      <c r="L1734" s="33"/>
      <c r="M1734" s="33"/>
    </row>
    <row r="1735" spans="2:13" s="38" customFormat="1" x14ac:dyDescent="0.25">
      <c r="B1735" s="23"/>
      <c r="E1735" s="39"/>
      <c r="F1735" s="33"/>
      <c r="G1735" s="33"/>
      <c r="H1735" s="33"/>
      <c r="I1735" s="23"/>
      <c r="J1735" s="23"/>
      <c r="K1735" s="23"/>
      <c r="L1735" s="33"/>
      <c r="M1735" s="33"/>
    </row>
    <row r="1736" spans="2:13" s="38" customFormat="1" x14ac:dyDescent="0.25">
      <c r="B1736" s="23"/>
      <c r="E1736" s="39"/>
      <c r="F1736" s="33"/>
      <c r="G1736" s="33"/>
      <c r="H1736" s="33"/>
      <c r="I1736" s="23"/>
      <c r="J1736" s="23"/>
      <c r="K1736" s="23"/>
      <c r="L1736" s="33"/>
      <c r="M1736" s="33"/>
    </row>
    <row r="1737" spans="2:13" s="38" customFormat="1" x14ac:dyDescent="0.25">
      <c r="B1737" s="23"/>
      <c r="E1737" s="39"/>
      <c r="F1737" s="33"/>
      <c r="G1737" s="33"/>
      <c r="H1737" s="33"/>
      <c r="I1737" s="23"/>
      <c r="J1737" s="23"/>
      <c r="K1737" s="23"/>
      <c r="L1737" s="33"/>
      <c r="M1737" s="33"/>
    </row>
    <row r="1738" spans="2:13" s="38" customFormat="1" x14ac:dyDescent="0.25">
      <c r="B1738" s="23"/>
      <c r="E1738" s="39"/>
      <c r="F1738" s="33"/>
      <c r="G1738" s="33"/>
      <c r="H1738" s="33"/>
      <c r="I1738" s="23"/>
      <c r="J1738" s="23"/>
      <c r="K1738" s="23"/>
      <c r="L1738" s="33"/>
      <c r="M1738" s="33"/>
    </row>
    <row r="1739" spans="2:13" s="38" customFormat="1" x14ac:dyDescent="0.25">
      <c r="B1739" s="23"/>
      <c r="E1739" s="39"/>
      <c r="F1739" s="33"/>
      <c r="G1739" s="33"/>
      <c r="H1739" s="33"/>
      <c r="I1739" s="23"/>
      <c r="J1739" s="23"/>
      <c r="K1739" s="23"/>
      <c r="L1739" s="33"/>
      <c r="M1739" s="33"/>
    </row>
    <row r="1740" spans="2:13" s="38" customFormat="1" x14ac:dyDescent="0.25">
      <c r="B1740" s="23"/>
      <c r="E1740" s="39"/>
      <c r="F1740" s="33"/>
      <c r="G1740" s="33"/>
      <c r="H1740" s="33"/>
      <c r="I1740" s="23"/>
      <c r="J1740" s="23"/>
      <c r="K1740" s="23"/>
      <c r="L1740" s="33"/>
      <c r="M1740" s="33"/>
    </row>
    <row r="1741" spans="2:13" s="38" customFormat="1" x14ac:dyDescent="0.25">
      <c r="B1741" s="23"/>
      <c r="E1741" s="39"/>
      <c r="F1741" s="33"/>
      <c r="G1741" s="33"/>
      <c r="H1741" s="33"/>
      <c r="I1741" s="23"/>
      <c r="J1741" s="23"/>
      <c r="K1741" s="23"/>
      <c r="L1741" s="33"/>
      <c r="M1741" s="33"/>
    </row>
    <row r="1742" spans="2:13" s="38" customFormat="1" x14ac:dyDescent="0.25">
      <c r="B1742" s="23"/>
      <c r="E1742" s="39"/>
      <c r="F1742" s="33"/>
      <c r="G1742" s="33"/>
      <c r="H1742" s="33"/>
      <c r="I1742" s="23"/>
      <c r="J1742" s="23"/>
      <c r="K1742" s="23"/>
      <c r="L1742" s="33"/>
      <c r="M1742" s="33"/>
    </row>
    <row r="1743" spans="2:13" s="38" customFormat="1" x14ac:dyDescent="0.25">
      <c r="B1743" s="23"/>
      <c r="E1743" s="39"/>
      <c r="F1743" s="33"/>
      <c r="G1743" s="33"/>
      <c r="H1743" s="33"/>
      <c r="I1743" s="23"/>
      <c r="J1743" s="23"/>
      <c r="K1743" s="23"/>
      <c r="L1743" s="33"/>
      <c r="M1743" s="33"/>
    </row>
    <row r="1744" spans="2:13" s="38" customFormat="1" x14ac:dyDescent="0.25">
      <c r="B1744" s="23"/>
      <c r="E1744" s="39"/>
      <c r="F1744" s="33"/>
      <c r="G1744" s="33"/>
      <c r="H1744" s="33"/>
      <c r="I1744" s="23"/>
      <c r="J1744" s="23"/>
      <c r="K1744" s="23"/>
      <c r="L1744" s="33"/>
      <c r="M1744" s="33"/>
    </row>
    <row r="1745" spans="2:13" s="38" customFormat="1" x14ac:dyDescent="0.25">
      <c r="B1745" s="23"/>
      <c r="E1745" s="39"/>
      <c r="F1745" s="33"/>
      <c r="G1745" s="33"/>
      <c r="H1745" s="33"/>
      <c r="I1745" s="23"/>
      <c r="J1745" s="23"/>
      <c r="K1745" s="23"/>
      <c r="L1745" s="33"/>
      <c r="M1745" s="33"/>
    </row>
    <row r="1746" spans="2:13" s="38" customFormat="1" x14ac:dyDescent="0.25">
      <c r="B1746" s="23"/>
      <c r="E1746" s="39"/>
      <c r="F1746" s="33"/>
      <c r="G1746" s="33"/>
      <c r="H1746" s="33"/>
      <c r="I1746" s="23"/>
      <c r="J1746" s="23"/>
      <c r="K1746" s="23"/>
      <c r="L1746" s="33"/>
      <c r="M1746" s="33"/>
    </row>
    <row r="1747" spans="2:13" s="38" customFormat="1" x14ac:dyDescent="0.25">
      <c r="B1747" s="23"/>
      <c r="E1747" s="39"/>
      <c r="F1747" s="33"/>
      <c r="G1747" s="33"/>
      <c r="H1747" s="33"/>
      <c r="I1747" s="23"/>
      <c r="J1747" s="23"/>
      <c r="K1747" s="23"/>
      <c r="L1747" s="33"/>
      <c r="M1747" s="33"/>
    </row>
    <row r="1748" spans="2:13" s="38" customFormat="1" x14ac:dyDescent="0.25">
      <c r="B1748" s="23"/>
      <c r="E1748" s="39"/>
      <c r="F1748" s="33"/>
      <c r="G1748" s="33"/>
      <c r="H1748" s="33"/>
      <c r="I1748" s="23"/>
      <c r="J1748" s="23"/>
      <c r="K1748" s="23"/>
      <c r="L1748" s="33"/>
      <c r="M1748" s="33"/>
    </row>
    <row r="1749" spans="2:13" s="38" customFormat="1" x14ac:dyDescent="0.25">
      <c r="B1749" s="23"/>
      <c r="E1749" s="39"/>
      <c r="F1749" s="33"/>
      <c r="G1749" s="33"/>
      <c r="H1749" s="33"/>
      <c r="I1749" s="23"/>
      <c r="J1749" s="23"/>
      <c r="K1749" s="23"/>
      <c r="L1749" s="33"/>
      <c r="M1749" s="33"/>
    </row>
    <row r="1750" spans="2:13" s="38" customFormat="1" x14ac:dyDescent="0.25">
      <c r="B1750" s="23"/>
      <c r="E1750" s="39"/>
      <c r="F1750" s="33"/>
      <c r="G1750" s="33"/>
      <c r="H1750" s="33"/>
      <c r="I1750" s="23"/>
      <c r="J1750" s="23"/>
      <c r="K1750" s="23"/>
      <c r="L1750" s="33"/>
      <c r="M1750" s="33"/>
    </row>
    <row r="1751" spans="2:13" s="38" customFormat="1" x14ac:dyDescent="0.25">
      <c r="B1751" s="23"/>
      <c r="E1751" s="39"/>
      <c r="F1751" s="33"/>
      <c r="G1751" s="33"/>
      <c r="H1751" s="33"/>
      <c r="I1751" s="23"/>
      <c r="J1751" s="23"/>
      <c r="K1751" s="23"/>
      <c r="L1751" s="33"/>
      <c r="M1751" s="33"/>
    </row>
    <row r="1752" spans="2:13" s="38" customFormat="1" x14ac:dyDescent="0.25">
      <c r="B1752" s="23"/>
      <c r="E1752" s="39"/>
      <c r="F1752" s="33"/>
      <c r="G1752" s="33"/>
      <c r="H1752" s="33"/>
      <c r="I1752" s="23"/>
      <c r="J1752" s="23"/>
      <c r="K1752" s="23"/>
      <c r="L1752" s="33"/>
      <c r="M1752" s="33"/>
    </row>
    <row r="1753" spans="2:13" s="38" customFormat="1" x14ac:dyDescent="0.25">
      <c r="B1753" s="23"/>
      <c r="E1753" s="39"/>
      <c r="F1753" s="33"/>
      <c r="G1753" s="33"/>
      <c r="H1753" s="33"/>
      <c r="I1753" s="23"/>
      <c r="J1753" s="23"/>
      <c r="K1753" s="23"/>
      <c r="L1753" s="33"/>
      <c r="M1753" s="33"/>
    </row>
    <row r="1754" spans="2:13" s="38" customFormat="1" x14ac:dyDescent="0.25">
      <c r="B1754" s="23"/>
      <c r="E1754" s="39"/>
      <c r="F1754" s="33"/>
      <c r="G1754" s="33"/>
      <c r="H1754" s="33"/>
      <c r="I1754" s="23"/>
      <c r="J1754" s="23"/>
      <c r="K1754" s="23"/>
      <c r="L1754" s="33"/>
      <c r="M1754" s="33"/>
    </row>
    <row r="1755" spans="2:13" s="38" customFormat="1" x14ac:dyDescent="0.25">
      <c r="B1755" s="23"/>
      <c r="E1755" s="39"/>
      <c r="F1755" s="33"/>
      <c r="G1755" s="33"/>
      <c r="H1755" s="33"/>
      <c r="I1755" s="23"/>
      <c r="J1755" s="23"/>
      <c r="K1755" s="23"/>
      <c r="L1755" s="33"/>
      <c r="M1755" s="33"/>
    </row>
    <row r="1756" spans="2:13" s="38" customFormat="1" x14ac:dyDescent="0.25">
      <c r="B1756" s="40"/>
      <c r="E1756" s="39"/>
      <c r="F1756" s="33"/>
      <c r="G1756" s="33"/>
      <c r="H1756" s="33"/>
      <c r="I1756" s="23"/>
      <c r="J1756" s="23"/>
      <c r="K1756" s="23"/>
      <c r="L1756" s="33"/>
      <c r="M1756" s="33"/>
    </row>
    <row r="1757" spans="2:13" s="38" customFormat="1" x14ac:dyDescent="0.25">
      <c r="B1757" s="23"/>
      <c r="E1757" s="39"/>
      <c r="F1757" s="33"/>
      <c r="G1757" s="33"/>
      <c r="H1757" s="33"/>
      <c r="I1757" s="23"/>
      <c r="J1757" s="23"/>
      <c r="K1757" s="23"/>
      <c r="L1757" s="33"/>
      <c r="M1757" s="33"/>
    </row>
    <row r="1758" spans="2:13" s="38" customFormat="1" x14ac:dyDescent="0.25">
      <c r="B1758" s="23"/>
      <c r="E1758" s="39"/>
      <c r="F1758" s="33"/>
      <c r="G1758" s="33"/>
      <c r="H1758" s="33"/>
      <c r="I1758" s="23"/>
      <c r="J1758" s="23"/>
      <c r="K1758" s="23"/>
      <c r="L1758" s="33"/>
      <c r="M1758" s="33"/>
    </row>
    <row r="1759" spans="2:13" s="38" customFormat="1" x14ac:dyDescent="0.25">
      <c r="B1759" s="23"/>
      <c r="E1759" s="39"/>
      <c r="F1759" s="33"/>
      <c r="G1759" s="33"/>
      <c r="H1759" s="33"/>
      <c r="I1759" s="23"/>
      <c r="J1759" s="23"/>
      <c r="K1759" s="23"/>
      <c r="L1759" s="33"/>
      <c r="M1759" s="33"/>
    </row>
    <row r="1760" spans="2:13" s="38" customFormat="1" x14ac:dyDescent="0.25">
      <c r="B1760" s="23"/>
      <c r="E1760" s="39"/>
      <c r="F1760" s="33"/>
      <c r="G1760" s="33"/>
      <c r="H1760" s="33"/>
      <c r="I1760" s="23"/>
      <c r="J1760" s="23"/>
      <c r="K1760" s="23"/>
      <c r="L1760" s="33"/>
      <c r="M1760" s="33"/>
    </row>
    <row r="1761" spans="2:13" s="38" customFormat="1" x14ac:dyDescent="0.25">
      <c r="B1761" s="23"/>
      <c r="E1761" s="39"/>
      <c r="F1761" s="33"/>
      <c r="G1761" s="33"/>
      <c r="H1761" s="33"/>
      <c r="I1761" s="23"/>
      <c r="J1761" s="23"/>
      <c r="K1761" s="23"/>
      <c r="L1761" s="33"/>
      <c r="M1761" s="33"/>
    </row>
    <row r="1762" spans="2:13" s="38" customFormat="1" x14ac:dyDescent="0.25">
      <c r="B1762" s="23"/>
      <c r="E1762" s="39"/>
      <c r="F1762" s="33"/>
      <c r="G1762" s="33"/>
      <c r="H1762" s="33"/>
      <c r="I1762" s="23"/>
      <c r="J1762" s="23"/>
      <c r="K1762" s="23"/>
      <c r="L1762" s="33"/>
      <c r="M1762" s="33"/>
    </row>
    <row r="1763" spans="2:13" s="38" customFormat="1" x14ac:dyDescent="0.25">
      <c r="B1763" s="23"/>
      <c r="E1763" s="39"/>
      <c r="F1763" s="33"/>
      <c r="G1763" s="33"/>
      <c r="H1763" s="33"/>
      <c r="I1763" s="23"/>
      <c r="J1763" s="23"/>
      <c r="K1763" s="23"/>
      <c r="L1763" s="33"/>
      <c r="M1763" s="33"/>
    </row>
    <row r="1764" spans="2:13" s="38" customFormat="1" x14ac:dyDescent="0.25">
      <c r="B1764" s="23"/>
      <c r="E1764" s="39"/>
      <c r="F1764" s="33"/>
      <c r="G1764" s="33"/>
      <c r="H1764" s="33"/>
      <c r="I1764" s="23"/>
      <c r="J1764" s="23"/>
      <c r="K1764" s="23"/>
      <c r="L1764" s="33"/>
      <c r="M1764" s="33"/>
    </row>
    <row r="1765" spans="2:13" s="38" customFormat="1" x14ac:dyDescent="0.25">
      <c r="B1765" s="23"/>
      <c r="E1765" s="39"/>
      <c r="F1765" s="33"/>
      <c r="G1765" s="33"/>
      <c r="H1765" s="33"/>
      <c r="I1765" s="23"/>
      <c r="J1765" s="23"/>
      <c r="K1765" s="23"/>
      <c r="L1765" s="33"/>
      <c r="M1765" s="33"/>
    </row>
    <row r="1766" spans="2:13" s="38" customFormat="1" x14ac:dyDescent="0.25">
      <c r="B1766" s="23"/>
      <c r="E1766" s="39"/>
      <c r="F1766" s="33"/>
      <c r="G1766" s="33"/>
      <c r="H1766" s="33"/>
      <c r="I1766" s="23"/>
      <c r="J1766" s="23"/>
      <c r="K1766" s="23"/>
      <c r="L1766" s="33"/>
      <c r="M1766" s="33"/>
    </row>
    <row r="1767" spans="2:13" s="38" customFormat="1" x14ac:dyDescent="0.25">
      <c r="B1767" s="23"/>
      <c r="E1767" s="39"/>
      <c r="F1767" s="33"/>
      <c r="G1767" s="33"/>
      <c r="H1767" s="33"/>
      <c r="I1767" s="23"/>
      <c r="J1767" s="23"/>
      <c r="K1767" s="23"/>
      <c r="L1767" s="33"/>
      <c r="M1767" s="33"/>
    </row>
    <row r="1768" spans="2:13" s="38" customFormat="1" x14ac:dyDescent="0.25">
      <c r="B1768" s="23"/>
      <c r="E1768" s="39"/>
      <c r="F1768" s="33"/>
      <c r="G1768" s="33"/>
      <c r="H1768" s="33"/>
      <c r="I1768" s="23"/>
      <c r="J1768" s="23"/>
      <c r="K1768" s="23"/>
      <c r="L1768" s="33"/>
      <c r="M1768" s="33"/>
    </row>
    <row r="1769" spans="2:13" s="38" customFormat="1" x14ac:dyDescent="0.25">
      <c r="B1769" s="23"/>
      <c r="E1769" s="39"/>
      <c r="F1769" s="33"/>
      <c r="G1769" s="33"/>
      <c r="H1769" s="33"/>
      <c r="I1769" s="23"/>
      <c r="J1769" s="23"/>
      <c r="K1769" s="23"/>
      <c r="L1769" s="33"/>
      <c r="M1769" s="33"/>
    </row>
    <row r="1770" spans="2:13" s="38" customFormat="1" x14ac:dyDescent="0.25">
      <c r="B1770" s="23"/>
      <c r="E1770" s="39"/>
      <c r="F1770" s="33"/>
      <c r="G1770" s="33"/>
      <c r="H1770" s="33"/>
      <c r="I1770" s="23"/>
      <c r="J1770" s="23"/>
      <c r="K1770" s="23"/>
      <c r="L1770" s="33"/>
      <c r="M1770" s="33"/>
    </row>
    <row r="1771" spans="2:13" s="38" customFormat="1" x14ac:dyDescent="0.25">
      <c r="B1771" s="23"/>
      <c r="E1771" s="39"/>
      <c r="F1771" s="33"/>
      <c r="G1771" s="33"/>
      <c r="H1771" s="33"/>
      <c r="I1771" s="23"/>
      <c r="J1771" s="23"/>
      <c r="K1771" s="23"/>
      <c r="L1771" s="33"/>
      <c r="M1771" s="33"/>
    </row>
    <row r="1772" spans="2:13" s="38" customFormat="1" x14ac:dyDescent="0.25">
      <c r="B1772" s="23"/>
      <c r="E1772" s="39"/>
      <c r="F1772" s="33"/>
      <c r="G1772" s="33"/>
      <c r="H1772" s="33"/>
      <c r="I1772" s="23"/>
      <c r="J1772" s="23"/>
      <c r="K1772" s="23"/>
      <c r="L1772" s="33"/>
      <c r="M1772" s="33"/>
    </row>
    <row r="1773" spans="2:13" s="38" customFormat="1" x14ac:dyDescent="0.25">
      <c r="B1773" s="23"/>
      <c r="E1773" s="39"/>
      <c r="F1773" s="33"/>
      <c r="G1773" s="33"/>
      <c r="H1773" s="33"/>
      <c r="I1773" s="23"/>
      <c r="J1773" s="23"/>
      <c r="K1773" s="23"/>
      <c r="L1773" s="33"/>
      <c r="M1773" s="33"/>
    </row>
    <row r="1774" spans="2:13" s="38" customFormat="1" x14ac:dyDescent="0.25">
      <c r="B1774" s="23"/>
      <c r="E1774" s="39"/>
      <c r="F1774" s="33"/>
      <c r="G1774" s="33"/>
      <c r="H1774" s="33"/>
      <c r="I1774" s="23"/>
      <c r="J1774" s="23"/>
      <c r="K1774" s="23"/>
      <c r="L1774" s="33"/>
      <c r="M1774" s="33"/>
    </row>
    <row r="1775" spans="2:13" s="38" customFormat="1" x14ac:dyDescent="0.25">
      <c r="B1775" s="23"/>
      <c r="E1775" s="39"/>
      <c r="F1775" s="33"/>
      <c r="G1775" s="33"/>
      <c r="H1775" s="33"/>
      <c r="I1775" s="23"/>
      <c r="J1775" s="23"/>
      <c r="K1775" s="23"/>
      <c r="L1775" s="33"/>
      <c r="M1775" s="33"/>
    </row>
    <row r="1776" spans="2:13" s="38" customFormat="1" x14ac:dyDescent="0.25">
      <c r="B1776" s="23"/>
      <c r="E1776" s="39"/>
      <c r="F1776" s="33"/>
      <c r="G1776" s="33"/>
      <c r="H1776" s="33"/>
      <c r="I1776" s="23"/>
      <c r="J1776" s="23"/>
      <c r="K1776" s="23"/>
      <c r="L1776" s="33"/>
      <c r="M1776" s="33"/>
    </row>
    <row r="1777" spans="2:13" s="38" customFormat="1" x14ac:dyDescent="0.25">
      <c r="B1777" s="23"/>
      <c r="E1777" s="39"/>
      <c r="F1777" s="33"/>
      <c r="G1777" s="33"/>
      <c r="H1777" s="33"/>
      <c r="I1777" s="23"/>
      <c r="J1777" s="23"/>
      <c r="K1777" s="23"/>
      <c r="L1777" s="33"/>
      <c r="M1777" s="33"/>
    </row>
    <row r="1778" spans="2:13" s="38" customFormat="1" x14ac:dyDescent="0.25">
      <c r="B1778" s="40"/>
      <c r="E1778" s="39"/>
      <c r="F1778" s="33"/>
      <c r="G1778" s="33"/>
      <c r="H1778" s="33"/>
      <c r="I1778" s="23"/>
      <c r="J1778" s="23"/>
      <c r="K1778" s="23"/>
      <c r="L1778" s="33"/>
      <c r="M1778" s="33"/>
    </row>
    <row r="1779" spans="2:13" s="38" customFormat="1" x14ac:dyDescent="0.25">
      <c r="B1779" s="23"/>
      <c r="E1779" s="39"/>
      <c r="F1779" s="33"/>
      <c r="G1779" s="33"/>
      <c r="H1779" s="33"/>
      <c r="I1779" s="23"/>
      <c r="J1779" s="23"/>
      <c r="K1779" s="23"/>
      <c r="L1779" s="33"/>
      <c r="M1779" s="33"/>
    </row>
    <row r="1780" spans="2:13" s="38" customFormat="1" x14ac:dyDescent="0.25">
      <c r="B1780" s="23"/>
      <c r="E1780" s="39"/>
      <c r="F1780" s="33"/>
      <c r="G1780" s="33"/>
      <c r="H1780" s="33"/>
      <c r="I1780" s="23"/>
      <c r="J1780" s="23"/>
      <c r="K1780" s="23"/>
      <c r="L1780" s="33"/>
      <c r="M1780" s="33"/>
    </row>
    <row r="1781" spans="2:13" s="38" customFormat="1" x14ac:dyDescent="0.25">
      <c r="B1781" s="23"/>
      <c r="E1781" s="39"/>
      <c r="F1781" s="33"/>
      <c r="G1781" s="33"/>
      <c r="H1781" s="33"/>
      <c r="I1781" s="23"/>
      <c r="J1781" s="23"/>
      <c r="K1781" s="23"/>
      <c r="L1781" s="33"/>
      <c r="M1781" s="33"/>
    </row>
    <row r="1782" spans="2:13" s="38" customFormat="1" x14ac:dyDescent="0.25">
      <c r="B1782" s="23"/>
      <c r="E1782" s="39"/>
      <c r="F1782" s="33"/>
      <c r="G1782" s="33"/>
      <c r="H1782" s="33"/>
      <c r="I1782" s="23"/>
      <c r="J1782" s="23"/>
      <c r="K1782" s="23"/>
      <c r="L1782" s="33"/>
      <c r="M1782" s="33"/>
    </row>
    <row r="1783" spans="2:13" s="38" customFormat="1" x14ac:dyDescent="0.25">
      <c r="B1783" s="23"/>
      <c r="E1783" s="39"/>
      <c r="F1783" s="33"/>
      <c r="G1783" s="33"/>
      <c r="H1783" s="33"/>
      <c r="I1783" s="23"/>
      <c r="J1783" s="23"/>
      <c r="K1783" s="23"/>
      <c r="L1783" s="33"/>
      <c r="M1783" s="33"/>
    </row>
    <row r="1784" spans="2:13" s="38" customFormat="1" x14ac:dyDescent="0.25">
      <c r="B1784" s="23"/>
      <c r="E1784" s="39"/>
      <c r="F1784" s="33"/>
      <c r="G1784" s="33"/>
      <c r="H1784" s="33"/>
      <c r="I1784" s="23"/>
      <c r="J1784" s="23"/>
      <c r="K1784" s="23"/>
      <c r="L1784" s="33"/>
      <c r="M1784" s="33"/>
    </row>
    <row r="1785" spans="2:13" s="38" customFormat="1" x14ac:dyDescent="0.25">
      <c r="B1785" s="23"/>
      <c r="E1785" s="39"/>
      <c r="F1785" s="33"/>
      <c r="G1785" s="33"/>
      <c r="H1785" s="33"/>
      <c r="I1785" s="23"/>
      <c r="J1785" s="23"/>
      <c r="K1785" s="23"/>
      <c r="L1785" s="33"/>
      <c r="M1785" s="33"/>
    </row>
    <row r="1786" spans="2:13" s="38" customFormat="1" x14ac:dyDescent="0.25">
      <c r="B1786" s="23"/>
      <c r="E1786" s="39"/>
      <c r="F1786" s="33"/>
      <c r="G1786" s="33"/>
      <c r="H1786" s="33"/>
      <c r="I1786" s="23"/>
      <c r="J1786" s="23"/>
      <c r="K1786" s="23"/>
      <c r="L1786" s="33"/>
      <c r="M1786" s="33"/>
    </row>
    <row r="1787" spans="2:13" s="38" customFormat="1" x14ac:dyDescent="0.25">
      <c r="B1787" s="23"/>
      <c r="E1787" s="39"/>
      <c r="F1787" s="33"/>
      <c r="G1787" s="33"/>
      <c r="H1787" s="33"/>
      <c r="I1787" s="23"/>
      <c r="J1787" s="23"/>
      <c r="K1787" s="23"/>
      <c r="L1787" s="33"/>
      <c r="M1787" s="33"/>
    </row>
    <row r="1788" spans="2:13" s="38" customFormat="1" x14ac:dyDescent="0.25">
      <c r="B1788" s="23"/>
      <c r="E1788" s="39"/>
      <c r="F1788" s="33"/>
      <c r="G1788" s="33"/>
      <c r="H1788" s="33"/>
      <c r="I1788" s="23"/>
      <c r="J1788" s="23"/>
      <c r="K1788" s="23"/>
      <c r="L1788" s="33"/>
      <c r="M1788" s="33"/>
    </row>
    <row r="1789" spans="2:13" s="38" customFormat="1" x14ac:dyDescent="0.25">
      <c r="B1789" s="23"/>
      <c r="E1789" s="39"/>
      <c r="F1789" s="33"/>
      <c r="G1789" s="33"/>
      <c r="H1789" s="33"/>
      <c r="I1789" s="23"/>
      <c r="J1789" s="23"/>
      <c r="K1789" s="23"/>
      <c r="L1789" s="33"/>
      <c r="M1789" s="33"/>
    </row>
    <row r="1790" spans="2:13" s="38" customFormat="1" x14ac:dyDescent="0.25">
      <c r="B1790" s="23"/>
      <c r="E1790" s="39"/>
      <c r="F1790" s="33"/>
      <c r="G1790" s="33"/>
      <c r="H1790" s="33"/>
      <c r="I1790" s="23"/>
      <c r="J1790" s="23"/>
      <c r="K1790" s="23"/>
      <c r="L1790" s="33"/>
      <c r="M1790" s="33"/>
    </row>
    <row r="1791" spans="2:13" s="38" customFormat="1" x14ac:dyDescent="0.25">
      <c r="B1791" s="23"/>
      <c r="E1791" s="39"/>
      <c r="F1791" s="33"/>
      <c r="G1791" s="33"/>
      <c r="H1791" s="33"/>
      <c r="I1791" s="23"/>
      <c r="J1791" s="23"/>
      <c r="K1791" s="23"/>
      <c r="L1791" s="33"/>
      <c r="M1791" s="33"/>
    </row>
    <row r="1792" spans="2:13" s="38" customFormat="1" x14ac:dyDescent="0.25">
      <c r="B1792" s="23"/>
      <c r="E1792" s="39"/>
      <c r="F1792" s="33"/>
      <c r="G1792" s="33"/>
      <c r="H1792" s="33"/>
      <c r="I1792" s="23"/>
      <c r="J1792" s="23"/>
      <c r="K1792" s="23"/>
      <c r="L1792" s="33"/>
      <c r="M1792" s="33"/>
    </row>
    <row r="1793" spans="2:13" s="38" customFormat="1" x14ac:dyDescent="0.25">
      <c r="B1793" s="23"/>
      <c r="E1793" s="39"/>
      <c r="F1793" s="33"/>
      <c r="G1793" s="33"/>
      <c r="H1793" s="33"/>
      <c r="I1793" s="23"/>
      <c r="J1793" s="23"/>
      <c r="K1793" s="23"/>
      <c r="L1793" s="33"/>
      <c r="M1793" s="33"/>
    </row>
    <row r="1794" spans="2:13" s="38" customFormat="1" x14ac:dyDescent="0.25">
      <c r="B1794" s="23"/>
      <c r="E1794" s="39"/>
      <c r="F1794" s="33"/>
      <c r="G1794" s="33"/>
      <c r="H1794" s="33"/>
      <c r="I1794" s="23"/>
      <c r="J1794" s="23"/>
      <c r="K1794" s="23"/>
      <c r="L1794" s="33"/>
      <c r="M1794" s="33"/>
    </row>
    <row r="1795" spans="2:13" s="38" customFormat="1" x14ac:dyDescent="0.25">
      <c r="B1795" s="23"/>
      <c r="E1795" s="39"/>
      <c r="F1795" s="33"/>
      <c r="G1795" s="33"/>
      <c r="H1795" s="33"/>
      <c r="I1795" s="23"/>
      <c r="J1795" s="23"/>
      <c r="K1795" s="23"/>
      <c r="L1795" s="33"/>
      <c r="M1795" s="33"/>
    </row>
    <row r="1796" spans="2:13" s="38" customFormat="1" x14ac:dyDescent="0.25">
      <c r="B1796" s="23"/>
      <c r="E1796" s="39"/>
      <c r="F1796" s="33"/>
      <c r="G1796" s="33"/>
      <c r="H1796" s="33"/>
      <c r="I1796" s="23"/>
      <c r="J1796" s="23"/>
      <c r="K1796" s="23"/>
      <c r="L1796" s="33"/>
      <c r="M1796" s="33"/>
    </row>
    <row r="1797" spans="2:13" s="38" customFormat="1" x14ac:dyDescent="0.25">
      <c r="B1797" s="23"/>
      <c r="E1797" s="39"/>
      <c r="F1797" s="33"/>
      <c r="G1797" s="33"/>
      <c r="H1797" s="33"/>
      <c r="I1797" s="23"/>
      <c r="J1797" s="23"/>
      <c r="K1797" s="23"/>
      <c r="L1797" s="33"/>
      <c r="M1797" s="33"/>
    </row>
    <row r="1798" spans="2:13" s="38" customFormat="1" x14ac:dyDescent="0.25">
      <c r="B1798" s="23"/>
      <c r="E1798" s="39"/>
      <c r="F1798" s="33"/>
      <c r="G1798" s="33"/>
      <c r="H1798" s="33"/>
      <c r="I1798" s="23"/>
      <c r="J1798" s="23"/>
      <c r="K1798" s="23"/>
      <c r="L1798" s="33"/>
      <c r="M1798" s="33"/>
    </row>
    <row r="1799" spans="2:13" s="38" customFormat="1" x14ac:dyDescent="0.25">
      <c r="B1799" s="23"/>
      <c r="E1799" s="39"/>
      <c r="F1799" s="33"/>
      <c r="G1799" s="33"/>
      <c r="H1799" s="33"/>
      <c r="I1799" s="23"/>
      <c r="J1799" s="23"/>
      <c r="K1799" s="23"/>
      <c r="L1799" s="33"/>
      <c r="M1799" s="33"/>
    </row>
    <row r="1800" spans="2:13" s="38" customFormat="1" x14ac:dyDescent="0.25">
      <c r="B1800" s="23"/>
      <c r="E1800" s="39"/>
      <c r="F1800" s="33"/>
      <c r="G1800" s="33"/>
      <c r="H1800" s="33"/>
      <c r="I1800" s="23"/>
      <c r="J1800" s="23"/>
      <c r="K1800" s="23"/>
      <c r="L1800" s="33"/>
      <c r="M1800" s="33"/>
    </row>
    <row r="1801" spans="2:13" s="38" customFormat="1" x14ac:dyDescent="0.25">
      <c r="B1801" s="23"/>
      <c r="E1801" s="39"/>
      <c r="F1801" s="33"/>
      <c r="G1801" s="33"/>
      <c r="H1801" s="33"/>
      <c r="I1801" s="23"/>
      <c r="J1801" s="23"/>
      <c r="K1801" s="23"/>
      <c r="L1801" s="33"/>
      <c r="M1801" s="33"/>
    </row>
    <row r="1802" spans="2:13" s="38" customFormat="1" x14ac:dyDescent="0.25">
      <c r="B1802" s="23"/>
      <c r="E1802" s="39"/>
      <c r="F1802" s="33"/>
      <c r="G1802" s="33"/>
      <c r="H1802" s="33"/>
      <c r="I1802" s="23"/>
      <c r="J1802" s="23"/>
      <c r="K1802" s="23"/>
      <c r="L1802" s="33"/>
      <c r="M1802" s="33"/>
    </row>
    <row r="1803" spans="2:13" s="38" customFormat="1" x14ac:dyDescent="0.25">
      <c r="B1803" s="23"/>
      <c r="E1803" s="39"/>
      <c r="F1803" s="33"/>
      <c r="G1803" s="33"/>
      <c r="H1803" s="33"/>
      <c r="I1803" s="23"/>
      <c r="J1803" s="23"/>
      <c r="K1803" s="23"/>
      <c r="L1803" s="33"/>
      <c r="M1803" s="33"/>
    </row>
    <row r="1804" spans="2:13" s="38" customFormat="1" x14ac:dyDescent="0.25">
      <c r="B1804" s="23"/>
      <c r="E1804" s="39"/>
      <c r="F1804" s="33"/>
      <c r="G1804" s="33"/>
      <c r="H1804" s="33"/>
      <c r="I1804" s="23"/>
      <c r="J1804" s="23"/>
      <c r="K1804" s="23"/>
      <c r="L1804" s="33"/>
      <c r="M1804" s="33"/>
    </row>
    <row r="1805" spans="2:13" s="38" customFormat="1" x14ac:dyDescent="0.25">
      <c r="B1805" s="23"/>
      <c r="E1805" s="39"/>
      <c r="F1805" s="33"/>
      <c r="G1805" s="33"/>
      <c r="H1805" s="33"/>
      <c r="I1805" s="23"/>
      <c r="J1805" s="23"/>
      <c r="K1805" s="23"/>
      <c r="L1805" s="33"/>
      <c r="M1805" s="33"/>
    </row>
    <row r="1806" spans="2:13" s="38" customFormat="1" x14ac:dyDescent="0.25">
      <c r="B1806" s="23"/>
      <c r="E1806" s="39"/>
      <c r="F1806" s="33"/>
      <c r="G1806" s="33"/>
      <c r="H1806" s="33"/>
      <c r="I1806" s="23"/>
      <c r="J1806" s="23"/>
      <c r="K1806" s="23"/>
      <c r="L1806" s="33"/>
      <c r="M1806" s="33"/>
    </row>
    <row r="1807" spans="2:13" s="38" customFormat="1" x14ac:dyDescent="0.25">
      <c r="B1807" s="23"/>
      <c r="E1807" s="39"/>
      <c r="F1807" s="33"/>
      <c r="G1807" s="33"/>
      <c r="H1807" s="33"/>
      <c r="I1807" s="23"/>
      <c r="J1807" s="23"/>
      <c r="K1807" s="23"/>
      <c r="L1807" s="33"/>
      <c r="M1807" s="33"/>
    </row>
    <row r="1808" spans="2:13" s="38" customFormat="1" x14ac:dyDescent="0.25">
      <c r="B1808" s="23"/>
      <c r="E1808" s="39"/>
      <c r="F1808" s="33"/>
      <c r="G1808" s="33"/>
      <c r="H1808" s="33"/>
      <c r="I1808" s="23"/>
      <c r="J1808" s="23"/>
      <c r="K1808" s="23"/>
      <c r="L1808" s="33"/>
      <c r="M1808" s="33"/>
    </row>
    <row r="1809" spans="2:13" s="38" customFormat="1" x14ac:dyDescent="0.25">
      <c r="B1809" s="23"/>
      <c r="E1809" s="39"/>
      <c r="F1809" s="33"/>
      <c r="G1809" s="33"/>
      <c r="H1809" s="33"/>
      <c r="I1809" s="23"/>
      <c r="J1809" s="23"/>
      <c r="K1809" s="23"/>
      <c r="L1809" s="33"/>
      <c r="M1809" s="33"/>
    </row>
    <row r="1810" spans="2:13" s="38" customFormat="1" x14ac:dyDescent="0.25">
      <c r="B1810" s="23"/>
      <c r="E1810" s="39"/>
      <c r="F1810" s="33"/>
      <c r="G1810" s="33"/>
      <c r="H1810" s="33"/>
      <c r="I1810" s="23"/>
      <c r="J1810" s="23"/>
      <c r="K1810" s="23"/>
      <c r="L1810" s="33"/>
      <c r="M1810" s="33"/>
    </row>
    <row r="1811" spans="2:13" s="38" customFormat="1" x14ac:dyDescent="0.25">
      <c r="B1811" s="23"/>
      <c r="E1811" s="39"/>
      <c r="F1811" s="33"/>
      <c r="G1811" s="33"/>
      <c r="H1811" s="33"/>
      <c r="I1811" s="23"/>
      <c r="J1811" s="23"/>
      <c r="K1811" s="23"/>
      <c r="L1811" s="33"/>
      <c r="M1811" s="33"/>
    </row>
    <row r="1812" spans="2:13" s="38" customFormat="1" x14ac:dyDescent="0.25">
      <c r="B1812" s="23"/>
      <c r="E1812" s="39"/>
      <c r="F1812" s="33"/>
      <c r="G1812" s="33"/>
      <c r="H1812" s="33"/>
      <c r="I1812" s="23"/>
      <c r="J1812" s="23"/>
      <c r="K1812" s="23"/>
      <c r="L1812" s="33"/>
      <c r="M1812" s="33"/>
    </row>
    <row r="1813" spans="2:13" s="38" customFormat="1" x14ac:dyDescent="0.25">
      <c r="B1813" s="23"/>
      <c r="E1813" s="39"/>
      <c r="F1813" s="33"/>
      <c r="G1813" s="33"/>
      <c r="H1813" s="33"/>
      <c r="I1813" s="23"/>
      <c r="J1813" s="23"/>
      <c r="K1813" s="23"/>
      <c r="L1813" s="33"/>
      <c r="M1813" s="33"/>
    </row>
    <row r="1814" spans="2:13" s="38" customFormat="1" x14ac:dyDescent="0.25">
      <c r="B1814" s="23"/>
      <c r="E1814" s="39"/>
      <c r="F1814" s="33"/>
      <c r="G1814" s="33"/>
      <c r="H1814" s="33"/>
      <c r="I1814" s="23"/>
      <c r="J1814" s="23"/>
      <c r="K1814" s="23"/>
      <c r="L1814" s="33"/>
      <c r="M1814" s="33"/>
    </row>
    <row r="1815" spans="2:13" s="38" customFormat="1" x14ac:dyDescent="0.25">
      <c r="B1815" s="23"/>
      <c r="E1815" s="39"/>
      <c r="F1815" s="33"/>
      <c r="G1815" s="33"/>
      <c r="H1815" s="33"/>
      <c r="I1815" s="23"/>
      <c r="J1815" s="23"/>
      <c r="K1815" s="23"/>
      <c r="L1815" s="33"/>
      <c r="M1815" s="33"/>
    </row>
    <row r="1816" spans="2:13" s="38" customFormat="1" x14ac:dyDescent="0.25">
      <c r="B1816" s="23"/>
      <c r="E1816" s="39"/>
      <c r="F1816" s="33"/>
      <c r="G1816" s="33"/>
      <c r="H1816" s="33"/>
      <c r="I1816" s="23"/>
      <c r="J1816" s="23"/>
      <c r="K1816" s="23"/>
      <c r="L1816" s="33"/>
      <c r="M1816" s="33"/>
    </row>
    <row r="1817" spans="2:13" s="38" customFormat="1" x14ac:dyDescent="0.25">
      <c r="B1817" s="23"/>
      <c r="E1817" s="39"/>
      <c r="F1817" s="33"/>
      <c r="G1817" s="33"/>
      <c r="H1817" s="33"/>
      <c r="I1817" s="23"/>
      <c r="J1817" s="23"/>
      <c r="K1817" s="23"/>
      <c r="L1817" s="33"/>
      <c r="M1817" s="33"/>
    </row>
    <row r="1818" spans="2:13" s="38" customFormat="1" x14ac:dyDescent="0.25">
      <c r="B1818" s="23"/>
      <c r="E1818" s="39"/>
      <c r="F1818" s="33"/>
      <c r="G1818" s="33"/>
      <c r="H1818" s="33"/>
      <c r="I1818" s="23"/>
      <c r="J1818" s="23"/>
      <c r="K1818" s="23"/>
      <c r="L1818" s="33"/>
      <c r="M1818" s="33"/>
    </row>
    <row r="1819" spans="2:13" s="38" customFormat="1" x14ac:dyDescent="0.25">
      <c r="B1819" s="23"/>
      <c r="E1819" s="39"/>
      <c r="F1819" s="33"/>
      <c r="G1819" s="33"/>
      <c r="H1819" s="33"/>
      <c r="I1819" s="23"/>
      <c r="J1819" s="23"/>
      <c r="K1819" s="23"/>
      <c r="L1819" s="33"/>
      <c r="M1819" s="33"/>
    </row>
    <row r="1820" spans="2:13" s="38" customFormat="1" x14ac:dyDescent="0.25">
      <c r="B1820" s="23"/>
      <c r="E1820" s="39"/>
      <c r="F1820" s="33"/>
      <c r="G1820" s="33"/>
      <c r="H1820" s="33"/>
      <c r="I1820" s="23"/>
      <c r="J1820" s="23"/>
      <c r="K1820" s="23"/>
      <c r="L1820" s="33"/>
      <c r="M1820" s="33"/>
    </row>
    <row r="1821" spans="2:13" s="38" customFormat="1" x14ac:dyDescent="0.25">
      <c r="B1821" s="40"/>
      <c r="E1821" s="39"/>
      <c r="F1821" s="33"/>
      <c r="G1821" s="33"/>
      <c r="H1821" s="33"/>
      <c r="I1821" s="23"/>
      <c r="J1821" s="23"/>
      <c r="K1821" s="23"/>
      <c r="L1821" s="33"/>
      <c r="M1821" s="33"/>
    </row>
    <row r="1822" spans="2:13" s="38" customFormat="1" x14ac:dyDescent="0.25">
      <c r="B1822" s="23"/>
      <c r="E1822" s="39"/>
      <c r="F1822" s="33"/>
      <c r="G1822" s="33"/>
      <c r="H1822" s="33"/>
      <c r="I1822" s="23"/>
      <c r="J1822" s="23"/>
      <c r="K1822" s="23"/>
      <c r="L1822" s="33"/>
      <c r="M1822" s="33"/>
    </row>
    <row r="1823" spans="2:13" s="38" customFormat="1" x14ac:dyDescent="0.25">
      <c r="B1823" s="23"/>
      <c r="E1823" s="39"/>
      <c r="F1823" s="33"/>
      <c r="G1823" s="33"/>
      <c r="H1823" s="33"/>
      <c r="I1823" s="23"/>
      <c r="J1823" s="23"/>
      <c r="K1823" s="23"/>
      <c r="L1823" s="33"/>
      <c r="M1823" s="33"/>
    </row>
    <row r="1824" spans="2:13" s="38" customFormat="1" x14ac:dyDescent="0.25">
      <c r="B1824" s="23"/>
      <c r="E1824" s="39"/>
      <c r="F1824" s="33"/>
      <c r="G1824" s="33"/>
      <c r="H1824" s="33"/>
      <c r="I1824" s="23"/>
      <c r="J1824" s="23"/>
      <c r="K1824" s="23"/>
      <c r="L1824" s="33"/>
      <c r="M1824" s="33"/>
    </row>
    <row r="1825" spans="2:13" s="38" customFormat="1" x14ac:dyDescent="0.25">
      <c r="B1825" s="23"/>
      <c r="E1825" s="39"/>
      <c r="F1825" s="33"/>
      <c r="G1825" s="33"/>
      <c r="H1825" s="33"/>
      <c r="I1825" s="23"/>
      <c r="J1825" s="23"/>
      <c r="K1825" s="23"/>
      <c r="L1825" s="33"/>
      <c r="M1825" s="33"/>
    </row>
    <row r="1826" spans="2:13" s="38" customFormat="1" x14ac:dyDescent="0.25">
      <c r="B1826" s="23"/>
      <c r="E1826" s="39"/>
      <c r="F1826" s="33"/>
      <c r="G1826" s="33"/>
      <c r="H1826" s="33"/>
      <c r="I1826" s="23"/>
      <c r="J1826" s="23"/>
      <c r="K1826" s="23"/>
      <c r="L1826" s="33"/>
      <c r="M1826" s="33"/>
    </row>
    <row r="1827" spans="2:13" s="38" customFormat="1" x14ac:dyDescent="0.25">
      <c r="B1827" s="23"/>
      <c r="E1827" s="39"/>
      <c r="F1827" s="33"/>
      <c r="G1827" s="33"/>
      <c r="H1827" s="33"/>
      <c r="I1827" s="23"/>
      <c r="J1827" s="23"/>
      <c r="K1827" s="23"/>
      <c r="L1827" s="33"/>
      <c r="M1827" s="33"/>
    </row>
    <row r="1828" spans="2:13" s="38" customFormat="1" x14ac:dyDescent="0.25">
      <c r="B1828" s="23"/>
      <c r="E1828" s="39"/>
      <c r="F1828" s="33"/>
      <c r="G1828" s="33"/>
      <c r="H1828" s="33"/>
      <c r="I1828" s="23"/>
      <c r="J1828" s="23"/>
      <c r="K1828" s="23"/>
      <c r="L1828" s="33"/>
      <c r="M1828" s="33"/>
    </row>
    <row r="1829" spans="2:13" s="38" customFormat="1" x14ac:dyDescent="0.25">
      <c r="B1829" s="23"/>
      <c r="E1829" s="39"/>
      <c r="F1829" s="33"/>
      <c r="G1829" s="33"/>
      <c r="H1829" s="33"/>
      <c r="I1829" s="23"/>
      <c r="J1829" s="23"/>
      <c r="K1829" s="23"/>
      <c r="L1829" s="33"/>
      <c r="M1829" s="33"/>
    </row>
    <row r="1830" spans="2:13" s="38" customFormat="1" x14ac:dyDescent="0.25">
      <c r="B1830" s="23"/>
      <c r="E1830" s="39"/>
      <c r="F1830" s="33"/>
      <c r="G1830" s="33"/>
      <c r="H1830" s="33"/>
      <c r="I1830" s="23"/>
      <c r="J1830" s="23"/>
      <c r="K1830" s="23"/>
      <c r="L1830" s="33"/>
      <c r="M1830" s="33"/>
    </row>
    <row r="1831" spans="2:13" s="38" customFormat="1" x14ac:dyDescent="0.25">
      <c r="B1831" s="23"/>
      <c r="E1831" s="39"/>
      <c r="F1831" s="33"/>
      <c r="G1831" s="33"/>
      <c r="H1831" s="33"/>
      <c r="I1831" s="23"/>
      <c r="J1831" s="23"/>
      <c r="K1831" s="23"/>
      <c r="L1831" s="33"/>
      <c r="M1831" s="33"/>
    </row>
    <row r="1832" spans="2:13" s="38" customFormat="1" x14ac:dyDescent="0.25">
      <c r="B1832" s="23"/>
      <c r="E1832" s="39"/>
      <c r="F1832" s="33"/>
      <c r="G1832" s="33"/>
      <c r="H1832" s="33"/>
      <c r="I1832" s="23"/>
      <c r="J1832" s="23"/>
      <c r="K1832" s="23"/>
      <c r="L1832" s="33"/>
      <c r="M1832" s="33"/>
    </row>
    <row r="1833" spans="2:13" s="38" customFormat="1" x14ac:dyDescent="0.25">
      <c r="B1833" s="23"/>
      <c r="E1833" s="39"/>
      <c r="F1833" s="33"/>
      <c r="G1833" s="33"/>
      <c r="H1833" s="33"/>
      <c r="I1833" s="23"/>
      <c r="J1833" s="23"/>
      <c r="K1833" s="23"/>
      <c r="L1833" s="33"/>
      <c r="M1833" s="33"/>
    </row>
    <row r="1834" spans="2:13" s="38" customFormat="1" x14ac:dyDescent="0.25">
      <c r="B1834" s="23"/>
      <c r="E1834" s="39"/>
      <c r="F1834" s="33"/>
      <c r="G1834" s="33"/>
      <c r="H1834" s="33"/>
      <c r="I1834" s="23"/>
      <c r="J1834" s="23"/>
      <c r="K1834" s="23"/>
      <c r="L1834" s="33"/>
      <c r="M1834" s="33"/>
    </row>
    <row r="1835" spans="2:13" s="38" customFormat="1" x14ac:dyDescent="0.25">
      <c r="B1835" s="23"/>
      <c r="E1835" s="39"/>
      <c r="F1835" s="33"/>
      <c r="G1835" s="33"/>
      <c r="H1835" s="33"/>
      <c r="I1835" s="23"/>
      <c r="J1835" s="23"/>
      <c r="K1835" s="23"/>
      <c r="L1835" s="33"/>
      <c r="M1835" s="33"/>
    </row>
    <row r="1836" spans="2:13" s="38" customFormat="1" x14ac:dyDescent="0.25">
      <c r="B1836" s="23"/>
      <c r="E1836" s="39"/>
      <c r="F1836" s="33"/>
      <c r="G1836" s="33"/>
      <c r="H1836" s="33"/>
      <c r="I1836" s="23"/>
      <c r="J1836" s="23"/>
      <c r="K1836" s="23"/>
      <c r="L1836" s="33"/>
      <c r="M1836" s="33"/>
    </row>
    <row r="1837" spans="2:13" s="38" customFormat="1" x14ac:dyDescent="0.25">
      <c r="B1837" s="23"/>
      <c r="E1837" s="39"/>
      <c r="F1837" s="33"/>
      <c r="G1837" s="33"/>
      <c r="H1837" s="33"/>
      <c r="I1837" s="23"/>
      <c r="J1837" s="23"/>
      <c r="K1837" s="23"/>
      <c r="L1837" s="33"/>
      <c r="M1837" s="33"/>
    </row>
    <row r="1838" spans="2:13" s="38" customFormat="1" x14ac:dyDescent="0.25">
      <c r="B1838" s="23"/>
      <c r="E1838" s="39"/>
      <c r="F1838" s="33"/>
      <c r="G1838" s="33"/>
      <c r="H1838" s="33"/>
      <c r="I1838" s="23"/>
      <c r="J1838" s="23"/>
      <c r="K1838" s="23"/>
      <c r="L1838" s="33"/>
      <c r="M1838" s="33"/>
    </row>
    <row r="1839" spans="2:13" s="38" customFormat="1" x14ac:dyDescent="0.25">
      <c r="B1839" s="23"/>
      <c r="E1839" s="39"/>
      <c r="F1839" s="33"/>
      <c r="G1839" s="33"/>
      <c r="H1839" s="33"/>
      <c r="I1839" s="23"/>
      <c r="J1839" s="23"/>
      <c r="K1839" s="23"/>
      <c r="L1839" s="33"/>
      <c r="M1839" s="33"/>
    </row>
    <row r="1840" spans="2:13" s="38" customFormat="1" x14ac:dyDescent="0.25">
      <c r="B1840" s="23"/>
      <c r="E1840" s="39"/>
      <c r="F1840" s="33"/>
      <c r="G1840" s="33"/>
      <c r="H1840" s="33"/>
      <c r="I1840" s="23"/>
      <c r="J1840" s="23"/>
      <c r="K1840" s="23"/>
      <c r="L1840" s="33"/>
      <c r="M1840" s="33"/>
    </row>
    <row r="1841" spans="2:13" s="38" customFormat="1" x14ac:dyDescent="0.25">
      <c r="B1841" s="40"/>
      <c r="E1841" s="39"/>
      <c r="F1841" s="33"/>
      <c r="G1841" s="33"/>
      <c r="H1841" s="33"/>
      <c r="I1841" s="23"/>
      <c r="J1841" s="23"/>
      <c r="K1841" s="23"/>
      <c r="L1841" s="33"/>
      <c r="M1841" s="33"/>
    </row>
    <row r="1842" spans="2:13" s="38" customFormat="1" x14ac:dyDescent="0.25">
      <c r="B1842" s="23"/>
      <c r="E1842" s="39"/>
      <c r="F1842" s="33"/>
      <c r="G1842" s="33"/>
      <c r="H1842" s="33"/>
      <c r="I1842" s="23"/>
      <c r="J1842" s="23"/>
      <c r="K1842" s="23"/>
      <c r="L1842" s="33"/>
      <c r="M1842" s="33"/>
    </row>
    <row r="1843" spans="2:13" s="38" customFormat="1" x14ac:dyDescent="0.25">
      <c r="B1843" s="23"/>
      <c r="E1843" s="39"/>
      <c r="F1843" s="33"/>
      <c r="G1843" s="33"/>
      <c r="H1843" s="33"/>
      <c r="I1843" s="23"/>
      <c r="J1843" s="23"/>
      <c r="K1843" s="23"/>
      <c r="L1843" s="33"/>
      <c r="M1843" s="33"/>
    </row>
    <row r="1844" spans="2:13" s="38" customFormat="1" x14ac:dyDescent="0.25">
      <c r="B1844" s="23"/>
      <c r="E1844" s="39"/>
      <c r="F1844" s="33"/>
      <c r="G1844" s="33"/>
      <c r="H1844" s="33"/>
      <c r="I1844" s="23"/>
      <c r="J1844" s="23"/>
      <c r="K1844" s="23"/>
      <c r="L1844" s="33"/>
      <c r="M1844" s="33"/>
    </row>
    <row r="1845" spans="2:13" s="38" customFormat="1" x14ac:dyDescent="0.25">
      <c r="B1845" s="23"/>
      <c r="E1845" s="39"/>
      <c r="F1845" s="33"/>
      <c r="G1845" s="33"/>
      <c r="H1845" s="33"/>
      <c r="I1845" s="23"/>
      <c r="J1845" s="23"/>
      <c r="K1845" s="23"/>
      <c r="L1845" s="33"/>
      <c r="M1845" s="33"/>
    </row>
    <row r="1846" spans="2:13" s="38" customFormat="1" x14ac:dyDescent="0.25">
      <c r="B1846" s="23"/>
      <c r="E1846" s="39"/>
      <c r="F1846" s="33"/>
      <c r="G1846" s="33"/>
      <c r="H1846" s="33"/>
      <c r="I1846" s="23"/>
      <c r="J1846" s="23"/>
      <c r="K1846" s="23"/>
      <c r="L1846" s="33"/>
      <c r="M1846" s="33"/>
    </row>
    <row r="1847" spans="2:13" s="38" customFormat="1" x14ac:dyDescent="0.25">
      <c r="B1847" s="23"/>
      <c r="E1847" s="39"/>
      <c r="F1847" s="33"/>
      <c r="G1847" s="33"/>
      <c r="H1847" s="33"/>
      <c r="I1847" s="23"/>
      <c r="J1847" s="23"/>
      <c r="K1847" s="23"/>
      <c r="L1847" s="33"/>
      <c r="M1847" s="33"/>
    </row>
    <row r="1848" spans="2:13" s="38" customFormat="1" x14ac:dyDescent="0.25">
      <c r="B1848" s="23"/>
      <c r="E1848" s="39"/>
      <c r="F1848" s="33"/>
      <c r="G1848" s="33"/>
      <c r="H1848" s="33"/>
      <c r="I1848" s="23"/>
      <c r="J1848" s="23"/>
      <c r="K1848" s="23"/>
      <c r="L1848" s="33"/>
      <c r="M1848" s="33"/>
    </row>
    <row r="1849" spans="2:13" s="38" customFormat="1" x14ac:dyDescent="0.25">
      <c r="B1849" s="23"/>
      <c r="E1849" s="39"/>
      <c r="F1849" s="33"/>
      <c r="G1849" s="33"/>
      <c r="H1849" s="33"/>
      <c r="I1849" s="23"/>
      <c r="J1849" s="23"/>
      <c r="K1849" s="23"/>
      <c r="L1849" s="33"/>
      <c r="M1849" s="33"/>
    </row>
    <row r="1850" spans="2:13" s="38" customFormat="1" x14ac:dyDescent="0.25">
      <c r="B1850" s="23"/>
      <c r="E1850" s="39"/>
      <c r="F1850" s="33"/>
      <c r="G1850" s="33"/>
      <c r="H1850" s="33"/>
      <c r="I1850" s="23"/>
      <c r="J1850" s="23"/>
      <c r="K1850" s="23"/>
      <c r="L1850" s="33"/>
      <c r="M1850" s="33"/>
    </row>
    <row r="1851" spans="2:13" s="38" customFormat="1" x14ac:dyDescent="0.25">
      <c r="B1851" s="23"/>
      <c r="E1851" s="39"/>
      <c r="F1851" s="33"/>
      <c r="G1851" s="33"/>
      <c r="H1851" s="33"/>
      <c r="I1851" s="23"/>
      <c r="J1851" s="23"/>
      <c r="K1851" s="23"/>
      <c r="L1851" s="33"/>
      <c r="M1851" s="33"/>
    </row>
    <row r="1852" spans="2:13" s="38" customFormat="1" x14ac:dyDescent="0.25">
      <c r="B1852" s="23"/>
      <c r="E1852" s="39"/>
      <c r="F1852" s="33"/>
      <c r="G1852" s="33"/>
      <c r="H1852" s="33"/>
      <c r="I1852" s="23"/>
      <c r="J1852" s="23"/>
      <c r="K1852" s="23"/>
      <c r="L1852" s="33"/>
      <c r="M1852" s="33"/>
    </row>
    <row r="1853" spans="2:13" s="38" customFormat="1" x14ac:dyDescent="0.25">
      <c r="B1853" s="23"/>
      <c r="E1853" s="39"/>
      <c r="F1853" s="33"/>
      <c r="G1853" s="33"/>
      <c r="H1853" s="33"/>
      <c r="I1853" s="23"/>
      <c r="J1853" s="23"/>
      <c r="K1853" s="23"/>
      <c r="L1853" s="33"/>
      <c r="M1853" s="33"/>
    </row>
    <row r="1854" spans="2:13" s="38" customFormat="1" x14ac:dyDescent="0.25">
      <c r="B1854" s="23"/>
      <c r="E1854" s="39"/>
      <c r="F1854" s="33"/>
      <c r="G1854" s="33"/>
      <c r="H1854" s="33"/>
      <c r="I1854" s="23"/>
      <c r="J1854" s="23"/>
      <c r="K1854" s="23"/>
      <c r="L1854" s="33"/>
      <c r="M1854" s="33"/>
    </row>
    <row r="1855" spans="2:13" s="38" customFormat="1" x14ac:dyDescent="0.25">
      <c r="B1855" s="23"/>
      <c r="E1855" s="39"/>
      <c r="F1855" s="33"/>
      <c r="G1855" s="33"/>
      <c r="H1855" s="33"/>
      <c r="I1855" s="23"/>
      <c r="J1855" s="23"/>
      <c r="K1855" s="23"/>
      <c r="L1855" s="33"/>
      <c r="M1855" s="33"/>
    </row>
    <row r="1856" spans="2:13" s="38" customFormat="1" x14ac:dyDescent="0.25">
      <c r="B1856" s="23"/>
      <c r="E1856" s="39"/>
      <c r="F1856" s="33"/>
      <c r="G1856" s="33"/>
      <c r="H1856" s="33"/>
      <c r="I1856" s="23"/>
      <c r="J1856" s="23"/>
      <c r="K1856" s="23"/>
      <c r="L1856" s="33"/>
      <c r="M1856" s="33"/>
    </row>
    <row r="1857" spans="2:13" s="38" customFormat="1" x14ac:dyDescent="0.25">
      <c r="B1857" s="23"/>
      <c r="E1857" s="39"/>
      <c r="F1857" s="33"/>
      <c r="G1857" s="33"/>
      <c r="H1857" s="33"/>
      <c r="I1857" s="23"/>
      <c r="J1857" s="23"/>
      <c r="K1857" s="23"/>
      <c r="L1857" s="33"/>
      <c r="M1857" s="33"/>
    </row>
    <row r="1858" spans="2:13" s="38" customFormat="1" x14ac:dyDescent="0.25">
      <c r="B1858" s="23"/>
      <c r="E1858" s="39"/>
      <c r="F1858" s="33"/>
      <c r="G1858" s="33"/>
      <c r="H1858" s="33"/>
      <c r="I1858" s="23"/>
      <c r="J1858" s="23"/>
      <c r="K1858" s="23"/>
      <c r="L1858" s="33"/>
      <c r="M1858" s="33"/>
    </row>
    <row r="1859" spans="2:13" s="38" customFormat="1" x14ac:dyDescent="0.25">
      <c r="B1859" s="23"/>
      <c r="E1859" s="39"/>
      <c r="F1859" s="33"/>
      <c r="G1859" s="33"/>
      <c r="H1859" s="33"/>
      <c r="I1859" s="23"/>
      <c r="J1859" s="23"/>
      <c r="K1859" s="23"/>
      <c r="L1859" s="33"/>
      <c r="M1859" s="33"/>
    </row>
    <row r="1860" spans="2:13" s="38" customFormat="1" x14ac:dyDescent="0.25">
      <c r="B1860" s="23"/>
      <c r="E1860" s="39"/>
      <c r="F1860" s="33"/>
      <c r="G1860" s="33"/>
      <c r="H1860" s="33"/>
      <c r="I1860" s="23"/>
      <c r="J1860" s="23"/>
      <c r="K1860" s="23"/>
      <c r="L1860" s="33"/>
      <c r="M1860" s="33"/>
    </row>
    <row r="1861" spans="2:13" s="38" customFormat="1" x14ac:dyDescent="0.25">
      <c r="B1861" s="23"/>
      <c r="E1861" s="39"/>
      <c r="F1861" s="33"/>
      <c r="G1861" s="33"/>
      <c r="H1861" s="33"/>
      <c r="I1861" s="23"/>
      <c r="J1861" s="23"/>
      <c r="K1861" s="23"/>
      <c r="L1861" s="33"/>
      <c r="M1861" s="33"/>
    </row>
    <row r="1862" spans="2:13" s="38" customFormat="1" x14ac:dyDescent="0.25">
      <c r="B1862" s="23"/>
      <c r="E1862" s="39"/>
      <c r="F1862" s="33"/>
      <c r="G1862" s="33"/>
      <c r="H1862" s="33"/>
      <c r="I1862" s="23"/>
      <c r="J1862" s="23"/>
      <c r="K1862" s="23"/>
      <c r="L1862" s="33"/>
      <c r="M1862" s="33"/>
    </row>
    <row r="1863" spans="2:13" s="38" customFormat="1" x14ac:dyDescent="0.25">
      <c r="B1863" s="23"/>
      <c r="E1863" s="39"/>
      <c r="F1863" s="33"/>
      <c r="G1863" s="33"/>
      <c r="H1863" s="33"/>
      <c r="I1863" s="23"/>
      <c r="J1863" s="23"/>
      <c r="K1863" s="23"/>
      <c r="L1863" s="33"/>
      <c r="M1863" s="33"/>
    </row>
    <row r="1864" spans="2:13" s="38" customFormat="1" x14ac:dyDescent="0.25">
      <c r="B1864" s="23"/>
      <c r="E1864" s="39"/>
      <c r="F1864" s="33"/>
      <c r="G1864" s="33"/>
      <c r="H1864" s="33"/>
      <c r="I1864" s="23"/>
      <c r="J1864" s="23"/>
      <c r="K1864" s="23"/>
      <c r="L1864" s="33"/>
      <c r="M1864" s="33"/>
    </row>
    <row r="1865" spans="2:13" s="38" customFormat="1" x14ac:dyDescent="0.25">
      <c r="B1865" s="23"/>
      <c r="E1865" s="39"/>
      <c r="F1865" s="33"/>
      <c r="G1865" s="33"/>
      <c r="H1865" s="33"/>
      <c r="I1865" s="23"/>
      <c r="J1865" s="23"/>
      <c r="K1865" s="23"/>
      <c r="L1865" s="33"/>
      <c r="M1865" s="33"/>
    </row>
  </sheetData>
  <sortState ref="B10:M760">
    <sortCondition descending="1" ref="C10:C760"/>
  </sortState>
  <conditionalFormatting sqref="B763:B1048576 B7:B9">
    <cfRule type="duplicateValues" dxfId="2" priority="5"/>
  </conditionalFormatting>
  <conditionalFormatting sqref="B1:B5">
    <cfRule type="duplicateValues" dxfId="1" priority="1"/>
  </conditionalFormatting>
  <conditionalFormatting sqref="B6">
    <cfRule type="duplicateValues" dxfId="0" priority="2"/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Krol</dc:creator>
  <cp:lastModifiedBy>Sushmitha N.</cp:lastModifiedBy>
  <dcterms:created xsi:type="dcterms:W3CDTF">2021-03-04T15:05:03Z</dcterms:created>
  <dcterms:modified xsi:type="dcterms:W3CDTF">2023-01-07T11:20:18Z</dcterms:modified>
</cp:coreProperties>
</file>